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1" sheetId="1" state="visible" r:id="rId2"/>
    <sheet name="Raw2" sheetId="2" state="visible" r:id="rId3"/>
    <sheet name="Raw3" sheetId="3" state="visible" r:id="rId4"/>
    <sheet name="Raw4" sheetId="4" state="visible" r:id="rId5"/>
    <sheet name="Raw5" sheetId="5" state="visible" r:id="rId6"/>
    <sheet name="Raw6" sheetId="6" state="visible" r:id="rId7"/>
    <sheet name="Raw7" sheetId="7" state="visible" r:id="rId8"/>
    <sheet name="Raw8" sheetId="8" state="visible" r:id="rId9"/>
    <sheet name="Raw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0" uniqueCount="166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t xml:space="preserve">Experiment Run End Time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1</t>
  </si>
  <si>
    <t xml:space="preserve">hong-ck</t>
  </si>
  <si>
    <t xml:space="preserve">actin</t>
  </si>
  <si>
    <t xml:space="preserve">UNKNOWN</t>
  </si>
  <si>
    <t xml:space="preserve">SYBR</t>
  </si>
  <si>
    <t xml:space="preserve">None</t>
  </si>
  <si>
    <t xml:space="preserve">A2</t>
  </si>
  <si>
    <t xml:space="preserve">hong</t>
  </si>
  <si>
    <t xml:space="preserve">B1</t>
  </si>
  <si>
    <t xml:space="preserve">B2</t>
  </si>
  <si>
    <t xml:space="preserve">B11</t>
  </si>
  <si>
    <t xml:space="preserve">B12</t>
  </si>
  <si>
    <t xml:space="preserve">C1</t>
  </si>
  <si>
    <t xml:space="preserve">C2</t>
  </si>
  <si>
    <t xml:space="preserve">D1</t>
  </si>
  <si>
    <t xml:space="preserve">D2</t>
  </si>
  <si>
    <t xml:space="preserve">E1</t>
  </si>
  <si>
    <t xml:space="preserve">E2</t>
  </si>
  <si>
    <t xml:space="preserve">F1</t>
  </si>
  <si>
    <t xml:space="preserve">F2</t>
  </si>
  <si>
    <t xml:space="preserve">G1</t>
  </si>
  <si>
    <t xml:space="preserve">G2</t>
  </si>
  <si>
    <t xml:space="preserve">H1</t>
  </si>
  <si>
    <t xml:space="preserve">H2</t>
  </si>
  <si>
    <t xml:space="preserve">A5</t>
  </si>
  <si>
    <t xml:space="preserve">PAL</t>
  </si>
  <si>
    <t xml:space="preserve">A6</t>
  </si>
  <si>
    <t xml:space="preserve">A11</t>
  </si>
  <si>
    <t xml:space="preserve">A12</t>
  </si>
  <si>
    <t xml:space="preserve">B5</t>
  </si>
  <si>
    <t xml:space="preserve">B6</t>
  </si>
  <si>
    <t xml:space="preserve">C5</t>
  </si>
  <si>
    <t xml:space="preserve">C6</t>
  </si>
  <si>
    <t xml:space="preserve">D5</t>
  </si>
  <si>
    <t xml:space="preserve">D6</t>
  </si>
  <si>
    <t xml:space="preserve">E5</t>
  </si>
  <si>
    <t xml:space="preserve">E6</t>
  </si>
  <si>
    <t xml:space="preserve">F5</t>
  </si>
  <si>
    <t xml:space="preserve">F6</t>
  </si>
  <si>
    <t xml:space="preserve">G5</t>
  </si>
  <si>
    <t xml:space="preserve">G6</t>
  </si>
  <si>
    <t xml:space="preserve">H5</t>
  </si>
  <si>
    <t xml:space="preserve">H6</t>
  </si>
  <si>
    <t xml:space="preserve">A7</t>
  </si>
  <si>
    <t xml:space="preserve">PME</t>
  </si>
  <si>
    <t xml:space="preserve">A8</t>
  </si>
  <si>
    <t xml:space="preserve">B7</t>
  </si>
  <si>
    <t xml:space="preserve">B8</t>
  </si>
  <si>
    <t xml:space="preserve">C7</t>
  </si>
  <si>
    <t xml:space="preserve">C8</t>
  </si>
  <si>
    <t xml:space="preserve">D7</t>
  </si>
  <si>
    <t xml:space="preserve">D8</t>
  </si>
  <si>
    <t xml:space="preserve">D11</t>
  </si>
  <si>
    <t xml:space="preserve">D12</t>
  </si>
  <si>
    <t xml:space="preserve">E7</t>
  </si>
  <si>
    <t xml:space="preserve">E8</t>
  </si>
  <si>
    <t xml:space="preserve">F7</t>
  </si>
  <si>
    <t xml:space="preserve">F8</t>
  </si>
  <si>
    <t xml:space="preserve">G7</t>
  </si>
  <si>
    <t xml:space="preserve">G8</t>
  </si>
  <si>
    <t xml:space="preserve">H7</t>
  </si>
  <si>
    <t xml:space="preserve">H8</t>
  </si>
  <si>
    <t xml:space="preserve">A9</t>
  </si>
  <si>
    <t xml:space="preserve">AUX</t>
  </si>
  <si>
    <t xml:space="preserve">A10</t>
  </si>
  <si>
    <t xml:space="preserve">B9</t>
  </si>
  <si>
    <t xml:space="preserve">B10</t>
  </si>
  <si>
    <t xml:space="preserve">C9</t>
  </si>
  <si>
    <t xml:space="preserve">C10</t>
  </si>
  <si>
    <t xml:space="preserve">D9</t>
  </si>
  <si>
    <t xml:space="preserve">D10</t>
  </si>
  <si>
    <t xml:space="preserve">E9</t>
  </si>
  <si>
    <t xml:space="preserve">E10</t>
  </si>
  <si>
    <t xml:space="preserve">E11</t>
  </si>
  <si>
    <t xml:space="preserve">E12</t>
  </si>
  <si>
    <t xml:space="preserve">F9</t>
  </si>
  <si>
    <t xml:space="preserve">F10</t>
  </si>
  <si>
    <t xml:space="preserve">G9</t>
  </si>
  <si>
    <t xml:space="preserve">G10</t>
  </si>
  <si>
    <t xml:space="preserve">H9</t>
  </si>
  <si>
    <t xml:space="preserve">H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Not Started</t>
  </si>
  <si>
    <t xml:space="preserve">HIGHSD</t>
  </si>
  <si>
    <t xml:space="preserve">OUTLIERRG</t>
  </si>
  <si>
    <t xml:space="preserve">N</t>
  </si>
  <si>
    <t xml:space="preserve">A3</t>
  </si>
  <si>
    <t xml:space="preserve">A4</t>
  </si>
  <si>
    <t xml:space="preserve">B3</t>
  </si>
  <si>
    <t xml:space="preserve">B4</t>
  </si>
  <si>
    <t xml:space="preserve">CYP98A</t>
  </si>
  <si>
    <t xml:space="preserve">G3</t>
  </si>
  <si>
    <t xml:space="preserve">G4</t>
  </si>
  <si>
    <t xml:space="preserve">G11</t>
  </si>
  <si>
    <t xml:space="preserve">H3</t>
  </si>
  <si>
    <t xml:space="preserve">H4</t>
  </si>
  <si>
    <t xml:space="preserve">H11</t>
  </si>
  <si>
    <t xml:space="preserve">CHI</t>
  </si>
  <si>
    <t xml:space="preserve">C3</t>
  </si>
  <si>
    <t xml:space="preserve">C4</t>
  </si>
  <si>
    <t xml:space="preserve">D3</t>
  </si>
  <si>
    <t xml:space="preserve">D4</t>
  </si>
  <si>
    <t xml:space="preserve">E3</t>
  </si>
  <si>
    <t xml:space="preserve">E4</t>
  </si>
  <si>
    <t xml:space="preserve">F3</t>
  </si>
  <si>
    <t xml:space="preserve">F4</t>
  </si>
  <si>
    <t xml:space="preserve">C11</t>
  </si>
  <si>
    <t xml:space="preserve">C12</t>
  </si>
  <si>
    <t xml:space="preserve">F11</t>
  </si>
  <si>
    <t xml:space="preserve">F12</t>
  </si>
  <si>
    <t xml:space="preserve">G12</t>
  </si>
  <si>
    <t xml:space="preserve">H12</t>
  </si>
  <si>
    <t xml:space="preserve">CBDAS</t>
  </si>
  <si>
    <t xml:space="preserve">CPK</t>
  </si>
  <si>
    <t xml:space="preserve">WRKY</t>
  </si>
  <si>
    <t xml:space="preserve">peroxidase</t>
  </si>
  <si>
    <t xml:space="preserve">PP2C</t>
  </si>
  <si>
    <t xml:space="preserve">MAP3K2</t>
  </si>
  <si>
    <t xml:space="preserve">MYB</t>
  </si>
  <si>
    <t xml:space="preserve">BHLH</t>
  </si>
  <si>
    <t xml:space="preserve">CML</t>
  </si>
  <si>
    <t xml:space="preserve">CNGC</t>
  </si>
  <si>
    <t xml:space="preserve">P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5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K85" activeCellId="0" sqref="K8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7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1" t="s">
        <v>10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 t="s">
        <v>20</v>
      </c>
      <c r="L8" s="1" t="s">
        <v>21</v>
      </c>
      <c r="M8" s="1" t="s">
        <v>22</v>
      </c>
      <c r="N8" s="1" t="s">
        <v>23</v>
      </c>
      <c r="O8" s="1" t="s">
        <v>24</v>
      </c>
      <c r="P8" s="1" t="s">
        <v>25</v>
      </c>
      <c r="Q8" s="1" t="s">
        <v>26</v>
      </c>
      <c r="R8" s="1" t="s">
        <v>27</v>
      </c>
      <c r="S8" s="1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</row>
    <row r="9" customFormat="false" ht="12.75" hidden="false" customHeight="false" outlineLevel="0" collapsed="false">
      <c r="A9" s="1" t="s">
        <v>38</v>
      </c>
      <c r="B9" s="1" t="s">
        <v>39</v>
      </c>
      <c r="C9" s="1" t="s">
        <v>40</v>
      </c>
      <c r="D9" s="1" t="s">
        <v>41</v>
      </c>
      <c r="E9" s="1" t="s">
        <v>42</v>
      </c>
      <c r="F9" s="1" t="s">
        <v>43</v>
      </c>
      <c r="G9" s="1"/>
      <c r="H9" s="1"/>
      <c r="I9" s="1"/>
      <c r="J9" s="1" t="n">
        <v>25.9166126251221</v>
      </c>
      <c r="K9" s="1" t="n">
        <v>25.8317432403564</v>
      </c>
      <c r="L9" s="1" t="n">
        <v>0.0555268079042435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433007587989171</v>
      </c>
      <c r="U9" s="2" t="b">
        <f aca="false">TRUE()</f>
        <v>1</v>
      </c>
      <c r="V9" s="2" t="n">
        <v>3</v>
      </c>
      <c r="W9" s="2" t="n">
        <v>17</v>
      </c>
      <c r="X9" s="2" t="n">
        <v>1</v>
      </c>
      <c r="Y9" s="2" t="n">
        <v>83.039436340332</v>
      </c>
      <c r="Z9" s="2"/>
      <c r="AA9" s="2"/>
      <c r="AB9" s="2"/>
    </row>
    <row r="10" customFormat="false" ht="12.75" hidden="false" customHeight="false" outlineLevel="0" collapsed="false">
      <c r="A10" s="1" t="s">
        <v>44</v>
      </c>
      <c r="B10" s="1" t="s">
        <v>45</v>
      </c>
      <c r="C10" s="1" t="s">
        <v>40</v>
      </c>
      <c r="D10" s="1" t="s">
        <v>41</v>
      </c>
      <c r="E10" s="1" t="s">
        <v>42</v>
      </c>
      <c r="F10" s="1" t="s">
        <v>43</v>
      </c>
      <c r="G10" s="1"/>
      <c r="H10" s="1"/>
      <c r="I10" s="1"/>
      <c r="J10" s="1" t="n">
        <v>21.1414260864258</v>
      </c>
      <c r="K10" s="1" t="n">
        <v>21.1324596405029</v>
      </c>
      <c r="L10" s="1" t="n">
        <v>0.0906744748353958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433007587989171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83.1924896240234</v>
      </c>
      <c r="Z10" s="2"/>
      <c r="AA10" s="2"/>
      <c r="AB10" s="2"/>
    </row>
    <row r="11" customFormat="false" ht="12.75" hidden="false" customHeight="false" outlineLevel="0" collapsed="false">
      <c r="A11" s="1" t="s">
        <v>46</v>
      </c>
      <c r="B11" s="1" t="s">
        <v>39</v>
      </c>
      <c r="C11" s="1" t="s">
        <v>40</v>
      </c>
      <c r="D11" s="1" t="s">
        <v>41</v>
      </c>
      <c r="E11" s="1" t="s">
        <v>42</v>
      </c>
      <c r="F11" s="1" t="s">
        <v>43</v>
      </c>
      <c r="G11" s="1"/>
      <c r="H11" s="1"/>
      <c r="I11" s="1"/>
      <c r="J11" s="1" t="n">
        <v>25.8296451568604</v>
      </c>
      <c r="K11" s="1" t="n">
        <v>25.8317432403564</v>
      </c>
      <c r="L11" s="1" t="n">
        <v>0.0555268079042435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433007587989171</v>
      </c>
      <c r="U11" s="2" t="b">
        <f aca="false">TRUE()</f>
        <v>1</v>
      </c>
      <c r="V11" s="2" t="n">
        <v>3</v>
      </c>
      <c r="W11" s="2" t="n">
        <v>19</v>
      </c>
      <c r="X11" s="2" t="n">
        <v>1</v>
      </c>
      <c r="Y11" s="2" t="n">
        <v>83.039436340332</v>
      </c>
      <c r="Z11" s="2"/>
      <c r="AA11" s="2"/>
      <c r="AB11" s="2"/>
    </row>
    <row r="12" customFormat="false" ht="12.75" hidden="false" customHeight="false" outlineLevel="0" collapsed="false">
      <c r="A12" s="1" t="s">
        <v>47</v>
      </c>
      <c r="B12" s="1" t="s">
        <v>45</v>
      </c>
      <c r="C12" s="1" t="s">
        <v>40</v>
      </c>
      <c r="D12" s="1" t="s">
        <v>41</v>
      </c>
      <c r="E12" s="1" t="s">
        <v>42</v>
      </c>
      <c r="F12" s="1" t="s">
        <v>43</v>
      </c>
      <c r="G12" s="1"/>
      <c r="H12" s="1"/>
      <c r="I12" s="1"/>
      <c r="J12" s="1" t="n">
        <v>21.1130924224854</v>
      </c>
      <c r="K12" s="1" t="n">
        <v>21.1324596405029</v>
      </c>
      <c r="L12" s="1" t="n">
        <v>0.0906744748353958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0.433007587989171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 t="n">
        <v>83.1924896240234</v>
      </c>
      <c r="Z12" s="2"/>
      <c r="AA12" s="2"/>
      <c r="AB12" s="2"/>
    </row>
    <row r="13" customFormat="false" ht="12.75" hidden="false" customHeight="false" outlineLevel="0" collapsed="false">
      <c r="A13" s="1" t="s">
        <v>48</v>
      </c>
      <c r="B13" s="1" t="s">
        <v>39</v>
      </c>
      <c r="C13" s="1" t="s">
        <v>40</v>
      </c>
      <c r="D13" s="1" t="s">
        <v>41</v>
      </c>
      <c r="E13" s="1" t="s">
        <v>42</v>
      </c>
      <c r="F13" s="1" t="s">
        <v>43</v>
      </c>
      <c r="G13" s="1"/>
      <c r="H13" s="1"/>
      <c r="I13" s="1"/>
      <c r="J13" s="1" t="n">
        <v>25.7865085601807</v>
      </c>
      <c r="K13" s="1" t="n">
        <v>25.8317432403564</v>
      </c>
      <c r="L13" s="1" t="n">
        <v>0.0555268079042435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0.433007587989171</v>
      </c>
      <c r="U13" s="2" t="b">
        <f aca="false">TRUE()</f>
        <v>1</v>
      </c>
      <c r="V13" s="2" t="n">
        <v>3</v>
      </c>
      <c r="W13" s="2" t="n">
        <v>18</v>
      </c>
      <c r="X13" s="2" t="n">
        <v>1</v>
      </c>
      <c r="Y13" s="2" t="n">
        <v>83.1924896240234</v>
      </c>
      <c r="Z13" s="2"/>
      <c r="AA13" s="2"/>
      <c r="AB13" s="2"/>
    </row>
    <row r="14" customFormat="false" ht="12.75" hidden="false" customHeight="false" outlineLevel="0" collapsed="false">
      <c r="A14" s="1" t="s">
        <v>49</v>
      </c>
      <c r="B14" s="1" t="s">
        <v>45</v>
      </c>
      <c r="C14" s="1" t="s">
        <v>40</v>
      </c>
      <c r="D14" s="1" t="s">
        <v>41</v>
      </c>
      <c r="E14" s="1" t="s">
        <v>42</v>
      </c>
      <c r="F14" s="1" t="s">
        <v>43</v>
      </c>
      <c r="G14" s="1"/>
      <c r="H14" s="1"/>
      <c r="I14" s="1"/>
      <c r="J14" s="1" t="n">
        <v>21.0496883392334</v>
      </c>
      <c r="K14" s="1" t="n">
        <v>21.1324596405029</v>
      </c>
      <c r="L14" s="1" t="n">
        <v>0.0906744748353958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0.433007587989171</v>
      </c>
      <c r="U14" s="2" t="b">
        <f aca="false">TRUE()</f>
        <v>1</v>
      </c>
      <c r="V14" s="2" t="n">
        <v>3</v>
      </c>
      <c r="W14" s="2" t="n">
        <v>15</v>
      </c>
      <c r="X14" s="2" t="n">
        <v>1</v>
      </c>
      <c r="Y14" s="2" t="n">
        <v>83.3455352783203</v>
      </c>
      <c r="Z14" s="2"/>
      <c r="AA14" s="2"/>
      <c r="AB14" s="2"/>
    </row>
    <row r="15" customFormat="false" ht="12.75" hidden="false" customHeight="false" outlineLevel="0" collapsed="false">
      <c r="A15" s="1" t="s">
        <v>50</v>
      </c>
      <c r="B15" s="1" t="s">
        <v>39</v>
      </c>
      <c r="C15" s="1" t="s">
        <v>40</v>
      </c>
      <c r="D15" s="1" t="s">
        <v>41</v>
      </c>
      <c r="E15" s="1" t="s">
        <v>42</v>
      </c>
      <c r="F15" s="1" t="s">
        <v>43</v>
      </c>
      <c r="G15" s="1"/>
      <c r="H15" s="1"/>
      <c r="I15" s="1"/>
      <c r="J15" s="1" t="n">
        <v>25.7373886108398</v>
      </c>
      <c r="K15" s="1" t="n">
        <v>25.8317432403564</v>
      </c>
      <c r="L15" s="1" t="n">
        <v>0.0555268079042435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0.433007587989171</v>
      </c>
      <c r="U15" s="2" t="b">
        <f aca="false">TRUE()</f>
        <v>1</v>
      </c>
      <c r="V15" s="2" t="n">
        <v>3</v>
      </c>
      <c r="W15" s="2" t="n">
        <v>17</v>
      </c>
      <c r="X15" s="2" t="n">
        <v>1</v>
      </c>
      <c r="Y15" s="2" t="n">
        <v>83.039436340332</v>
      </c>
      <c r="Z15" s="2"/>
      <c r="AA15" s="2"/>
      <c r="AB15" s="2"/>
    </row>
    <row r="16" customFormat="false" ht="12.75" hidden="false" customHeight="false" outlineLevel="0" collapsed="false">
      <c r="A16" s="1" t="s">
        <v>51</v>
      </c>
      <c r="B16" s="1" t="s">
        <v>45</v>
      </c>
      <c r="C16" s="1" t="s">
        <v>40</v>
      </c>
      <c r="D16" s="1" t="s">
        <v>41</v>
      </c>
      <c r="E16" s="1" t="s">
        <v>42</v>
      </c>
      <c r="F16" s="1" t="s">
        <v>43</v>
      </c>
      <c r="G16" s="1"/>
      <c r="H16" s="1"/>
      <c r="I16" s="1"/>
      <c r="J16" s="1" t="n">
        <v>21.0351428985596</v>
      </c>
      <c r="K16" s="1" t="n">
        <v>21.1324596405029</v>
      </c>
      <c r="L16" s="1" t="n">
        <v>0.0906744748353958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0.433007587989171</v>
      </c>
      <c r="U16" s="2" t="b">
        <f aca="false">TRUE()</f>
        <v>1</v>
      </c>
      <c r="V16" s="2" t="n">
        <v>3</v>
      </c>
      <c r="W16" s="2" t="n">
        <v>15</v>
      </c>
      <c r="X16" s="2" t="n">
        <v>1</v>
      </c>
      <c r="Y16" s="2" t="n">
        <v>83.3455352783203</v>
      </c>
      <c r="Z16" s="2"/>
      <c r="AA16" s="2"/>
      <c r="AB16" s="2"/>
    </row>
    <row r="17" customFormat="false" ht="12.75" hidden="false" customHeight="false" outlineLevel="0" collapsed="false">
      <c r="A17" s="1" t="s">
        <v>52</v>
      </c>
      <c r="B17" s="1" t="s">
        <v>39</v>
      </c>
      <c r="C17" s="1" t="s">
        <v>40</v>
      </c>
      <c r="D17" s="1" t="s">
        <v>41</v>
      </c>
      <c r="E17" s="1" t="s">
        <v>42</v>
      </c>
      <c r="F17" s="1" t="s">
        <v>43</v>
      </c>
      <c r="G17" s="1"/>
      <c r="H17" s="1"/>
      <c r="I17" s="1"/>
      <c r="J17" s="1" t="n">
        <v>25.8754043579102</v>
      </c>
      <c r="K17" s="1" t="n">
        <v>25.8317432403564</v>
      </c>
      <c r="L17" s="1" t="n">
        <v>0.0555268079042435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0.433007587989171</v>
      </c>
      <c r="U17" s="2" t="b">
        <f aca="false">TRUE()</f>
        <v>1</v>
      </c>
      <c r="V17" s="2" t="n">
        <v>3</v>
      </c>
      <c r="W17" s="2" t="n">
        <v>18</v>
      </c>
      <c r="X17" s="2" t="n">
        <v>1</v>
      </c>
      <c r="Y17" s="2" t="n">
        <v>83.039436340332</v>
      </c>
      <c r="Z17" s="2"/>
      <c r="AA17" s="2"/>
      <c r="AB17" s="2"/>
    </row>
    <row r="18" customFormat="false" ht="12.75" hidden="false" customHeight="false" outlineLevel="0" collapsed="false">
      <c r="A18" s="1" t="s">
        <v>53</v>
      </c>
      <c r="B18" s="1" t="s">
        <v>45</v>
      </c>
      <c r="C18" s="1" t="s">
        <v>40</v>
      </c>
      <c r="D18" s="1" t="s">
        <v>41</v>
      </c>
      <c r="E18" s="1" t="s">
        <v>42</v>
      </c>
      <c r="F18" s="1" t="s">
        <v>43</v>
      </c>
      <c r="G18" s="1"/>
      <c r="H18" s="1"/>
      <c r="I18" s="1"/>
      <c r="J18" s="1" t="n">
        <v>21.3397426605225</v>
      </c>
      <c r="K18" s="1" t="n">
        <v>21.1324596405029</v>
      </c>
      <c r="L18" s="1" t="n">
        <v>0.0906744748353958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0.433007587989171</v>
      </c>
      <c r="U18" s="2" t="b">
        <f aca="false">TRUE()</f>
        <v>1</v>
      </c>
      <c r="V18" s="2" t="n">
        <v>3</v>
      </c>
      <c r="W18" s="2" t="n">
        <v>15</v>
      </c>
      <c r="X18" s="2" t="n">
        <v>1</v>
      </c>
      <c r="Y18" s="2" t="n">
        <v>83.3455352783203</v>
      </c>
      <c r="Z18" s="2"/>
      <c r="AA18" s="2"/>
      <c r="AB18" s="2"/>
    </row>
    <row r="19" customFormat="false" ht="12.75" hidden="false" customHeight="false" outlineLevel="0" collapsed="false">
      <c r="A19" s="1" t="s">
        <v>54</v>
      </c>
      <c r="B19" s="1" t="s">
        <v>39</v>
      </c>
      <c r="C19" s="1" t="s">
        <v>40</v>
      </c>
      <c r="D19" s="1" t="s">
        <v>41</v>
      </c>
      <c r="E19" s="1" t="s">
        <v>42</v>
      </c>
      <c r="F19" s="1" t="s">
        <v>43</v>
      </c>
      <c r="G19" s="1"/>
      <c r="H19" s="1"/>
      <c r="I19" s="1"/>
      <c r="J19" s="1" t="n">
        <v>25.8241500854492</v>
      </c>
      <c r="K19" s="1" t="n">
        <v>25.8317432403564</v>
      </c>
      <c r="L19" s="1" t="n">
        <v>0.0555268079042435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0.433007587989171</v>
      </c>
      <c r="U19" s="2" t="b">
        <f aca="false">TRUE()</f>
        <v>1</v>
      </c>
      <c r="V19" s="2" t="n">
        <v>3</v>
      </c>
      <c r="W19" s="2" t="n">
        <v>17</v>
      </c>
      <c r="X19" s="2" t="n">
        <v>1</v>
      </c>
      <c r="Y19" s="2" t="n">
        <v>83.1924896240234</v>
      </c>
      <c r="Z19" s="2"/>
      <c r="AA19" s="2"/>
      <c r="AB19" s="2"/>
    </row>
    <row r="20" customFormat="false" ht="12.75" hidden="false" customHeight="false" outlineLevel="0" collapsed="false">
      <c r="A20" s="1" t="s">
        <v>55</v>
      </c>
      <c r="B20" s="1" t="s">
        <v>45</v>
      </c>
      <c r="C20" s="1" t="s">
        <v>40</v>
      </c>
      <c r="D20" s="1" t="s">
        <v>41</v>
      </c>
      <c r="E20" s="1" t="s">
        <v>42</v>
      </c>
      <c r="F20" s="1" t="s">
        <v>43</v>
      </c>
      <c r="G20" s="1"/>
      <c r="H20" s="1"/>
      <c r="I20" s="1"/>
      <c r="J20" s="1" t="n">
        <v>21.1151695251465</v>
      </c>
      <c r="K20" s="1" t="n">
        <v>21.1324596405029</v>
      </c>
      <c r="L20" s="1" t="n">
        <v>0.0906744748353958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0.433007587989171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 t="n">
        <v>83.3455352783203</v>
      </c>
      <c r="Z20" s="2"/>
      <c r="AA20" s="2"/>
      <c r="AB20" s="2"/>
    </row>
    <row r="21" customFormat="false" ht="12.75" hidden="false" customHeight="false" outlineLevel="0" collapsed="false">
      <c r="A21" s="1" t="s">
        <v>56</v>
      </c>
      <c r="B21" s="1" t="s">
        <v>39</v>
      </c>
      <c r="C21" s="1" t="s">
        <v>40</v>
      </c>
      <c r="D21" s="1" t="s">
        <v>41</v>
      </c>
      <c r="E21" s="1" t="s">
        <v>42</v>
      </c>
      <c r="F21" s="1" t="s">
        <v>43</v>
      </c>
      <c r="G21" s="1"/>
      <c r="H21" s="1"/>
      <c r="I21" s="1"/>
      <c r="J21" s="1" t="n">
        <v>25.8670921325684</v>
      </c>
      <c r="K21" s="1" t="n">
        <v>25.8317432403564</v>
      </c>
      <c r="L21" s="1" t="n">
        <v>0.0555268079042435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0.433007587989171</v>
      </c>
      <c r="U21" s="2" t="b">
        <f aca="false">TRUE()</f>
        <v>1</v>
      </c>
      <c r="V21" s="2" t="n">
        <v>3</v>
      </c>
      <c r="W21" s="2" t="n">
        <v>18</v>
      </c>
      <c r="X21" s="2" t="n">
        <v>1</v>
      </c>
      <c r="Y21" s="2" t="n">
        <v>83.1924896240234</v>
      </c>
      <c r="Z21" s="2"/>
      <c r="AA21" s="2"/>
      <c r="AB21" s="2"/>
    </row>
    <row r="22" customFormat="false" ht="12.75" hidden="false" customHeight="false" outlineLevel="0" collapsed="false">
      <c r="A22" s="1" t="s">
        <v>57</v>
      </c>
      <c r="B22" s="1" t="s">
        <v>45</v>
      </c>
      <c r="C22" s="1" t="s">
        <v>40</v>
      </c>
      <c r="D22" s="1" t="s">
        <v>41</v>
      </c>
      <c r="E22" s="1" t="s">
        <v>42</v>
      </c>
      <c r="F22" s="1" t="s">
        <v>43</v>
      </c>
      <c r="G22" s="1"/>
      <c r="H22" s="1"/>
      <c r="I22" s="1"/>
      <c r="J22" s="1" t="n">
        <v>21.0948257446289</v>
      </c>
      <c r="K22" s="1" t="n">
        <v>21.1324596405029</v>
      </c>
      <c r="L22" s="1" t="n">
        <v>0.0906744748353958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0.433007587989171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83.3455352783203</v>
      </c>
      <c r="Z22" s="2"/>
      <c r="AA22" s="2"/>
      <c r="AB22" s="2"/>
    </row>
    <row r="23" customFormat="false" ht="12.75" hidden="false" customHeight="false" outlineLevel="0" collapsed="false">
      <c r="A23" s="1" t="s">
        <v>58</v>
      </c>
      <c r="B23" s="1" t="s">
        <v>39</v>
      </c>
      <c r="C23" s="1" t="s">
        <v>40</v>
      </c>
      <c r="D23" s="1" t="s">
        <v>41</v>
      </c>
      <c r="E23" s="1" t="s">
        <v>42</v>
      </c>
      <c r="F23" s="1" t="s">
        <v>43</v>
      </c>
      <c r="G23" s="1"/>
      <c r="H23" s="1"/>
      <c r="I23" s="1"/>
      <c r="J23" s="1" t="n">
        <v>25.8754043579102</v>
      </c>
      <c r="K23" s="1" t="n">
        <v>25.8317432403564</v>
      </c>
      <c r="L23" s="1" t="n">
        <v>0.0555268079042435</v>
      </c>
      <c r="M23" s="1"/>
      <c r="N23" s="1"/>
      <c r="O23" s="1"/>
      <c r="P23" s="1"/>
      <c r="Q23" s="1"/>
      <c r="R23" s="1"/>
      <c r="S23" s="2" t="b">
        <f aca="false">TRUE()</f>
        <v>1</v>
      </c>
      <c r="T23" s="2" t="n">
        <v>0.433007587989171</v>
      </c>
      <c r="U23" s="2" t="b">
        <f aca="false">TRUE()</f>
        <v>1</v>
      </c>
      <c r="V23" s="2" t="n">
        <v>3</v>
      </c>
      <c r="W23" s="2" t="n">
        <v>18</v>
      </c>
      <c r="X23" s="2" t="n">
        <v>1</v>
      </c>
      <c r="Y23" s="2" t="n">
        <v>83.039436340332</v>
      </c>
      <c r="Z23" s="2"/>
      <c r="AA23" s="2"/>
      <c r="AB23" s="2"/>
    </row>
    <row r="24" customFormat="false" ht="12.75" hidden="false" customHeight="false" outlineLevel="0" collapsed="false">
      <c r="A24" s="1" t="s">
        <v>59</v>
      </c>
      <c r="B24" s="1" t="s">
        <v>45</v>
      </c>
      <c r="C24" s="1" t="s">
        <v>40</v>
      </c>
      <c r="D24" s="1" t="s">
        <v>41</v>
      </c>
      <c r="E24" s="1" t="s">
        <v>42</v>
      </c>
      <c r="F24" s="1" t="s">
        <v>43</v>
      </c>
      <c r="G24" s="1"/>
      <c r="H24" s="1"/>
      <c r="I24" s="1"/>
      <c r="J24" s="1" t="n">
        <v>21.1938858032227</v>
      </c>
      <c r="K24" s="1" t="n">
        <v>21.1324596405029</v>
      </c>
      <c r="L24" s="1" t="n">
        <v>0.0906744748353958</v>
      </c>
      <c r="M24" s="1"/>
      <c r="N24" s="1"/>
      <c r="O24" s="1"/>
      <c r="P24" s="1"/>
      <c r="Q24" s="1"/>
      <c r="R24" s="1"/>
      <c r="S24" s="2" t="b">
        <f aca="false">TRUE()</f>
        <v>1</v>
      </c>
      <c r="T24" s="2" t="n">
        <v>0.433007587989171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83.1924896240234</v>
      </c>
      <c r="Z24" s="2"/>
      <c r="AA24" s="2"/>
      <c r="AB24" s="2"/>
    </row>
    <row r="25" customFormat="false" ht="12.75" hidden="false" customHeight="false" outlineLevel="0" collapsed="false">
      <c r="A25" s="1" t="s">
        <v>60</v>
      </c>
      <c r="B25" s="1" t="s">
        <v>39</v>
      </c>
      <c r="C25" s="1" t="s">
        <v>40</v>
      </c>
      <c r="D25" s="1" t="s">
        <v>41</v>
      </c>
      <c r="E25" s="1" t="s">
        <v>42</v>
      </c>
      <c r="F25" s="1" t="s">
        <v>43</v>
      </c>
      <c r="G25" s="1"/>
      <c r="H25" s="1"/>
      <c r="I25" s="1"/>
      <c r="J25" s="1" t="n">
        <v>25.8171520233154</v>
      </c>
      <c r="K25" s="1" t="n">
        <v>25.8317432403564</v>
      </c>
      <c r="L25" s="1" t="n">
        <v>0.0555268079042435</v>
      </c>
      <c r="M25" s="1"/>
      <c r="N25" s="1"/>
      <c r="O25" s="1"/>
      <c r="P25" s="1"/>
      <c r="Q25" s="1"/>
      <c r="R25" s="1"/>
      <c r="S25" s="2" t="b">
        <f aca="false">TRUE()</f>
        <v>1</v>
      </c>
      <c r="T25" s="2" t="n">
        <v>0.433007587989171</v>
      </c>
      <c r="U25" s="2" t="b">
        <f aca="false">TRUE()</f>
        <v>1</v>
      </c>
      <c r="V25" s="2" t="n">
        <v>3</v>
      </c>
      <c r="W25" s="2" t="n">
        <v>18</v>
      </c>
      <c r="X25" s="2" t="n">
        <v>1</v>
      </c>
      <c r="Y25" s="2" t="n">
        <v>83.039436340332</v>
      </c>
      <c r="Z25" s="2"/>
      <c r="AA25" s="2"/>
      <c r="AB25" s="2"/>
    </row>
    <row r="26" customFormat="false" ht="12.75" hidden="false" customHeight="false" outlineLevel="0" collapsed="false">
      <c r="A26" s="1" t="s">
        <v>61</v>
      </c>
      <c r="B26" s="1" t="s">
        <v>45</v>
      </c>
      <c r="C26" s="1" t="s">
        <v>40</v>
      </c>
      <c r="D26" s="1" t="s">
        <v>41</v>
      </c>
      <c r="E26" s="1" t="s">
        <v>42</v>
      </c>
      <c r="F26" s="1" t="s">
        <v>43</v>
      </c>
      <c r="G26" s="1"/>
      <c r="H26" s="1"/>
      <c r="I26" s="1"/>
      <c r="J26" s="1" t="n">
        <v>21.1091556549072</v>
      </c>
      <c r="K26" s="1" t="n">
        <v>21.1324596405029</v>
      </c>
      <c r="L26" s="1" t="n">
        <v>0.0906744748353958</v>
      </c>
      <c r="M26" s="1"/>
      <c r="N26" s="1"/>
      <c r="O26" s="1"/>
      <c r="P26" s="1"/>
      <c r="Q26" s="1"/>
      <c r="R26" s="1"/>
      <c r="S26" s="2" t="b">
        <f aca="false">TRUE()</f>
        <v>1</v>
      </c>
      <c r="T26" s="2" t="n">
        <v>0.433007587989171</v>
      </c>
      <c r="U26" s="2" t="b">
        <f aca="false">TRUE()</f>
        <v>1</v>
      </c>
      <c r="V26" s="2" t="n">
        <v>3</v>
      </c>
      <c r="W26" s="2" t="n">
        <v>15</v>
      </c>
      <c r="X26" s="2" t="n">
        <v>1</v>
      </c>
      <c r="Y26" s="2" t="n">
        <v>83.039436340332</v>
      </c>
      <c r="Z26" s="2"/>
      <c r="AA26" s="2"/>
      <c r="AB26" s="2"/>
    </row>
    <row r="27" customFormat="false" ht="12.75" hidden="false" customHeight="false" outlineLevel="0" collapsed="false">
      <c r="A27" s="1" t="s">
        <v>62</v>
      </c>
      <c r="B27" s="1" t="s">
        <v>39</v>
      </c>
      <c r="C27" s="1" t="s">
        <v>63</v>
      </c>
      <c r="D27" s="1" t="s">
        <v>41</v>
      </c>
      <c r="E27" s="1" t="s">
        <v>42</v>
      </c>
      <c r="F27" s="1" t="s">
        <v>43</v>
      </c>
      <c r="G27" s="1" t="n">
        <v>1</v>
      </c>
      <c r="H27" s="1" t="n">
        <v>0.888048470020294</v>
      </c>
      <c r="I27" s="1" t="n">
        <v>1.12606465816498</v>
      </c>
      <c r="J27" s="1" t="n">
        <v>31.0101661682129</v>
      </c>
      <c r="K27" s="1" t="n">
        <v>31.0328369140625</v>
      </c>
      <c r="L27" s="1" t="n">
        <v>0.247857630252838</v>
      </c>
      <c r="M27" s="1"/>
      <c r="N27" s="1" t="n">
        <v>5.20109081268311</v>
      </c>
      <c r="O27" s="1" t="n">
        <v>0.0808006450533867</v>
      </c>
      <c r="P27" s="1"/>
      <c r="Q27" s="1"/>
      <c r="R27" s="1" t="n">
        <v>0</v>
      </c>
      <c r="S27" s="2" t="b">
        <f aca="false">TRUE()</f>
        <v>1</v>
      </c>
      <c r="T27" s="2" t="n">
        <v>0.583706526432121</v>
      </c>
      <c r="U27" s="2" t="b">
        <f aca="false">TRUE()</f>
        <v>1</v>
      </c>
      <c r="V27" s="2" t="n">
        <v>3</v>
      </c>
      <c r="W27" s="2" t="n">
        <v>21</v>
      </c>
      <c r="X27" s="2" t="n">
        <v>1</v>
      </c>
      <c r="Y27" s="2" t="n">
        <v>81.8150177001953</v>
      </c>
      <c r="Z27" s="2"/>
      <c r="AA27" s="2"/>
      <c r="AB27" s="2"/>
    </row>
    <row r="28" customFormat="false" ht="12.75" hidden="false" customHeight="false" outlineLevel="0" collapsed="false">
      <c r="A28" s="1" t="s">
        <v>64</v>
      </c>
      <c r="B28" s="1" t="s">
        <v>45</v>
      </c>
      <c r="C28" s="1" t="s">
        <v>63</v>
      </c>
      <c r="D28" s="1" t="s">
        <v>41</v>
      </c>
      <c r="E28" s="1" t="s">
        <v>42</v>
      </c>
      <c r="F28" s="1" t="s">
        <v>43</v>
      </c>
      <c r="G28" s="1" t="n">
        <v>1.35196685791015</v>
      </c>
      <c r="H28" s="1" t="n">
        <v>1.22786045074463</v>
      </c>
      <c r="I28" s="1" t="n">
        <v>1.48861730098724</v>
      </c>
      <c r="J28" s="1" t="n">
        <v>25.8790588378906</v>
      </c>
      <c r="K28" s="1" t="n">
        <v>25.8984909057617</v>
      </c>
      <c r="L28" s="1" t="n">
        <v>0.174423143267632</v>
      </c>
      <c r="M28" s="1"/>
      <c r="N28" s="1" t="n">
        <v>4.76603126525879</v>
      </c>
      <c r="O28" s="1" t="n">
        <v>0.0655280202627182</v>
      </c>
      <c r="P28" s="1"/>
      <c r="Q28" s="1"/>
      <c r="R28" s="1" t="n">
        <v>-0.435059726238251</v>
      </c>
      <c r="S28" s="2" t="b">
        <f aca="false">TRUE()</f>
        <v>1</v>
      </c>
      <c r="T28" s="2" t="n">
        <v>0.583706526432121</v>
      </c>
      <c r="U28" s="2" t="b">
        <f aca="false">TRUE()</f>
        <v>1</v>
      </c>
      <c r="V28" s="2" t="n">
        <v>3</v>
      </c>
      <c r="W28" s="2" t="n">
        <v>19</v>
      </c>
      <c r="X28" s="2" t="n">
        <v>1</v>
      </c>
      <c r="Y28" s="2" t="n">
        <v>81.9680709838867</v>
      </c>
      <c r="Z28" s="2"/>
      <c r="AA28" s="2"/>
      <c r="AB28" s="2"/>
    </row>
    <row r="29" customFormat="false" ht="12.75" hidden="false" customHeight="false" outlineLevel="0" collapsed="false">
      <c r="A29" s="1" t="s">
        <v>65</v>
      </c>
      <c r="B29" s="1" t="s">
        <v>39</v>
      </c>
      <c r="C29" s="1" t="s">
        <v>63</v>
      </c>
      <c r="D29" s="1" t="s">
        <v>41</v>
      </c>
      <c r="E29" s="1" t="s">
        <v>42</v>
      </c>
      <c r="F29" s="1" t="s">
        <v>43</v>
      </c>
      <c r="G29" s="1" t="n">
        <v>1</v>
      </c>
      <c r="H29" s="1" t="n">
        <v>0.888048470020294</v>
      </c>
      <c r="I29" s="1" t="n">
        <v>1.12606465816498</v>
      </c>
      <c r="J29" s="1" t="n">
        <v>31.0635890960693</v>
      </c>
      <c r="K29" s="1" t="n">
        <v>31.0328369140625</v>
      </c>
      <c r="L29" s="1" t="n">
        <v>0.247857630252838</v>
      </c>
      <c r="M29" s="1"/>
      <c r="N29" s="1" t="n">
        <v>5.20109081268311</v>
      </c>
      <c r="O29" s="1" t="n">
        <v>0.0808006450533867</v>
      </c>
      <c r="P29" s="1"/>
      <c r="Q29" s="1"/>
      <c r="R29" s="1" t="n">
        <v>0</v>
      </c>
      <c r="S29" s="2" t="b">
        <f aca="false">TRUE()</f>
        <v>1</v>
      </c>
      <c r="T29" s="2" t="n">
        <v>0.583706526432121</v>
      </c>
      <c r="U29" s="2" t="b">
        <f aca="false">TRUE()</f>
        <v>1</v>
      </c>
      <c r="V29" s="2" t="n">
        <v>3</v>
      </c>
      <c r="W29" s="2" t="n">
        <v>21</v>
      </c>
      <c r="X29" s="2" t="n">
        <v>1</v>
      </c>
      <c r="Y29" s="2" t="n">
        <v>81.8150177001953</v>
      </c>
      <c r="Z29" s="2"/>
      <c r="AA29" s="2"/>
      <c r="AB29" s="2"/>
    </row>
    <row r="30" customFormat="false" ht="12.75" hidden="false" customHeight="false" outlineLevel="0" collapsed="false">
      <c r="A30" s="1" t="s">
        <v>66</v>
      </c>
      <c r="B30" s="1" t="s">
        <v>45</v>
      </c>
      <c r="C30" s="1" t="s">
        <v>63</v>
      </c>
      <c r="D30" s="1" t="s">
        <v>41</v>
      </c>
      <c r="E30" s="1" t="s">
        <v>42</v>
      </c>
      <c r="F30" s="1" t="s">
        <v>43</v>
      </c>
      <c r="G30" s="1" t="n">
        <v>1.35196685791016</v>
      </c>
      <c r="H30" s="1" t="n">
        <v>1.22786045074463</v>
      </c>
      <c r="I30" s="1" t="n">
        <v>1.48861730098724</v>
      </c>
      <c r="J30" s="1" t="n">
        <v>26.2782325744629</v>
      </c>
      <c r="K30" s="1" t="n">
        <v>25.8984909057617</v>
      </c>
      <c r="L30" s="1" t="n">
        <v>0.174423143267632</v>
      </c>
      <c r="M30" s="1"/>
      <c r="N30" s="1" t="n">
        <v>4.76603126525879</v>
      </c>
      <c r="O30" s="1" t="n">
        <v>0.0655280202627182</v>
      </c>
      <c r="P30" s="1"/>
      <c r="Q30" s="1"/>
      <c r="R30" s="1" t="n">
        <v>-0.435059726238251</v>
      </c>
      <c r="S30" s="2" t="b">
        <f aca="false">TRUE()</f>
        <v>1</v>
      </c>
      <c r="T30" s="2" t="n">
        <v>0.583706526432121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 t="n">
        <v>81.8150177001953</v>
      </c>
      <c r="Z30" s="2"/>
      <c r="AA30" s="2"/>
      <c r="AB30" s="2"/>
    </row>
    <row r="31" customFormat="false" ht="12.75" hidden="false" customHeight="false" outlineLevel="0" collapsed="false">
      <c r="A31" s="1" t="s">
        <v>67</v>
      </c>
      <c r="B31" s="1" t="s">
        <v>39</v>
      </c>
      <c r="C31" s="1" t="s">
        <v>63</v>
      </c>
      <c r="D31" s="1" t="s">
        <v>41</v>
      </c>
      <c r="E31" s="1" t="s">
        <v>42</v>
      </c>
      <c r="F31" s="1" t="s">
        <v>43</v>
      </c>
      <c r="G31" s="1" t="n">
        <v>1</v>
      </c>
      <c r="H31" s="1" t="n">
        <v>0.888048470020294</v>
      </c>
      <c r="I31" s="1" t="n">
        <v>1.12606465816498</v>
      </c>
      <c r="J31" s="1" t="n">
        <v>31.4930171966553</v>
      </c>
      <c r="K31" s="1" t="n">
        <v>31.0328369140625</v>
      </c>
      <c r="L31" s="1" t="n">
        <v>0.247857630252838</v>
      </c>
      <c r="M31" s="1"/>
      <c r="N31" s="1" t="n">
        <v>5.20109081268311</v>
      </c>
      <c r="O31" s="1" t="n">
        <v>0.0808006450533867</v>
      </c>
      <c r="P31" s="1"/>
      <c r="Q31" s="1"/>
      <c r="R31" s="1" t="n">
        <v>0</v>
      </c>
      <c r="S31" s="2" t="b">
        <f aca="false">TRUE()</f>
        <v>1</v>
      </c>
      <c r="T31" s="2" t="n">
        <v>0.583706526432121</v>
      </c>
      <c r="U31" s="2" t="b">
        <f aca="false">TRUE()</f>
        <v>1</v>
      </c>
      <c r="V31" s="2" t="n">
        <v>3</v>
      </c>
      <c r="W31" s="2" t="n">
        <v>21</v>
      </c>
      <c r="X31" s="2" t="n">
        <v>1</v>
      </c>
      <c r="Y31" s="2" t="n">
        <v>81.9680709838867</v>
      </c>
      <c r="Z31" s="2"/>
      <c r="AA31" s="2"/>
      <c r="AB31" s="2"/>
    </row>
    <row r="32" customFormat="false" ht="12.75" hidden="false" customHeight="false" outlineLevel="0" collapsed="false">
      <c r="A32" s="1" t="s">
        <v>68</v>
      </c>
      <c r="B32" s="1" t="s">
        <v>45</v>
      </c>
      <c r="C32" s="1" t="s">
        <v>63</v>
      </c>
      <c r="D32" s="1" t="s">
        <v>41</v>
      </c>
      <c r="E32" s="1" t="s">
        <v>42</v>
      </c>
      <c r="F32" s="1" t="s">
        <v>43</v>
      </c>
      <c r="G32" s="1" t="n">
        <v>1.35196685791016</v>
      </c>
      <c r="H32" s="1" t="n">
        <v>1.22786045074463</v>
      </c>
      <c r="I32" s="1" t="n">
        <v>1.48861730098724</v>
      </c>
      <c r="J32" s="1" t="n">
        <v>25.8301849365234</v>
      </c>
      <c r="K32" s="1" t="n">
        <v>25.8984909057617</v>
      </c>
      <c r="L32" s="1" t="n">
        <v>0.174423143267632</v>
      </c>
      <c r="M32" s="1"/>
      <c r="N32" s="1" t="n">
        <v>4.76603126525879</v>
      </c>
      <c r="O32" s="1" t="n">
        <v>0.0655280202627182</v>
      </c>
      <c r="P32" s="1"/>
      <c r="Q32" s="1"/>
      <c r="R32" s="1" t="n">
        <v>-0.435059726238251</v>
      </c>
      <c r="S32" s="2" t="b">
        <f aca="false">TRUE()</f>
        <v>1</v>
      </c>
      <c r="T32" s="2" t="n">
        <v>0.583706526432121</v>
      </c>
      <c r="U32" s="2" t="b">
        <f aca="false">TRUE()</f>
        <v>1</v>
      </c>
      <c r="V32" s="2" t="n">
        <v>3</v>
      </c>
      <c r="W32" s="2" t="n">
        <v>19</v>
      </c>
      <c r="X32" s="2" t="n">
        <v>1</v>
      </c>
      <c r="Y32" s="2" t="n">
        <v>82.1211242675781</v>
      </c>
      <c r="Z32" s="2"/>
      <c r="AA32" s="2"/>
      <c r="AB32" s="2"/>
    </row>
    <row r="33" customFormat="false" ht="12.75" hidden="false" customHeight="false" outlineLevel="0" collapsed="false">
      <c r="A33" s="1" t="s">
        <v>69</v>
      </c>
      <c r="B33" s="1" t="s">
        <v>39</v>
      </c>
      <c r="C33" s="1" t="s">
        <v>63</v>
      </c>
      <c r="D33" s="1" t="s">
        <v>41</v>
      </c>
      <c r="E33" s="1" t="s">
        <v>42</v>
      </c>
      <c r="F33" s="1" t="s">
        <v>43</v>
      </c>
      <c r="G33" s="1" t="n">
        <v>1</v>
      </c>
      <c r="H33" s="1" t="n">
        <v>0.888048470020294</v>
      </c>
      <c r="I33" s="1" t="n">
        <v>1.12606465816498</v>
      </c>
      <c r="J33" s="1" t="n">
        <v>31.3387622833252</v>
      </c>
      <c r="K33" s="1" t="n">
        <v>31.0328369140625</v>
      </c>
      <c r="L33" s="1" t="n">
        <v>0.247857630252838</v>
      </c>
      <c r="M33" s="1"/>
      <c r="N33" s="1" t="n">
        <v>5.20109081268311</v>
      </c>
      <c r="O33" s="1" t="n">
        <v>0.0808006450533867</v>
      </c>
      <c r="P33" s="1"/>
      <c r="Q33" s="1"/>
      <c r="R33" s="1" t="n">
        <v>0</v>
      </c>
      <c r="S33" s="2" t="b">
        <f aca="false">TRUE()</f>
        <v>1</v>
      </c>
      <c r="T33" s="2" t="n">
        <v>0.583706526432121</v>
      </c>
      <c r="U33" s="2" t="b">
        <f aca="false">TRUE()</f>
        <v>1</v>
      </c>
      <c r="V33" s="2" t="n">
        <v>3</v>
      </c>
      <c r="W33" s="2" t="n">
        <v>21</v>
      </c>
      <c r="X33" s="2" t="n">
        <v>1</v>
      </c>
      <c r="Y33" s="2" t="n">
        <v>81.9680709838867</v>
      </c>
      <c r="Z33" s="2"/>
      <c r="AA33" s="2"/>
      <c r="AB33" s="2"/>
    </row>
    <row r="34" customFormat="false" ht="12.75" hidden="false" customHeight="false" outlineLevel="0" collapsed="false">
      <c r="A34" s="1" t="s">
        <v>70</v>
      </c>
      <c r="B34" s="1" t="s">
        <v>45</v>
      </c>
      <c r="C34" s="1" t="s">
        <v>63</v>
      </c>
      <c r="D34" s="1" t="s">
        <v>41</v>
      </c>
      <c r="E34" s="1" t="s">
        <v>42</v>
      </c>
      <c r="F34" s="1" t="s">
        <v>43</v>
      </c>
      <c r="G34" s="1" t="n">
        <v>1.35196685791016</v>
      </c>
      <c r="H34" s="1" t="n">
        <v>1.22786045074463</v>
      </c>
      <c r="I34" s="1" t="n">
        <v>1.48861730098724</v>
      </c>
      <c r="J34" s="1" t="n">
        <v>25.7343978881836</v>
      </c>
      <c r="K34" s="1" t="n">
        <v>25.8984909057617</v>
      </c>
      <c r="L34" s="1" t="n">
        <v>0.174423143267632</v>
      </c>
      <c r="M34" s="1"/>
      <c r="N34" s="1" t="n">
        <v>4.76603126525879</v>
      </c>
      <c r="O34" s="1" t="n">
        <v>0.0655280202627182</v>
      </c>
      <c r="P34" s="1"/>
      <c r="Q34" s="1"/>
      <c r="R34" s="1" t="n">
        <v>-0.435059726238251</v>
      </c>
      <c r="S34" s="2" t="b">
        <f aca="false">TRUE()</f>
        <v>1</v>
      </c>
      <c r="T34" s="2" t="n">
        <v>0.583706526432121</v>
      </c>
      <c r="U34" s="2" t="b">
        <f aca="false">TRUE()</f>
        <v>1</v>
      </c>
      <c r="V34" s="2" t="n">
        <v>3</v>
      </c>
      <c r="W34" s="2" t="n">
        <v>19</v>
      </c>
      <c r="X34" s="2" t="n">
        <v>1</v>
      </c>
      <c r="Y34" s="2" t="n">
        <v>82.2741775512695</v>
      </c>
      <c r="Z34" s="2"/>
      <c r="AA34" s="2"/>
      <c r="AB34" s="2"/>
    </row>
    <row r="35" customFormat="false" ht="12.75" hidden="false" customHeight="false" outlineLevel="0" collapsed="false">
      <c r="A35" s="1" t="s">
        <v>71</v>
      </c>
      <c r="B35" s="1" t="s">
        <v>39</v>
      </c>
      <c r="C35" s="1" t="s">
        <v>63</v>
      </c>
      <c r="D35" s="1" t="s">
        <v>41</v>
      </c>
      <c r="E35" s="1" t="s">
        <v>42</v>
      </c>
      <c r="F35" s="1" t="s">
        <v>43</v>
      </c>
      <c r="G35" s="1" t="n">
        <v>1</v>
      </c>
      <c r="H35" s="1" t="n">
        <v>0.888048470020294</v>
      </c>
      <c r="I35" s="1" t="n">
        <v>1.12606465816498</v>
      </c>
      <c r="J35" s="1" t="n">
        <v>31.0344314575195</v>
      </c>
      <c r="K35" s="1" t="n">
        <v>31.0328369140625</v>
      </c>
      <c r="L35" s="1" t="n">
        <v>0.247857630252838</v>
      </c>
      <c r="M35" s="1"/>
      <c r="N35" s="1" t="n">
        <v>5.20109081268311</v>
      </c>
      <c r="O35" s="1" t="n">
        <v>0.0808006450533867</v>
      </c>
      <c r="P35" s="1"/>
      <c r="Q35" s="1"/>
      <c r="R35" s="1" t="n">
        <v>0</v>
      </c>
      <c r="S35" s="2" t="b">
        <f aca="false">TRUE()</f>
        <v>1</v>
      </c>
      <c r="T35" s="2" t="n">
        <v>0.583706526432121</v>
      </c>
      <c r="U35" s="2" t="b">
        <f aca="false">TRUE()</f>
        <v>1</v>
      </c>
      <c r="V35" s="2" t="n">
        <v>3</v>
      </c>
      <c r="W35" s="2" t="n">
        <v>21</v>
      </c>
      <c r="X35" s="2" t="n">
        <v>1</v>
      </c>
      <c r="Y35" s="2" t="n">
        <v>81.9680709838867</v>
      </c>
      <c r="Z35" s="2"/>
      <c r="AA35" s="2"/>
      <c r="AB35" s="2"/>
    </row>
    <row r="36" customFormat="false" ht="12.75" hidden="false" customHeight="false" outlineLevel="0" collapsed="false">
      <c r="A36" s="1" t="s">
        <v>72</v>
      </c>
      <c r="B36" s="1" t="s">
        <v>45</v>
      </c>
      <c r="C36" s="1" t="s">
        <v>63</v>
      </c>
      <c r="D36" s="1" t="s">
        <v>41</v>
      </c>
      <c r="E36" s="1" t="s">
        <v>42</v>
      </c>
      <c r="F36" s="1" t="s">
        <v>43</v>
      </c>
      <c r="G36" s="1" t="n">
        <v>1.35196685791016</v>
      </c>
      <c r="H36" s="1" t="n">
        <v>1.22786045074463</v>
      </c>
      <c r="I36" s="1" t="n">
        <v>1.48861730098724</v>
      </c>
      <c r="J36" s="1" t="n">
        <v>25.8001537322998</v>
      </c>
      <c r="K36" s="1" t="n">
        <v>25.8984909057617</v>
      </c>
      <c r="L36" s="1" t="n">
        <v>0.174423143267632</v>
      </c>
      <c r="M36" s="1"/>
      <c r="N36" s="1" t="n">
        <v>4.76603126525879</v>
      </c>
      <c r="O36" s="1" t="n">
        <v>0.0655280202627182</v>
      </c>
      <c r="P36" s="1"/>
      <c r="Q36" s="1"/>
      <c r="R36" s="1" t="n">
        <v>-0.435059726238251</v>
      </c>
      <c r="S36" s="2" t="b">
        <f aca="false">TRUE()</f>
        <v>1</v>
      </c>
      <c r="T36" s="2" t="n">
        <v>0.583706526432121</v>
      </c>
      <c r="U36" s="2" t="b">
        <f aca="false">TRUE()</f>
        <v>1</v>
      </c>
      <c r="V36" s="2" t="n">
        <v>3</v>
      </c>
      <c r="W36" s="2" t="n">
        <v>19</v>
      </c>
      <c r="X36" s="2" t="n">
        <v>1</v>
      </c>
      <c r="Y36" s="2" t="n">
        <v>82.2741775512695</v>
      </c>
      <c r="Z36" s="2"/>
      <c r="AA36" s="2"/>
      <c r="AB36" s="2"/>
    </row>
    <row r="37" customFormat="false" ht="12.75" hidden="false" customHeight="false" outlineLevel="0" collapsed="false">
      <c r="A37" s="1" t="s">
        <v>73</v>
      </c>
      <c r="B37" s="1" t="s">
        <v>39</v>
      </c>
      <c r="C37" s="1" t="s">
        <v>63</v>
      </c>
      <c r="D37" s="1" t="s">
        <v>41</v>
      </c>
      <c r="E37" s="1" t="s">
        <v>42</v>
      </c>
      <c r="F37" s="1" t="s">
        <v>43</v>
      </c>
      <c r="G37" s="1" t="n">
        <v>1</v>
      </c>
      <c r="H37" s="1" t="n">
        <v>0.888048470020294</v>
      </c>
      <c r="I37" s="1" t="n">
        <v>1.12606465816498</v>
      </c>
      <c r="J37" s="1" t="n">
        <v>30.9491539001465</v>
      </c>
      <c r="K37" s="1" t="n">
        <v>31.0328369140625</v>
      </c>
      <c r="L37" s="1" t="n">
        <v>0.247857630252838</v>
      </c>
      <c r="M37" s="1"/>
      <c r="N37" s="1" t="n">
        <v>5.20109081268311</v>
      </c>
      <c r="O37" s="1" t="n">
        <v>0.0808006450533867</v>
      </c>
      <c r="P37" s="1"/>
      <c r="Q37" s="1"/>
      <c r="R37" s="1" t="n">
        <v>0</v>
      </c>
      <c r="S37" s="2" t="b">
        <f aca="false">TRUE()</f>
        <v>1</v>
      </c>
      <c r="T37" s="2" t="n">
        <v>0.583706526432121</v>
      </c>
      <c r="U37" s="2" t="b">
        <f aca="false">TRUE()</f>
        <v>1</v>
      </c>
      <c r="V37" s="2" t="n">
        <v>3</v>
      </c>
      <c r="W37" s="2" t="n">
        <v>23</v>
      </c>
      <c r="X37" s="2" t="n">
        <v>1</v>
      </c>
      <c r="Y37" s="2" t="n">
        <v>82.1211242675781</v>
      </c>
      <c r="Z37" s="2"/>
      <c r="AA37" s="2"/>
      <c r="AB37" s="2"/>
    </row>
    <row r="38" customFormat="false" ht="12.75" hidden="false" customHeight="false" outlineLevel="0" collapsed="false">
      <c r="A38" s="1" t="s">
        <v>74</v>
      </c>
      <c r="B38" s="1" t="s">
        <v>45</v>
      </c>
      <c r="C38" s="1" t="s">
        <v>63</v>
      </c>
      <c r="D38" s="1" t="s">
        <v>41</v>
      </c>
      <c r="E38" s="1" t="s">
        <v>42</v>
      </c>
      <c r="F38" s="1" t="s">
        <v>43</v>
      </c>
      <c r="G38" s="1" t="n">
        <v>1.35196685791016</v>
      </c>
      <c r="H38" s="1" t="n">
        <v>1.22786045074463</v>
      </c>
      <c r="I38" s="1" t="n">
        <v>1.48861730098724</v>
      </c>
      <c r="J38" s="1" t="n">
        <v>25.7053031921387</v>
      </c>
      <c r="K38" s="1" t="n">
        <v>25.8984909057617</v>
      </c>
      <c r="L38" s="1" t="n">
        <v>0.174423143267632</v>
      </c>
      <c r="M38" s="1"/>
      <c r="N38" s="1" t="n">
        <v>4.76603126525879</v>
      </c>
      <c r="O38" s="1" t="n">
        <v>0.0655280202627182</v>
      </c>
      <c r="P38" s="1"/>
      <c r="Q38" s="1"/>
      <c r="R38" s="1" t="n">
        <v>-0.435059726238251</v>
      </c>
      <c r="S38" s="2" t="b">
        <f aca="false">TRUE()</f>
        <v>1</v>
      </c>
      <c r="T38" s="2" t="n">
        <v>0.583706526432121</v>
      </c>
      <c r="U38" s="2" t="b">
        <f aca="false">TRUE()</f>
        <v>1</v>
      </c>
      <c r="V38" s="2" t="n">
        <v>3</v>
      </c>
      <c r="W38" s="2" t="n">
        <v>19</v>
      </c>
      <c r="X38" s="2" t="n">
        <v>1</v>
      </c>
      <c r="Y38" s="2" t="n">
        <v>82.2741775512695</v>
      </c>
      <c r="Z38" s="2"/>
      <c r="AA38" s="2"/>
      <c r="AB38" s="2"/>
    </row>
    <row r="39" customFormat="false" ht="12.75" hidden="false" customHeight="false" outlineLevel="0" collapsed="false">
      <c r="A39" s="1" t="s">
        <v>75</v>
      </c>
      <c r="B39" s="1" t="s">
        <v>39</v>
      </c>
      <c r="C39" s="1" t="s">
        <v>63</v>
      </c>
      <c r="D39" s="1" t="s">
        <v>41</v>
      </c>
      <c r="E39" s="1" t="s">
        <v>42</v>
      </c>
      <c r="F39" s="1" t="s">
        <v>43</v>
      </c>
      <c r="G39" s="1" t="n">
        <v>1</v>
      </c>
      <c r="H39" s="1" t="n">
        <v>0.888048470020294</v>
      </c>
      <c r="I39" s="1" t="n">
        <v>1.12606465816498</v>
      </c>
      <c r="J39" s="1" t="n">
        <v>30.9832439422607</v>
      </c>
      <c r="K39" s="1" t="n">
        <v>31.0328369140625</v>
      </c>
      <c r="L39" s="1" t="n">
        <v>0.247857630252838</v>
      </c>
      <c r="M39" s="1"/>
      <c r="N39" s="1" t="n">
        <v>5.20109081268311</v>
      </c>
      <c r="O39" s="1" t="n">
        <v>0.0808006450533867</v>
      </c>
      <c r="P39" s="1"/>
      <c r="Q39" s="1"/>
      <c r="R39" s="1" t="n">
        <v>0</v>
      </c>
      <c r="S39" s="2" t="b">
        <f aca="false">TRUE()</f>
        <v>1</v>
      </c>
      <c r="T39" s="2" t="n">
        <v>0.583706526432121</v>
      </c>
      <c r="U39" s="2" t="b">
        <f aca="false">TRUE()</f>
        <v>1</v>
      </c>
      <c r="V39" s="2" t="n">
        <v>3</v>
      </c>
      <c r="W39" s="2" t="n">
        <v>21</v>
      </c>
      <c r="X39" s="2" t="n">
        <v>1</v>
      </c>
      <c r="Y39" s="2" t="n">
        <v>81.9680709838867</v>
      </c>
      <c r="Z39" s="2"/>
      <c r="AA39" s="2"/>
      <c r="AB39" s="2"/>
    </row>
    <row r="40" customFormat="false" ht="12.75" hidden="false" customHeight="false" outlineLevel="0" collapsed="false">
      <c r="A40" s="1" t="s">
        <v>76</v>
      </c>
      <c r="B40" s="1" t="s">
        <v>45</v>
      </c>
      <c r="C40" s="1" t="s">
        <v>63</v>
      </c>
      <c r="D40" s="1" t="s">
        <v>41</v>
      </c>
      <c r="E40" s="1" t="s">
        <v>42</v>
      </c>
      <c r="F40" s="1" t="s">
        <v>43</v>
      </c>
      <c r="G40" s="1" t="n">
        <v>1.35196685791016</v>
      </c>
      <c r="H40" s="1" t="n">
        <v>1.22786045074463</v>
      </c>
      <c r="I40" s="1" t="n">
        <v>1.48861730098724</v>
      </c>
      <c r="J40" s="1" t="n">
        <v>25.8849105834961</v>
      </c>
      <c r="K40" s="1" t="n">
        <v>25.8984909057617</v>
      </c>
      <c r="L40" s="1" t="n">
        <v>0.174423143267632</v>
      </c>
      <c r="M40" s="1"/>
      <c r="N40" s="1" t="n">
        <v>4.76603126525879</v>
      </c>
      <c r="O40" s="1" t="n">
        <v>0.0655280202627182</v>
      </c>
      <c r="P40" s="1"/>
      <c r="Q40" s="1"/>
      <c r="R40" s="1" t="n">
        <v>-0.435059726238251</v>
      </c>
      <c r="S40" s="2" t="b">
        <f aca="false">TRUE()</f>
        <v>1</v>
      </c>
      <c r="T40" s="2" t="n">
        <v>0.583706526432121</v>
      </c>
      <c r="U40" s="2" t="b">
        <f aca="false">TRUE()</f>
        <v>1</v>
      </c>
      <c r="V40" s="2" t="n">
        <v>3</v>
      </c>
      <c r="W40" s="2" t="n">
        <v>19</v>
      </c>
      <c r="X40" s="2" t="n">
        <v>1</v>
      </c>
      <c r="Y40" s="2" t="n">
        <v>82.2741775512695</v>
      </c>
      <c r="Z40" s="2"/>
      <c r="AA40" s="2"/>
      <c r="AB40" s="2"/>
    </row>
    <row r="41" customFormat="false" ht="12.75" hidden="false" customHeight="false" outlineLevel="0" collapsed="false">
      <c r="A41" s="1" t="s">
        <v>77</v>
      </c>
      <c r="B41" s="1" t="s">
        <v>39</v>
      </c>
      <c r="C41" s="1" t="s">
        <v>63</v>
      </c>
      <c r="D41" s="1" t="s">
        <v>41</v>
      </c>
      <c r="E41" s="1" t="s">
        <v>42</v>
      </c>
      <c r="F41" s="1" t="s">
        <v>43</v>
      </c>
      <c r="G41" s="1" t="n">
        <v>1</v>
      </c>
      <c r="H41" s="1" t="n">
        <v>0.888048470020294</v>
      </c>
      <c r="I41" s="1" t="n">
        <v>1.12606465816498</v>
      </c>
      <c r="J41" s="1" t="n">
        <v>30.9600467681885</v>
      </c>
      <c r="K41" s="1" t="n">
        <v>31.0328369140625</v>
      </c>
      <c r="L41" s="1" t="n">
        <v>0.247857630252838</v>
      </c>
      <c r="M41" s="1"/>
      <c r="N41" s="1" t="n">
        <v>5.20109081268311</v>
      </c>
      <c r="O41" s="1" t="n">
        <v>0.0808006450533867</v>
      </c>
      <c r="P41" s="1"/>
      <c r="Q41" s="1"/>
      <c r="R41" s="1" t="n">
        <v>0</v>
      </c>
      <c r="S41" s="2" t="b">
        <f aca="false">TRUE()</f>
        <v>1</v>
      </c>
      <c r="T41" s="2" t="n">
        <v>0.583706526432121</v>
      </c>
      <c r="U41" s="2" t="b">
        <f aca="false">TRUE()</f>
        <v>1</v>
      </c>
      <c r="V41" s="2" t="n">
        <v>3</v>
      </c>
      <c r="W41" s="2" t="n">
        <v>21</v>
      </c>
      <c r="X41" s="2" t="n">
        <v>1</v>
      </c>
      <c r="Y41" s="2" t="n">
        <v>81.9680709838867</v>
      </c>
      <c r="Z41" s="2"/>
      <c r="AA41" s="2"/>
      <c r="AB41" s="2"/>
    </row>
    <row r="42" customFormat="false" ht="12.75" hidden="false" customHeight="false" outlineLevel="0" collapsed="false">
      <c r="A42" s="1" t="s">
        <v>78</v>
      </c>
      <c r="B42" s="1" t="s">
        <v>45</v>
      </c>
      <c r="C42" s="1" t="s">
        <v>63</v>
      </c>
      <c r="D42" s="1" t="s">
        <v>41</v>
      </c>
      <c r="E42" s="1" t="s">
        <v>42</v>
      </c>
      <c r="F42" s="1" t="s">
        <v>43</v>
      </c>
      <c r="G42" s="1" t="n">
        <v>1.35196685791016</v>
      </c>
      <c r="H42" s="1" t="n">
        <v>1.22786045074463</v>
      </c>
      <c r="I42" s="1" t="n">
        <v>1.48861730098724</v>
      </c>
      <c r="J42" s="1" t="n">
        <v>25.9405002593994</v>
      </c>
      <c r="K42" s="1" t="n">
        <v>25.8984909057617</v>
      </c>
      <c r="L42" s="1" t="n">
        <v>0.174423143267632</v>
      </c>
      <c r="M42" s="1"/>
      <c r="N42" s="1" t="n">
        <v>4.76603126525879</v>
      </c>
      <c r="O42" s="1" t="n">
        <v>0.0655280202627182</v>
      </c>
      <c r="P42" s="1"/>
      <c r="Q42" s="1"/>
      <c r="R42" s="1" t="n">
        <v>-0.435059726238251</v>
      </c>
      <c r="S42" s="2" t="b">
        <f aca="false">TRUE()</f>
        <v>1</v>
      </c>
      <c r="T42" s="2" t="n">
        <v>0.583706526432121</v>
      </c>
      <c r="U42" s="2" t="b">
        <f aca="false">TRUE()</f>
        <v>1</v>
      </c>
      <c r="V42" s="2" t="n">
        <v>3</v>
      </c>
      <c r="W42" s="2" t="n">
        <v>19</v>
      </c>
      <c r="X42" s="2" t="n">
        <v>1</v>
      </c>
      <c r="Y42" s="2" t="n">
        <v>82.1211242675781</v>
      </c>
      <c r="Z42" s="2"/>
      <c r="AA42" s="2"/>
      <c r="AB42" s="2"/>
    </row>
    <row r="43" customFormat="false" ht="12.75" hidden="false" customHeight="false" outlineLevel="0" collapsed="false">
      <c r="A43" s="1" t="s">
        <v>79</v>
      </c>
      <c r="B43" s="1" t="s">
        <v>39</v>
      </c>
      <c r="C43" s="1" t="s">
        <v>63</v>
      </c>
      <c r="D43" s="1" t="s">
        <v>41</v>
      </c>
      <c r="E43" s="1" t="s">
        <v>42</v>
      </c>
      <c r="F43" s="1" t="s">
        <v>43</v>
      </c>
      <c r="G43" s="1" t="n">
        <v>1</v>
      </c>
      <c r="H43" s="1" t="n">
        <v>0.888048470020294</v>
      </c>
      <c r="I43" s="1" t="n">
        <v>1.12606465816498</v>
      </c>
      <c r="J43" s="1" t="n">
        <v>30.5621967315674</v>
      </c>
      <c r="K43" s="1" t="n">
        <v>31.0328369140625</v>
      </c>
      <c r="L43" s="1" t="n">
        <v>0.247857630252838</v>
      </c>
      <c r="M43" s="1"/>
      <c r="N43" s="1" t="n">
        <v>5.20109081268311</v>
      </c>
      <c r="O43" s="1" t="n">
        <v>0.0808006450533867</v>
      </c>
      <c r="P43" s="1"/>
      <c r="Q43" s="1"/>
      <c r="R43" s="1" t="n">
        <v>0</v>
      </c>
      <c r="S43" s="2" t="b">
        <f aca="false">TRUE()</f>
        <v>1</v>
      </c>
      <c r="T43" s="2" t="n">
        <v>0.583706526432121</v>
      </c>
      <c r="U43" s="2" t="b">
        <f aca="false">TRUE()</f>
        <v>1</v>
      </c>
      <c r="V43" s="2" t="n">
        <v>3</v>
      </c>
      <c r="W43" s="2" t="n">
        <v>20</v>
      </c>
      <c r="X43" s="2" t="n">
        <v>1</v>
      </c>
      <c r="Y43" s="2" t="n">
        <v>81.6619720458984</v>
      </c>
      <c r="Z43" s="2"/>
      <c r="AA43" s="2"/>
      <c r="AB43" s="2"/>
    </row>
    <row r="44" customFormat="false" ht="12.75" hidden="false" customHeight="false" outlineLevel="0" collapsed="false">
      <c r="A44" s="1" t="s">
        <v>80</v>
      </c>
      <c r="B44" s="1" t="s">
        <v>45</v>
      </c>
      <c r="C44" s="1" t="s">
        <v>63</v>
      </c>
      <c r="D44" s="1" t="s">
        <v>41</v>
      </c>
      <c r="E44" s="1" t="s">
        <v>42</v>
      </c>
      <c r="F44" s="1" t="s">
        <v>43</v>
      </c>
      <c r="G44" s="1" t="n">
        <v>1.35196685791016</v>
      </c>
      <c r="H44" s="1" t="n">
        <v>1.22786045074463</v>
      </c>
      <c r="I44" s="1" t="n">
        <v>1.48861730098724</v>
      </c>
      <c r="J44" s="1" t="n">
        <v>26.0336685180664</v>
      </c>
      <c r="K44" s="1" t="n">
        <v>25.8984909057617</v>
      </c>
      <c r="L44" s="1" t="n">
        <v>0.174423143267632</v>
      </c>
      <c r="M44" s="1"/>
      <c r="N44" s="1" t="n">
        <v>4.76603126525879</v>
      </c>
      <c r="O44" s="1" t="n">
        <v>0.0655280202627182</v>
      </c>
      <c r="P44" s="1"/>
      <c r="Q44" s="1"/>
      <c r="R44" s="1" t="n">
        <v>-0.435059726238251</v>
      </c>
      <c r="S44" s="2" t="b">
        <f aca="false">TRUE()</f>
        <v>1</v>
      </c>
      <c r="T44" s="2" t="n">
        <v>0.583706526432121</v>
      </c>
      <c r="U44" s="2" t="b">
        <f aca="false">TRUE()</f>
        <v>1</v>
      </c>
      <c r="V44" s="2" t="n">
        <v>3</v>
      </c>
      <c r="W44" s="2" t="n">
        <v>19</v>
      </c>
      <c r="X44" s="2" t="n">
        <v>1</v>
      </c>
      <c r="Y44" s="2" t="n">
        <v>81.9680709838867</v>
      </c>
      <c r="Z44" s="2"/>
      <c r="AA44" s="2"/>
      <c r="AB44" s="2"/>
    </row>
    <row r="45" s="5" customFormat="true" ht="12.75" hidden="false" customHeight="false" outlineLevel="0" collapsed="false">
      <c r="A45" s="3" t="s">
        <v>81</v>
      </c>
      <c r="B45" s="3" t="s">
        <v>39</v>
      </c>
      <c r="C45" s="3" t="s">
        <v>82</v>
      </c>
      <c r="D45" s="3" t="s">
        <v>41</v>
      </c>
      <c r="E45" s="3" t="s">
        <v>42</v>
      </c>
      <c r="F45" s="3" t="s">
        <v>43</v>
      </c>
      <c r="G45" s="3" t="n">
        <v>1</v>
      </c>
      <c r="H45" s="3" t="n">
        <v>0.931387066841126</v>
      </c>
      <c r="I45" s="3" t="n">
        <v>1.07366752624512</v>
      </c>
      <c r="J45" s="3" t="n">
        <v>36.8307342529297</v>
      </c>
      <c r="K45" s="3" t="n">
        <v>36.8706359863281</v>
      </c>
      <c r="L45" s="3" t="n">
        <v>0.0564295724034309</v>
      </c>
      <c r="M45" s="3"/>
      <c r="N45" s="3" t="n">
        <v>11.0388917922974</v>
      </c>
      <c r="O45" s="3" t="n">
        <v>0.0444696694612503</v>
      </c>
      <c r="P45" s="3"/>
      <c r="Q45" s="3"/>
      <c r="R45" s="3" t="n">
        <v>0</v>
      </c>
      <c r="S45" s="4" t="b">
        <f aca="false">TRUE()</f>
        <v>1</v>
      </c>
      <c r="T45" s="4" t="n">
        <v>0.417789253052594</v>
      </c>
      <c r="U45" s="4" t="b">
        <f aca="false">TRUE()</f>
        <v>1</v>
      </c>
      <c r="V45" s="4" t="n">
        <v>3</v>
      </c>
      <c r="W45" s="4" t="n">
        <v>25</v>
      </c>
      <c r="X45" s="4" t="n">
        <v>1</v>
      </c>
      <c r="Y45" s="4" t="n">
        <v>82.4272308349609</v>
      </c>
      <c r="Z45" s="4"/>
      <c r="AA45" s="4"/>
      <c r="AB45" s="4"/>
    </row>
    <row r="46" s="5" customFormat="true" ht="12.75" hidden="false" customHeight="false" outlineLevel="0" collapsed="false">
      <c r="A46" s="3" t="s">
        <v>83</v>
      </c>
      <c r="B46" s="3" t="s">
        <v>45</v>
      </c>
      <c r="C46" s="3" t="s">
        <v>82</v>
      </c>
      <c r="D46" s="3" t="s">
        <v>41</v>
      </c>
      <c r="E46" s="3" t="s">
        <v>42</v>
      </c>
      <c r="F46" s="3" t="s">
        <v>43</v>
      </c>
      <c r="G46" s="3" t="n">
        <v>0.659707486629486</v>
      </c>
      <c r="H46" s="3" t="n">
        <v>0.577892243862152</v>
      </c>
      <c r="I46" s="3" t="n">
        <v>0.753105819225311</v>
      </c>
      <c r="J46" s="3" t="n">
        <v>32.743579864502</v>
      </c>
      <c r="K46" s="3" t="n">
        <v>32.7714538574219</v>
      </c>
      <c r="L46" s="3" t="n">
        <v>0.254671424627304</v>
      </c>
      <c r="M46" s="3"/>
      <c r="N46" s="3" t="n">
        <v>11.6389932632446</v>
      </c>
      <c r="O46" s="3" t="n">
        <v>0.0901106670498848</v>
      </c>
      <c r="P46" s="3"/>
      <c r="Q46" s="3"/>
      <c r="R46" s="3" t="n">
        <v>0.600101590156555</v>
      </c>
      <c r="S46" s="4" t="b">
        <f aca="false">TRUE()</f>
        <v>1</v>
      </c>
      <c r="T46" s="4" t="n">
        <v>0.417789253052594</v>
      </c>
      <c r="U46" s="4" t="b">
        <f aca="false">TRUE()</f>
        <v>1</v>
      </c>
      <c r="V46" s="4" t="n">
        <v>3</v>
      </c>
      <c r="W46" s="4" t="n">
        <v>27</v>
      </c>
      <c r="X46" s="4" t="n">
        <v>1</v>
      </c>
      <c r="Y46" s="4" t="n">
        <v>82.4272308349609</v>
      </c>
      <c r="Z46" s="4"/>
      <c r="AA46" s="4"/>
      <c r="AB46" s="4"/>
    </row>
    <row r="47" s="5" customFormat="true" ht="12.75" hidden="false" customHeight="false" outlineLevel="0" collapsed="false">
      <c r="A47" s="3" t="s">
        <v>84</v>
      </c>
      <c r="B47" s="3" t="s">
        <v>39</v>
      </c>
      <c r="C47" s="3" t="s">
        <v>82</v>
      </c>
      <c r="D47" s="3" t="s">
        <v>41</v>
      </c>
      <c r="E47" s="3" t="s">
        <v>42</v>
      </c>
      <c r="F47" s="3" t="s">
        <v>43</v>
      </c>
      <c r="G47" s="3" t="n">
        <v>1</v>
      </c>
      <c r="H47" s="3" t="n">
        <v>0.931387066841126</v>
      </c>
      <c r="I47" s="3" t="n">
        <v>1.07366752624512</v>
      </c>
      <c r="J47" s="3" t="n">
        <v>36.8307342529297</v>
      </c>
      <c r="K47" s="3" t="n">
        <v>36.8706359863281</v>
      </c>
      <c r="L47" s="3" t="n">
        <v>0.0564295724034309</v>
      </c>
      <c r="M47" s="3"/>
      <c r="N47" s="3" t="n">
        <v>11.0388917922974</v>
      </c>
      <c r="O47" s="3" t="n">
        <v>0.0444696694612503</v>
      </c>
      <c r="P47" s="3"/>
      <c r="Q47" s="3"/>
      <c r="R47" s="3" t="n">
        <v>0</v>
      </c>
      <c r="S47" s="4" t="b">
        <f aca="false">TRUE()</f>
        <v>1</v>
      </c>
      <c r="T47" s="4" t="n">
        <v>0.417789253052594</v>
      </c>
      <c r="U47" s="4" t="b">
        <f aca="false">TRUE()</f>
        <v>1</v>
      </c>
      <c r="V47" s="4" t="n">
        <v>3</v>
      </c>
      <c r="W47" s="4" t="n">
        <v>25</v>
      </c>
      <c r="X47" s="4" t="n">
        <v>1</v>
      </c>
      <c r="Y47" s="4" t="n">
        <v>82.4272308349609</v>
      </c>
      <c r="Z47" s="4"/>
      <c r="AA47" s="4"/>
      <c r="AB47" s="4"/>
    </row>
    <row r="48" s="5" customFormat="true" ht="12.75" hidden="false" customHeight="false" outlineLevel="0" collapsed="false">
      <c r="A48" s="3" t="s">
        <v>85</v>
      </c>
      <c r="B48" s="3" t="s">
        <v>45</v>
      </c>
      <c r="C48" s="3" t="s">
        <v>82</v>
      </c>
      <c r="D48" s="3" t="s">
        <v>41</v>
      </c>
      <c r="E48" s="3" t="s">
        <v>42</v>
      </c>
      <c r="F48" s="3" t="s">
        <v>43</v>
      </c>
      <c r="G48" s="3" t="n">
        <v>0.659707486629486</v>
      </c>
      <c r="H48" s="3" t="n">
        <v>0.577892243862152</v>
      </c>
      <c r="I48" s="3" t="n">
        <v>0.753105819225311</v>
      </c>
      <c r="J48" s="3" t="n">
        <v>32.5635452270508</v>
      </c>
      <c r="K48" s="3" t="n">
        <v>32.7714538574219</v>
      </c>
      <c r="L48" s="3" t="n">
        <v>0.254671424627304</v>
      </c>
      <c r="M48" s="3"/>
      <c r="N48" s="3" t="n">
        <v>11.6389932632446</v>
      </c>
      <c r="O48" s="3" t="n">
        <v>0.0901106670498848</v>
      </c>
      <c r="P48" s="3"/>
      <c r="Q48" s="3"/>
      <c r="R48" s="3" t="n">
        <v>0.600101590156555</v>
      </c>
      <c r="S48" s="4" t="b">
        <f aca="false">TRUE()</f>
        <v>1</v>
      </c>
      <c r="T48" s="4" t="n">
        <v>0.417789253052594</v>
      </c>
      <c r="U48" s="4" t="b">
        <f aca="false">TRUE()</f>
        <v>1</v>
      </c>
      <c r="V48" s="4" t="n">
        <v>3</v>
      </c>
      <c r="W48" s="4" t="n">
        <v>27</v>
      </c>
      <c r="X48" s="4" t="n">
        <v>1</v>
      </c>
      <c r="Y48" s="4" t="n">
        <v>82.5802764892578</v>
      </c>
      <c r="Z48" s="4"/>
      <c r="AA48" s="4"/>
      <c r="AB48" s="4"/>
    </row>
    <row r="49" s="5" customFormat="true" ht="12.75" hidden="false" customHeight="false" outlineLevel="0" collapsed="false">
      <c r="A49" s="3" t="s">
        <v>86</v>
      </c>
      <c r="B49" s="3" t="s">
        <v>39</v>
      </c>
      <c r="C49" s="3" t="s">
        <v>82</v>
      </c>
      <c r="D49" s="3" t="s">
        <v>41</v>
      </c>
      <c r="E49" s="3" t="s">
        <v>42</v>
      </c>
      <c r="F49" s="3" t="s">
        <v>43</v>
      </c>
      <c r="G49" s="3" t="n">
        <v>1</v>
      </c>
      <c r="H49" s="3" t="n">
        <v>0.931387066841126</v>
      </c>
      <c r="I49" s="3" t="n">
        <v>1.07366752624512</v>
      </c>
      <c r="J49" s="3" t="n">
        <v>36.8307342529297</v>
      </c>
      <c r="K49" s="3" t="n">
        <v>36.8706359863281</v>
      </c>
      <c r="L49" s="3" t="n">
        <v>0.0564295724034309</v>
      </c>
      <c r="M49" s="3"/>
      <c r="N49" s="3" t="n">
        <v>11.0388917922974</v>
      </c>
      <c r="O49" s="3" t="n">
        <v>0.0444696694612503</v>
      </c>
      <c r="P49" s="3"/>
      <c r="Q49" s="3"/>
      <c r="R49" s="3" t="n">
        <v>0</v>
      </c>
      <c r="S49" s="4" t="b">
        <f aca="false">TRUE()</f>
        <v>1</v>
      </c>
      <c r="T49" s="4" t="n">
        <v>0.417789253052594</v>
      </c>
      <c r="U49" s="4" t="b">
        <f aca="false">TRUE()</f>
        <v>1</v>
      </c>
      <c r="V49" s="4" t="n">
        <v>3</v>
      </c>
      <c r="W49" s="4" t="n">
        <v>25</v>
      </c>
      <c r="X49" s="4" t="n">
        <v>1</v>
      </c>
      <c r="Y49" s="4" t="n">
        <v>82.4272308349609</v>
      </c>
      <c r="Z49" s="4"/>
      <c r="AA49" s="4"/>
      <c r="AB49" s="4"/>
    </row>
    <row r="50" s="5" customFormat="true" ht="12.75" hidden="false" customHeight="false" outlineLevel="0" collapsed="false">
      <c r="A50" s="3" t="s">
        <v>87</v>
      </c>
      <c r="B50" s="3" t="s">
        <v>45</v>
      </c>
      <c r="C50" s="3" t="s">
        <v>82</v>
      </c>
      <c r="D50" s="3" t="s">
        <v>41</v>
      </c>
      <c r="E50" s="3" t="s">
        <v>42</v>
      </c>
      <c r="F50" s="3" t="s">
        <v>43</v>
      </c>
      <c r="G50" s="3" t="n">
        <v>0.659707486629486</v>
      </c>
      <c r="H50" s="3" t="n">
        <v>0.577892243862152</v>
      </c>
      <c r="I50" s="3" t="n">
        <v>0.753105819225311</v>
      </c>
      <c r="J50" s="3" t="n">
        <v>32.5787315368652</v>
      </c>
      <c r="K50" s="3" t="n">
        <v>32.7714538574219</v>
      </c>
      <c r="L50" s="3" t="n">
        <v>0.254671424627304</v>
      </c>
      <c r="M50" s="3"/>
      <c r="N50" s="3" t="n">
        <v>11.6389932632446</v>
      </c>
      <c r="O50" s="3" t="n">
        <v>0.0901106670498848</v>
      </c>
      <c r="P50" s="3"/>
      <c r="Q50" s="3"/>
      <c r="R50" s="3" t="n">
        <v>0.600101590156555</v>
      </c>
      <c r="S50" s="4" t="b">
        <f aca="false">TRUE()</f>
        <v>1</v>
      </c>
      <c r="T50" s="4" t="n">
        <v>0.417789253052594</v>
      </c>
      <c r="U50" s="4" t="b">
        <f aca="false">TRUE()</f>
        <v>1</v>
      </c>
      <c r="V50" s="4" t="n">
        <v>3</v>
      </c>
      <c r="W50" s="4" t="n">
        <v>26</v>
      </c>
      <c r="X50" s="4" t="n">
        <v>1</v>
      </c>
      <c r="Y50" s="4" t="n">
        <v>82.7333297729492</v>
      </c>
      <c r="Z50" s="4"/>
      <c r="AA50" s="4"/>
      <c r="AB50" s="4"/>
    </row>
    <row r="51" s="5" customFormat="true" ht="12.75" hidden="false" customHeight="false" outlineLevel="0" collapsed="false">
      <c r="A51" s="3" t="s">
        <v>88</v>
      </c>
      <c r="B51" s="3" t="s">
        <v>39</v>
      </c>
      <c r="C51" s="3" t="s">
        <v>82</v>
      </c>
      <c r="D51" s="3" t="s">
        <v>41</v>
      </c>
      <c r="E51" s="3" t="s">
        <v>42</v>
      </c>
      <c r="F51" s="3" t="s">
        <v>43</v>
      </c>
      <c r="G51" s="3" t="n">
        <v>1</v>
      </c>
      <c r="H51" s="3" t="n">
        <v>0.931387066841126</v>
      </c>
      <c r="I51" s="3" t="n">
        <v>1.07366752624512</v>
      </c>
      <c r="J51" s="3" t="n">
        <v>36.9105377197266</v>
      </c>
      <c r="K51" s="3" t="n">
        <v>36.8706359863281</v>
      </c>
      <c r="L51" s="3" t="n">
        <v>0.0564295724034309</v>
      </c>
      <c r="M51" s="3"/>
      <c r="N51" s="3" t="n">
        <v>11.0388917922974</v>
      </c>
      <c r="O51" s="3" t="n">
        <v>0.0444696694612503</v>
      </c>
      <c r="P51" s="3"/>
      <c r="Q51" s="3"/>
      <c r="R51" s="3" t="n">
        <v>0</v>
      </c>
      <c r="S51" s="4" t="b">
        <f aca="false">TRUE()</f>
        <v>1</v>
      </c>
      <c r="T51" s="4" t="n">
        <v>0.417789253052594</v>
      </c>
      <c r="U51" s="4" t="b">
        <f aca="false">TRUE()</f>
        <v>1</v>
      </c>
      <c r="V51" s="4" t="n">
        <v>3</v>
      </c>
      <c r="W51" s="4" t="n">
        <v>26</v>
      </c>
      <c r="X51" s="4" t="n">
        <v>1</v>
      </c>
      <c r="Y51" s="4" t="n">
        <v>82.5802764892578</v>
      </c>
      <c r="Z51" s="4"/>
      <c r="AA51" s="4"/>
      <c r="AB51" s="4"/>
    </row>
    <row r="52" s="5" customFormat="true" ht="12.75" hidden="false" customHeight="false" outlineLevel="0" collapsed="false">
      <c r="A52" s="3" t="s">
        <v>89</v>
      </c>
      <c r="B52" s="3" t="s">
        <v>45</v>
      </c>
      <c r="C52" s="3" t="s">
        <v>82</v>
      </c>
      <c r="D52" s="3" t="s">
        <v>41</v>
      </c>
      <c r="E52" s="3" t="s">
        <v>42</v>
      </c>
      <c r="F52" s="3" t="s">
        <v>43</v>
      </c>
      <c r="G52" s="3" t="n">
        <v>0.659707486629486</v>
      </c>
      <c r="H52" s="3" t="n">
        <v>0.577892243862152</v>
      </c>
      <c r="I52" s="3" t="n">
        <v>0.753105819225311</v>
      </c>
      <c r="J52" s="3" t="n">
        <v>32.4644088745117</v>
      </c>
      <c r="K52" s="3" t="n">
        <v>32.7714538574219</v>
      </c>
      <c r="L52" s="3" t="n">
        <v>0.254671424627304</v>
      </c>
      <c r="M52" s="3"/>
      <c r="N52" s="3" t="n">
        <v>11.6389932632446</v>
      </c>
      <c r="O52" s="3" t="n">
        <v>0.0901106670498848</v>
      </c>
      <c r="P52" s="3"/>
      <c r="Q52" s="3"/>
      <c r="R52" s="3" t="n">
        <v>0.600101590156555</v>
      </c>
      <c r="S52" s="4" t="b">
        <f aca="false">TRUE()</f>
        <v>1</v>
      </c>
      <c r="T52" s="4" t="n">
        <v>0.417789253052594</v>
      </c>
      <c r="U52" s="4" t="b">
        <f aca="false">TRUE()</f>
        <v>1</v>
      </c>
      <c r="V52" s="4" t="n">
        <v>3</v>
      </c>
      <c r="W52" s="4" t="n">
        <v>26</v>
      </c>
      <c r="X52" s="4" t="n">
        <v>1</v>
      </c>
      <c r="Y52" s="4" t="n">
        <v>82.7333297729492</v>
      </c>
      <c r="Z52" s="4"/>
      <c r="AA52" s="4"/>
      <c r="AB52" s="4"/>
    </row>
    <row r="53" s="5" customFormat="true" ht="12.75" hidden="false" customHeight="false" outlineLevel="0" collapsed="false">
      <c r="A53" s="3" t="s">
        <v>90</v>
      </c>
      <c r="B53" s="3" t="s">
        <v>39</v>
      </c>
      <c r="C53" s="3" t="s">
        <v>82</v>
      </c>
      <c r="D53" s="3" t="s">
        <v>41</v>
      </c>
      <c r="E53" s="3" t="s">
        <v>42</v>
      </c>
      <c r="F53" s="3" t="s">
        <v>43</v>
      </c>
      <c r="G53" s="3" t="n">
        <v>1</v>
      </c>
      <c r="H53" s="3" t="n">
        <v>0.931387066841126</v>
      </c>
      <c r="I53" s="3" t="n">
        <v>1.07366752624512</v>
      </c>
      <c r="J53" s="3" t="n">
        <v>36.9105377197266</v>
      </c>
      <c r="K53" s="3" t="n">
        <v>36.8706359863281</v>
      </c>
      <c r="L53" s="3" t="n">
        <v>0.0564295724034309</v>
      </c>
      <c r="M53" s="3"/>
      <c r="N53" s="3" t="n">
        <v>11.0388917922974</v>
      </c>
      <c r="O53" s="3" t="n">
        <v>0.0444696694612503</v>
      </c>
      <c r="P53" s="3"/>
      <c r="Q53" s="3"/>
      <c r="R53" s="3" t="n">
        <v>0</v>
      </c>
      <c r="S53" s="4" t="b">
        <f aca="false">TRUE()</f>
        <v>1</v>
      </c>
      <c r="T53" s="4" t="n">
        <v>0.417789253052594</v>
      </c>
      <c r="U53" s="4" t="b">
        <f aca="false">TRUE()</f>
        <v>1</v>
      </c>
      <c r="V53" s="4" t="n">
        <v>3</v>
      </c>
      <c r="W53" s="4" t="n">
        <v>26</v>
      </c>
      <c r="X53" s="4" t="n">
        <v>1</v>
      </c>
      <c r="Y53" s="4" t="n">
        <v>82.5802764892578</v>
      </c>
      <c r="Z53" s="4"/>
      <c r="AA53" s="4"/>
      <c r="AB53" s="4"/>
    </row>
    <row r="54" s="5" customFormat="true" ht="12.75" hidden="false" customHeight="false" outlineLevel="0" collapsed="false">
      <c r="A54" s="3" t="s">
        <v>91</v>
      </c>
      <c r="B54" s="3" t="s">
        <v>45</v>
      </c>
      <c r="C54" s="3" t="s">
        <v>82</v>
      </c>
      <c r="D54" s="3" t="s">
        <v>41</v>
      </c>
      <c r="E54" s="3" t="s">
        <v>42</v>
      </c>
      <c r="F54" s="3" t="s">
        <v>43</v>
      </c>
      <c r="G54" s="3" t="n">
        <v>0.659707486629486</v>
      </c>
      <c r="H54" s="3" t="n">
        <v>0.577892243862152</v>
      </c>
      <c r="I54" s="3" t="n">
        <v>0.753105819225311</v>
      </c>
      <c r="J54" s="3" t="n">
        <v>32.9563064575195</v>
      </c>
      <c r="K54" s="3" t="n">
        <v>32.7714538574219</v>
      </c>
      <c r="L54" s="3" t="n">
        <v>0.254671424627304</v>
      </c>
      <c r="M54" s="3"/>
      <c r="N54" s="3" t="n">
        <v>11.6389932632446</v>
      </c>
      <c r="O54" s="3" t="n">
        <v>0.0901106670498848</v>
      </c>
      <c r="P54" s="3"/>
      <c r="Q54" s="3"/>
      <c r="R54" s="3" t="n">
        <v>0.600101590156555</v>
      </c>
      <c r="S54" s="4" t="b">
        <f aca="false">TRUE()</f>
        <v>1</v>
      </c>
      <c r="T54" s="4" t="n">
        <v>0.417789253052594</v>
      </c>
      <c r="U54" s="4" t="b">
        <f aca="false">TRUE()</f>
        <v>1</v>
      </c>
      <c r="V54" s="4" t="n">
        <v>3</v>
      </c>
      <c r="W54" s="4" t="n">
        <v>27</v>
      </c>
      <c r="X54" s="4" t="n">
        <v>1</v>
      </c>
      <c r="Y54" s="4" t="n">
        <v>82.4272308349609</v>
      </c>
      <c r="Z54" s="4"/>
      <c r="AA54" s="4"/>
      <c r="AB54" s="4"/>
    </row>
    <row r="55" s="5" customFormat="true" ht="12.75" hidden="false" customHeight="false" outlineLevel="0" collapsed="false">
      <c r="A55" s="3" t="s">
        <v>92</v>
      </c>
      <c r="B55" s="3" t="s">
        <v>39</v>
      </c>
      <c r="C55" s="3" t="s">
        <v>82</v>
      </c>
      <c r="D55" s="3" t="s">
        <v>41</v>
      </c>
      <c r="E55" s="3" t="s">
        <v>42</v>
      </c>
      <c r="F55" s="3" t="s">
        <v>43</v>
      </c>
      <c r="G55" s="3" t="n">
        <v>1</v>
      </c>
      <c r="H55" s="3" t="n">
        <v>0.931387066841126</v>
      </c>
      <c r="I55" s="3" t="n">
        <v>1.07366752624512</v>
      </c>
      <c r="J55" s="3" t="n">
        <v>36.8307342529297</v>
      </c>
      <c r="K55" s="3" t="n">
        <v>36.8706359863281</v>
      </c>
      <c r="L55" s="3" t="n">
        <v>0.0564295724034309</v>
      </c>
      <c r="M55" s="3"/>
      <c r="N55" s="3" t="n">
        <v>11.0388917922974</v>
      </c>
      <c r="O55" s="3" t="n">
        <v>0.0444696694612503</v>
      </c>
      <c r="P55" s="3"/>
      <c r="Q55" s="3"/>
      <c r="R55" s="3" t="n">
        <v>0</v>
      </c>
      <c r="S55" s="4" t="b">
        <f aca="false">TRUE()</f>
        <v>1</v>
      </c>
      <c r="T55" s="4" t="n">
        <v>0.417789253052594</v>
      </c>
      <c r="U55" s="4" t="b">
        <f aca="false">TRUE()</f>
        <v>1</v>
      </c>
      <c r="V55" s="4" t="n">
        <v>3</v>
      </c>
      <c r="W55" s="4" t="n">
        <v>25</v>
      </c>
      <c r="X55" s="4" t="n">
        <v>1</v>
      </c>
      <c r="Y55" s="4" t="n">
        <v>82.4272308349609</v>
      </c>
      <c r="Z55" s="4"/>
      <c r="AA55" s="4"/>
      <c r="AB55" s="4"/>
    </row>
    <row r="56" s="5" customFormat="true" ht="12.75" hidden="false" customHeight="false" outlineLevel="0" collapsed="false">
      <c r="A56" s="3" t="s">
        <v>93</v>
      </c>
      <c r="B56" s="3" t="s">
        <v>45</v>
      </c>
      <c r="C56" s="3" t="s">
        <v>82</v>
      </c>
      <c r="D56" s="3" t="s">
        <v>41</v>
      </c>
      <c r="E56" s="3" t="s">
        <v>42</v>
      </c>
      <c r="F56" s="3" t="s">
        <v>43</v>
      </c>
      <c r="G56" s="3" t="n">
        <v>0.659707486629486</v>
      </c>
      <c r="H56" s="3" t="n">
        <v>0.577892243862152</v>
      </c>
      <c r="I56" s="3" t="n">
        <v>0.753105819225311</v>
      </c>
      <c r="J56" s="3" t="n">
        <v>32.8445320129395</v>
      </c>
      <c r="K56" s="3" t="n">
        <v>32.7714538574219</v>
      </c>
      <c r="L56" s="3" t="n">
        <v>0.254671424627304</v>
      </c>
      <c r="M56" s="3"/>
      <c r="N56" s="3" t="n">
        <v>11.6389932632446</v>
      </c>
      <c r="O56" s="3" t="n">
        <v>0.0901106670498848</v>
      </c>
      <c r="P56" s="3"/>
      <c r="Q56" s="3"/>
      <c r="R56" s="3" t="n">
        <v>0.600101590156555</v>
      </c>
      <c r="S56" s="4" t="b">
        <f aca="false">TRUE()</f>
        <v>1</v>
      </c>
      <c r="T56" s="4" t="n">
        <v>0.417789253052594</v>
      </c>
      <c r="U56" s="4" t="b">
        <f aca="false">TRUE()</f>
        <v>1</v>
      </c>
      <c r="V56" s="4" t="n">
        <v>3</v>
      </c>
      <c r="W56" s="4" t="n">
        <v>27</v>
      </c>
      <c r="X56" s="4" t="n">
        <v>1</v>
      </c>
      <c r="Y56" s="4" t="n">
        <v>82.7333297729492</v>
      </c>
      <c r="Z56" s="4"/>
      <c r="AA56" s="4"/>
      <c r="AB56" s="4"/>
    </row>
    <row r="57" s="5" customFormat="true" ht="12.75" hidden="false" customHeight="false" outlineLevel="0" collapsed="false">
      <c r="A57" s="3" t="s">
        <v>94</v>
      </c>
      <c r="B57" s="3" t="s">
        <v>39</v>
      </c>
      <c r="C57" s="3" t="s">
        <v>82</v>
      </c>
      <c r="D57" s="3" t="s">
        <v>41</v>
      </c>
      <c r="E57" s="3" t="s">
        <v>42</v>
      </c>
      <c r="F57" s="3" t="s">
        <v>43</v>
      </c>
      <c r="G57" s="3" t="n">
        <v>1</v>
      </c>
      <c r="H57" s="3" t="n">
        <v>0.931387066841126</v>
      </c>
      <c r="I57" s="3" t="n">
        <v>1.07366752624512</v>
      </c>
      <c r="J57" s="3" t="n">
        <v>36.9105377197266</v>
      </c>
      <c r="K57" s="3" t="n">
        <v>36.8706359863281</v>
      </c>
      <c r="L57" s="3" t="n">
        <v>0.0564295724034309</v>
      </c>
      <c r="M57" s="3"/>
      <c r="N57" s="3" t="n">
        <v>11.0388917922974</v>
      </c>
      <c r="O57" s="3" t="n">
        <v>0.0444696694612503</v>
      </c>
      <c r="P57" s="3"/>
      <c r="Q57" s="3"/>
      <c r="R57" s="3" t="n">
        <v>0</v>
      </c>
      <c r="S57" s="4" t="b">
        <f aca="false">TRUE()</f>
        <v>1</v>
      </c>
      <c r="T57" s="4" t="n">
        <v>0.417789253052594</v>
      </c>
      <c r="U57" s="4" t="b">
        <f aca="false">TRUE()</f>
        <v>1</v>
      </c>
      <c r="V57" s="4" t="n">
        <v>3</v>
      </c>
      <c r="W57" s="4" t="n">
        <v>26</v>
      </c>
      <c r="X57" s="4" t="n">
        <v>1</v>
      </c>
      <c r="Y57" s="4" t="n">
        <v>82.5802764892578</v>
      </c>
      <c r="Z57" s="4"/>
      <c r="AA57" s="4"/>
      <c r="AB57" s="4"/>
    </row>
    <row r="58" s="5" customFormat="true" ht="12.75" hidden="false" customHeight="false" outlineLevel="0" collapsed="false">
      <c r="A58" s="3" t="s">
        <v>95</v>
      </c>
      <c r="B58" s="3" t="s">
        <v>45</v>
      </c>
      <c r="C58" s="3" t="s">
        <v>82</v>
      </c>
      <c r="D58" s="3" t="s">
        <v>41</v>
      </c>
      <c r="E58" s="3" t="s">
        <v>42</v>
      </c>
      <c r="F58" s="3" t="s">
        <v>43</v>
      </c>
      <c r="G58" s="3" t="n">
        <v>0.659707486629486</v>
      </c>
      <c r="H58" s="3" t="n">
        <v>0.577892243862152</v>
      </c>
      <c r="I58" s="3" t="n">
        <v>0.753105819225311</v>
      </c>
      <c r="J58" s="3" t="n">
        <v>33.2967262268066</v>
      </c>
      <c r="K58" s="3" t="n">
        <v>32.7714538574219</v>
      </c>
      <c r="L58" s="3" t="n">
        <v>0.254671424627304</v>
      </c>
      <c r="M58" s="3"/>
      <c r="N58" s="3" t="n">
        <v>11.6389932632446</v>
      </c>
      <c r="O58" s="3" t="n">
        <v>0.0901106670498848</v>
      </c>
      <c r="P58" s="3"/>
      <c r="Q58" s="3"/>
      <c r="R58" s="3" t="n">
        <v>0.600101590156555</v>
      </c>
      <c r="S58" s="4" t="b">
        <f aca="false">TRUE()</f>
        <v>1</v>
      </c>
      <c r="T58" s="4" t="n">
        <v>0.417789253052594</v>
      </c>
      <c r="U58" s="4" t="b">
        <f aca="false">TRUE()</f>
        <v>1</v>
      </c>
      <c r="V58" s="4" t="n">
        <v>3</v>
      </c>
      <c r="W58" s="4" t="n">
        <v>28</v>
      </c>
      <c r="X58" s="4" t="n">
        <v>1</v>
      </c>
      <c r="Y58" s="4" t="n">
        <v>82.7333297729492</v>
      </c>
      <c r="Z58" s="4"/>
      <c r="AA58" s="4"/>
      <c r="AB58" s="4"/>
    </row>
    <row r="59" s="5" customFormat="true" ht="12.75" hidden="false" customHeight="false" outlineLevel="0" collapsed="false">
      <c r="A59" s="3" t="s">
        <v>96</v>
      </c>
      <c r="B59" s="3" t="s">
        <v>39</v>
      </c>
      <c r="C59" s="3" t="s">
        <v>82</v>
      </c>
      <c r="D59" s="3" t="s">
        <v>41</v>
      </c>
      <c r="E59" s="3" t="s">
        <v>42</v>
      </c>
      <c r="F59" s="3" t="s">
        <v>43</v>
      </c>
      <c r="G59" s="3" t="n">
        <v>1</v>
      </c>
      <c r="H59" s="3" t="n">
        <v>0.931387066841126</v>
      </c>
      <c r="I59" s="3" t="n">
        <v>1.07366752624512</v>
      </c>
      <c r="J59" s="3" t="n">
        <v>36.8307342529297</v>
      </c>
      <c r="K59" s="3" t="n">
        <v>36.8706359863281</v>
      </c>
      <c r="L59" s="3" t="n">
        <v>0.0564295724034309</v>
      </c>
      <c r="M59" s="3"/>
      <c r="N59" s="3" t="n">
        <v>11.0388917922974</v>
      </c>
      <c r="O59" s="3" t="n">
        <v>0.0444696694612503</v>
      </c>
      <c r="P59" s="3"/>
      <c r="Q59" s="3"/>
      <c r="R59" s="3" t="n">
        <v>0</v>
      </c>
      <c r="S59" s="4" t="b">
        <f aca="false">TRUE()</f>
        <v>1</v>
      </c>
      <c r="T59" s="4" t="n">
        <v>0.417789253052594</v>
      </c>
      <c r="U59" s="4" t="b">
        <f aca="false">TRUE()</f>
        <v>1</v>
      </c>
      <c r="V59" s="4" t="n">
        <v>3</v>
      </c>
      <c r="W59" s="4" t="n">
        <v>25</v>
      </c>
      <c r="X59" s="4" t="n">
        <v>1</v>
      </c>
      <c r="Y59" s="4" t="n">
        <v>82.4272308349609</v>
      </c>
      <c r="Z59" s="4"/>
      <c r="AA59" s="4"/>
      <c r="AB59" s="4"/>
    </row>
    <row r="60" s="5" customFormat="true" ht="12.75" hidden="false" customHeight="false" outlineLevel="0" collapsed="false">
      <c r="A60" s="3" t="s">
        <v>97</v>
      </c>
      <c r="B60" s="3" t="s">
        <v>45</v>
      </c>
      <c r="C60" s="3" t="s">
        <v>82</v>
      </c>
      <c r="D60" s="3" t="s">
        <v>41</v>
      </c>
      <c r="E60" s="3" t="s">
        <v>42</v>
      </c>
      <c r="F60" s="3" t="s">
        <v>43</v>
      </c>
      <c r="G60" s="3" t="n">
        <v>0.659707486629486</v>
      </c>
      <c r="H60" s="3" t="n">
        <v>0.577892243862152</v>
      </c>
      <c r="I60" s="3" t="n">
        <v>0.753105819225311</v>
      </c>
      <c r="J60" s="3" t="n">
        <v>32.6316871643066</v>
      </c>
      <c r="K60" s="3" t="n">
        <v>32.7714538574219</v>
      </c>
      <c r="L60" s="3" t="n">
        <v>0.254671424627304</v>
      </c>
      <c r="M60" s="3"/>
      <c r="N60" s="3" t="n">
        <v>11.6389932632446</v>
      </c>
      <c r="O60" s="3" t="n">
        <v>0.0901106670498848</v>
      </c>
      <c r="P60" s="3"/>
      <c r="Q60" s="3"/>
      <c r="R60" s="3" t="n">
        <v>0.600101590156555</v>
      </c>
      <c r="S60" s="4" t="b">
        <f aca="false">TRUE()</f>
        <v>1</v>
      </c>
      <c r="T60" s="4" t="n">
        <v>0.417789253052594</v>
      </c>
      <c r="U60" s="4" t="b">
        <f aca="false">TRUE()</f>
        <v>1</v>
      </c>
      <c r="V60" s="4" t="n">
        <v>3</v>
      </c>
      <c r="W60" s="4" t="n">
        <v>27</v>
      </c>
      <c r="X60" s="4" t="n">
        <v>1</v>
      </c>
      <c r="Y60" s="4" t="n">
        <v>82.5802764892578</v>
      </c>
      <c r="Z60" s="4"/>
      <c r="AA60" s="4"/>
      <c r="AB60" s="4"/>
    </row>
    <row r="61" s="5" customFormat="true" ht="12.75" hidden="false" customHeight="false" outlineLevel="0" collapsed="false">
      <c r="A61" s="3" t="s">
        <v>98</v>
      </c>
      <c r="B61" s="3" t="s">
        <v>39</v>
      </c>
      <c r="C61" s="3" t="s">
        <v>82</v>
      </c>
      <c r="D61" s="3" t="s">
        <v>41</v>
      </c>
      <c r="E61" s="3" t="s">
        <v>42</v>
      </c>
      <c r="F61" s="3" t="s">
        <v>43</v>
      </c>
      <c r="G61" s="3" t="n">
        <v>1</v>
      </c>
      <c r="H61" s="3" t="n">
        <v>0.931387066841126</v>
      </c>
      <c r="I61" s="3" t="n">
        <v>1.07366752624512</v>
      </c>
      <c r="J61" s="3" t="n">
        <v>36.9105377197266</v>
      </c>
      <c r="K61" s="3" t="n">
        <v>36.8706359863281</v>
      </c>
      <c r="L61" s="3" t="n">
        <v>0.0564295724034309</v>
      </c>
      <c r="M61" s="3"/>
      <c r="N61" s="3" t="n">
        <v>11.0388917922974</v>
      </c>
      <c r="O61" s="3" t="n">
        <v>0.0444696694612503</v>
      </c>
      <c r="P61" s="3"/>
      <c r="Q61" s="3"/>
      <c r="R61" s="3" t="n">
        <v>0</v>
      </c>
      <c r="S61" s="4" t="b">
        <f aca="false">TRUE()</f>
        <v>1</v>
      </c>
      <c r="T61" s="4" t="n">
        <v>0.417789253052594</v>
      </c>
      <c r="U61" s="4" t="b">
        <f aca="false">TRUE()</f>
        <v>1</v>
      </c>
      <c r="V61" s="4" t="n">
        <v>3</v>
      </c>
      <c r="W61" s="4" t="n">
        <v>26</v>
      </c>
      <c r="X61" s="4" t="n">
        <v>1</v>
      </c>
      <c r="Y61" s="4" t="n">
        <v>82.5802764892578</v>
      </c>
      <c r="Z61" s="4"/>
      <c r="AA61" s="4"/>
      <c r="AB61" s="4"/>
    </row>
    <row r="62" s="5" customFormat="true" ht="12.75" hidden="false" customHeight="false" outlineLevel="0" collapsed="false">
      <c r="A62" s="3" t="s">
        <v>99</v>
      </c>
      <c r="B62" s="3" t="s">
        <v>45</v>
      </c>
      <c r="C62" s="3" t="s">
        <v>82</v>
      </c>
      <c r="D62" s="3" t="s">
        <v>41</v>
      </c>
      <c r="E62" s="3" t="s">
        <v>42</v>
      </c>
      <c r="F62" s="3" t="s">
        <v>43</v>
      </c>
      <c r="G62" s="3" t="n">
        <v>0.659707486629486</v>
      </c>
      <c r="H62" s="3" t="n">
        <v>0.577892243862152</v>
      </c>
      <c r="I62" s="3" t="n">
        <v>0.753105819225311</v>
      </c>
      <c r="J62" s="3" t="n">
        <v>32.8635520935059</v>
      </c>
      <c r="K62" s="3" t="n">
        <v>32.7714538574219</v>
      </c>
      <c r="L62" s="3" t="n">
        <v>0.254671424627304</v>
      </c>
      <c r="M62" s="3"/>
      <c r="N62" s="3" t="n">
        <v>11.6389932632446</v>
      </c>
      <c r="O62" s="3" t="n">
        <v>0.0901106670498848</v>
      </c>
      <c r="P62" s="3"/>
      <c r="Q62" s="3"/>
      <c r="R62" s="3" t="n">
        <v>0.600101590156555</v>
      </c>
      <c r="S62" s="4" t="b">
        <f aca="false">TRUE()</f>
        <v>1</v>
      </c>
      <c r="T62" s="4" t="n">
        <v>0.417789253052594</v>
      </c>
      <c r="U62" s="4" t="b">
        <f aca="false">TRUE()</f>
        <v>1</v>
      </c>
      <c r="V62" s="4" t="n">
        <v>3</v>
      </c>
      <c r="W62" s="4" t="n">
        <v>27</v>
      </c>
      <c r="X62" s="4" t="n">
        <v>1</v>
      </c>
      <c r="Y62" s="4" t="n">
        <v>82.2741775512695</v>
      </c>
      <c r="Z62" s="4"/>
      <c r="AA62" s="4"/>
      <c r="AB62" s="4"/>
    </row>
    <row r="63" customFormat="false" ht="12.75" hidden="false" customHeight="false" outlineLevel="0" collapsed="false">
      <c r="A63" s="1" t="s">
        <v>100</v>
      </c>
      <c r="B63" s="1" t="s">
        <v>39</v>
      </c>
      <c r="C63" s="1" t="s">
        <v>101</v>
      </c>
      <c r="D63" s="1" t="s">
        <v>41</v>
      </c>
      <c r="E63" s="1" t="s">
        <v>42</v>
      </c>
      <c r="F63" s="1" t="s">
        <v>43</v>
      </c>
      <c r="G63" s="1" t="n">
        <v>1</v>
      </c>
      <c r="H63" s="1" t="n">
        <v>0.934618175029755</v>
      </c>
      <c r="I63" s="1" t="n">
        <v>1.06995570659637</v>
      </c>
      <c r="J63" s="1" t="n">
        <v>32.7420692443848</v>
      </c>
      <c r="K63" s="1" t="n">
        <v>32.8479423522949</v>
      </c>
      <c r="L63" s="1" t="n">
        <v>0.0888536646962166</v>
      </c>
      <c r="M63" s="1"/>
      <c r="N63" s="1" t="n">
        <v>7.01619911193848</v>
      </c>
      <c r="O63" s="1" t="n">
        <v>0.0443215295672417</v>
      </c>
      <c r="P63" s="1"/>
      <c r="Q63" s="1"/>
      <c r="R63" s="1" t="n">
        <v>0</v>
      </c>
      <c r="S63" s="2" t="b">
        <f aca="false">TRUE()</f>
        <v>1</v>
      </c>
      <c r="T63" s="2" t="n">
        <v>0.863264286047534</v>
      </c>
      <c r="U63" s="2" t="b">
        <f aca="false">TRUE()</f>
        <v>1</v>
      </c>
      <c r="V63" s="2" t="n">
        <v>3</v>
      </c>
      <c r="W63" s="2" t="n">
        <v>23</v>
      </c>
      <c r="X63" s="2" t="n">
        <v>1</v>
      </c>
      <c r="Y63" s="2" t="n">
        <v>79.5192489624023</v>
      </c>
      <c r="Z63" s="2"/>
      <c r="AA63" s="2"/>
      <c r="AB63" s="2"/>
    </row>
    <row r="64" customFormat="false" ht="12.75" hidden="false" customHeight="false" outlineLevel="0" collapsed="false">
      <c r="A64" s="1" t="s">
        <v>102</v>
      </c>
      <c r="B64" s="1" t="s">
        <v>45</v>
      </c>
      <c r="C64" s="1" t="s">
        <v>101</v>
      </c>
      <c r="D64" s="1" t="s">
        <v>41</v>
      </c>
      <c r="E64" s="1" t="s">
        <v>42</v>
      </c>
      <c r="F64" s="1" t="s">
        <v>43</v>
      </c>
      <c r="G64" s="1" t="n">
        <v>0.372558653354645</v>
      </c>
      <c r="H64" s="1" t="n">
        <v>0.342625170946121</v>
      </c>
      <c r="I64" s="1" t="n">
        <v>0.405107319355011</v>
      </c>
      <c r="J64" s="1" t="n">
        <v>29.5755615234375</v>
      </c>
      <c r="K64" s="1" t="n">
        <v>29.5731201171875</v>
      </c>
      <c r="L64" s="1" t="n">
        <v>0.103977106511593</v>
      </c>
      <c r="M64" s="1"/>
      <c r="N64" s="1" t="n">
        <v>8.44065952301025</v>
      </c>
      <c r="O64" s="1" t="n">
        <v>0.0554597862064838</v>
      </c>
      <c r="P64" s="1"/>
      <c r="Q64" s="1"/>
      <c r="R64" s="1" t="n">
        <v>1.42446053028107</v>
      </c>
      <c r="S64" s="2" t="b">
        <f aca="false">TRUE()</f>
        <v>1</v>
      </c>
      <c r="T64" s="2" t="n">
        <v>0.863264286047534</v>
      </c>
      <c r="U64" s="2" t="b">
        <f aca="false">TRUE()</f>
        <v>1</v>
      </c>
      <c r="V64" s="2" t="n">
        <v>3</v>
      </c>
      <c r="W64" s="2" t="n">
        <v>22</v>
      </c>
      <c r="X64" s="2" t="n">
        <v>1</v>
      </c>
      <c r="Y64" s="2" t="n">
        <v>79.5192489624023</v>
      </c>
      <c r="Z64" s="2"/>
      <c r="AA64" s="2"/>
      <c r="AB64" s="2"/>
    </row>
    <row r="65" customFormat="false" ht="12.75" hidden="false" customHeight="false" outlineLevel="0" collapsed="false">
      <c r="A65" s="1" t="s">
        <v>103</v>
      </c>
      <c r="B65" s="1" t="s">
        <v>39</v>
      </c>
      <c r="C65" s="1" t="s">
        <v>101</v>
      </c>
      <c r="D65" s="1" t="s">
        <v>41</v>
      </c>
      <c r="E65" s="1" t="s">
        <v>42</v>
      </c>
      <c r="F65" s="1" t="s">
        <v>43</v>
      </c>
      <c r="G65" s="1" t="n">
        <v>1</v>
      </c>
      <c r="H65" s="1" t="n">
        <v>0.934618175029755</v>
      </c>
      <c r="I65" s="1" t="n">
        <v>1.06995570659637</v>
      </c>
      <c r="J65" s="1" t="n">
        <v>32.9256744384766</v>
      </c>
      <c r="K65" s="1" t="n">
        <v>32.8479423522949</v>
      </c>
      <c r="L65" s="1" t="n">
        <v>0.0888536646962166</v>
      </c>
      <c r="M65" s="1"/>
      <c r="N65" s="1" t="n">
        <v>7.01619911193848</v>
      </c>
      <c r="O65" s="1" t="n">
        <v>0.0443215295672417</v>
      </c>
      <c r="P65" s="1"/>
      <c r="Q65" s="1"/>
      <c r="R65" s="1" t="n">
        <v>0</v>
      </c>
      <c r="S65" s="2" t="b">
        <f aca="false">TRUE()</f>
        <v>1</v>
      </c>
      <c r="T65" s="2" t="n">
        <v>0.863264286047534</v>
      </c>
      <c r="U65" s="2" t="b">
        <f aca="false">TRUE()</f>
        <v>1</v>
      </c>
      <c r="V65" s="2" t="n">
        <v>3</v>
      </c>
      <c r="W65" s="2" t="n">
        <v>22</v>
      </c>
      <c r="X65" s="2" t="n">
        <v>1</v>
      </c>
      <c r="Y65" s="2" t="n">
        <v>79.6723022460938</v>
      </c>
      <c r="Z65" s="2"/>
      <c r="AA65" s="2"/>
      <c r="AB65" s="2"/>
    </row>
    <row r="66" customFormat="false" ht="12.75" hidden="false" customHeight="false" outlineLevel="0" collapsed="false">
      <c r="A66" s="1" t="s">
        <v>104</v>
      </c>
      <c r="B66" s="1" t="s">
        <v>45</v>
      </c>
      <c r="C66" s="1" t="s">
        <v>101</v>
      </c>
      <c r="D66" s="1" t="s">
        <v>41</v>
      </c>
      <c r="E66" s="1" t="s">
        <v>42</v>
      </c>
      <c r="F66" s="1" t="s">
        <v>43</v>
      </c>
      <c r="G66" s="1" t="n">
        <v>0.372558653354645</v>
      </c>
      <c r="H66" s="1" t="n">
        <v>0.342625170946121</v>
      </c>
      <c r="I66" s="1" t="n">
        <v>0.405107319355011</v>
      </c>
      <c r="J66" s="1" t="n">
        <v>29.5850524902344</v>
      </c>
      <c r="K66" s="1" t="n">
        <v>29.5731201171875</v>
      </c>
      <c r="L66" s="1" t="n">
        <v>0.103977106511593</v>
      </c>
      <c r="M66" s="1"/>
      <c r="N66" s="1" t="n">
        <v>8.44065952301025</v>
      </c>
      <c r="O66" s="1" t="n">
        <v>0.0554597862064838</v>
      </c>
      <c r="P66" s="1"/>
      <c r="Q66" s="1"/>
      <c r="R66" s="1" t="n">
        <v>1.42446053028107</v>
      </c>
      <c r="S66" s="2" t="b">
        <f aca="false">TRUE()</f>
        <v>1</v>
      </c>
      <c r="T66" s="2" t="n">
        <v>0.863264286047534</v>
      </c>
      <c r="U66" s="2" t="b">
        <f aca="false">TRUE()</f>
        <v>1</v>
      </c>
      <c r="V66" s="2" t="n">
        <v>3</v>
      </c>
      <c r="W66" s="2" t="n">
        <v>22</v>
      </c>
      <c r="X66" s="2" t="n">
        <v>1</v>
      </c>
      <c r="Y66" s="2" t="n">
        <v>79.6723022460938</v>
      </c>
      <c r="Z66" s="2"/>
      <c r="AA66" s="2"/>
      <c r="AB66" s="2"/>
    </row>
    <row r="67" customFormat="false" ht="12.75" hidden="false" customHeight="false" outlineLevel="0" collapsed="false">
      <c r="A67" s="1" t="s">
        <v>105</v>
      </c>
      <c r="B67" s="1" t="s">
        <v>39</v>
      </c>
      <c r="C67" s="1" t="s">
        <v>101</v>
      </c>
      <c r="D67" s="1" t="s">
        <v>41</v>
      </c>
      <c r="E67" s="1" t="s">
        <v>42</v>
      </c>
      <c r="F67" s="1" t="s">
        <v>43</v>
      </c>
      <c r="G67" s="1" t="n">
        <v>1</v>
      </c>
      <c r="H67" s="1" t="n">
        <v>0.934618175029755</v>
      </c>
      <c r="I67" s="1" t="n">
        <v>1.06995570659637</v>
      </c>
      <c r="J67" s="1" t="n">
        <v>32.9186325073242</v>
      </c>
      <c r="K67" s="1" t="n">
        <v>32.8479423522949</v>
      </c>
      <c r="L67" s="1" t="n">
        <v>0.0888536646962166</v>
      </c>
      <c r="M67" s="1"/>
      <c r="N67" s="1" t="n">
        <v>7.01619911193848</v>
      </c>
      <c r="O67" s="1" t="n">
        <v>0.0443215295672417</v>
      </c>
      <c r="P67" s="1"/>
      <c r="Q67" s="1"/>
      <c r="R67" s="1" t="n">
        <v>0</v>
      </c>
      <c r="S67" s="2" t="b">
        <f aca="false">TRUE()</f>
        <v>1</v>
      </c>
      <c r="T67" s="2" t="n">
        <v>0.863264286047534</v>
      </c>
      <c r="U67" s="2" t="b">
        <f aca="false">TRUE()</f>
        <v>1</v>
      </c>
      <c r="V67" s="2" t="n">
        <v>3</v>
      </c>
      <c r="W67" s="2" t="n">
        <v>23</v>
      </c>
      <c r="X67" s="2" t="n">
        <v>1</v>
      </c>
      <c r="Y67" s="2" t="n">
        <v>79.3661956787109</v>
      </c>
      <c r="Z67" s="2"/>
      <c r="AA67" s="2"/>
      <c r="AB67" s="2"/>
    </row>
    <row r="68" customFormat="false" ht="12.75" hidden="false" customHeight="false" outlineLevel="0" collapsed="false">
      <c r="A68" s="1" t="s">
        <v>106</v>
      </c>
      <c r="B68" s="1" t="s">
        <v>45</v>
      </c>
      <c r="C68" s="1" t="s">
        <v>101</v>
      </c>
      <c r="D68" s="1" t="s">
        <v>41</v>
      </c>
      <c r="E68" s="1" t="s">
        <v>42</v>
      </c>
      <c r="F68" s="1" t="s">
        <v>43</v>
      </c>
      <c r="G68" s="1" t="n">
        <v>0.372558653354645</v>
      </c>
      <c r="H68" s="1" t="n">
        <v>0.342625170946121</v>
      </c>
      <c r="I68" s="1" t="n">
        <v>0.405107319355011</v>
      </c>
      <c r="J68" s="1" t="n">
        <v>29.4959182739258</v>
      </c>
      <c r="K68" s="1" t="n">
        <v>29.5731201171875</v>
      </c>
      <c r="L68" s="1" t="n">
        <v>0.103977106511593</v>
      </c>
      <c r="M68" s="1"/>
      <c r="N68" s="1" t="n">
        <v>8.44065952301025</v>
      </c>
      <c r="O68" s="1" t="n">
        <v>0.0554597862064838</v>
      </c>
      <c r="P68" s="1"/>
      <c r="Q68" s="1"/>
      <c r="R68" s="1" t="n">
        <v>1.42446053028107</v>
      </c>
      <c r="S68" s="2" t="b">
        <f aca="false">TRUE()</f>
        <v>1</v>
      </c>
      <c r="T68" s="2" t="n">
        <v>0.863264286047534</v>
      </c>
      <c r="U68" s="2" t="b">
        <f aca="false">TRUE()</f>
        <v>1</v>
      </c>
      <c r="V68" s="2" t="n">
        <v>3</v>
      </c>
      <c r="W68" s="2" t="n">
        <v>22</v>
      </c>
      <c r="X68" s="2" t="n">
        <v>1</v>
      </c>
      <c r="Y68" s="2" t="n">
        <v>79.8253479003906</v>
      </c>
      <c r="Z68" s="2"/>
      <c r="AA68" s="2"/>
      <c r="AB68" s="2"/>
    </row>
    <row r="69" customFormat="false" ht="12.75" hidden="false" customHeight="false" outlineLevel="0" collapsed="false">
      <c r="A69" s="1" t="s">
        <v>107</v>
      </c>
      <c r="B69" s="1" t="s">
        <v>39</v>
      </c>
      <c r="C69" s="1" t="s">
        <v>101</v>
      </c>
      <c r="D69" s="1" t="s">
        <v>41</v>
      </c>
      <c r="E69" s="1" t="s">
        <v>42</v>
      </c>
      <c r="F69" s="1" t="s">
        <v>43</v>
      </c>
      <c r="G69" s="1" t="n">
        <v>1</v>
      </c>
      <c r="H69" s="1" t="n">
        <v>0.934618175029755</v>
      </c>
      <c r="I69" s="1" t="n">
        <v>1.06995570659637</v>
      </c>
      <c r="J69" s="1" t="n">
        <v>32.8915786743164</v>
      </c>
      <c r="K69" s="1" t="n">
        <v>32.8479423522949</v>
      </c>
      <c r="L69" s="1" t="n">
        <v>0.0888536646962166</v>
      </c>
      <c r="M69" s="1"/>
      <c r="N69" s="1" t="n">
        <v>7.01619911193848</v>
      </c>
      <c r="O69" s="1" t="n">
        <v>0.0443215295672417</v>
      </c>
      <c r="P69" s="1"/>
      <c r="Q69" s="1"/>
      <c r="R69" s="1" t="n">
        <v>0</v>
      </c>
      <c r="S69" s="2" t="b">
        <f aca="false">TRUE()</f>
        <v>1</v>
      </c>
      <c r="T69" s="2" t="n">
        <v>0.863264286047534</v>
      </c>
      <c r="U69" s="2" t="b">
        <f aca="false">TRUE()</f>
        <v>1</v>
      </c>
      <c r="V69" s="2" t="n">
        <v>3</v>
      </c>
      <c r="W69" s="2" t="n">
        <v>23</v>
      </c>
      <c r="X69" s="2" t="n">
        <v>1</v>
      </c>
      <c r="Y69" s="2" t="n">
        <v>79.6723022460938</v>
      </c>
      <c r="Z69" s="2"/>
      <c r="AA69" s="2"/>
      <c r="AB69" s="2"/>
    </row>
    <row r="70" customFormat="false" ht="12.75" hidden="false" customHeight="false" outlineLevel="0" collapsed="false">
      <c r="A70" s="1" t="s">
        <v>108</v>
      </c>
      <c r="B70" s="1" t="s">
        <v>45</v>
      </c>
      <c r="C70" s="1" t="s">
        <v>101</v>
      </c>
      <c r="D70" s="1" t="s">
        <v>41</v>
      </c>
      <c r="E70" s="1" t="s">
        <v>42</v>
      </c>
      <c r="F70" s="1" t="s">
        <v>43</v>
      </c>
      <c r="G70" s="1" t="n">
        <v>0.372558653354645</v>
      </c>
      <c r="H70" s="1" t="n">
        <v>0.342625170946121</v>
      </c>
      <c r="I70" s="1" t="n">
        <v>0.405107319355011</v>
      </c>
      <c r="J70" s="1" t="n">
        <v>29.4719333648682</v>
      </c>
      <c r="K70" s="1" t="n">
        <v>29.5731201171875</v>
      </c>
      <c r="L70" s="1" t="n">
        <v>0.103977106511593</v>
      </c>
      <c r="M70" s="1"/>
      <c r="N70" s="1" t="n">
        <v>8.44065952301025</v>
      </c>
      <c r="O70" s="1" t="n">
        <v>0.0554597862064838</v>
      </c>
      <c r="P70" s="1"/>
      <c r="Q70" s="1"/>
      <c r="R70" s="1" t="n">
        <v>1.42446053028107</v>
      </c>
      <c r="S70" s="2" t="b">
        <f aca="false">TRUE()</f>
        <v>1</v>
      </c>
      <c r="T70" s="2" t="n">
        <v>0.863264286047534</v>
      </c>
      <c r="U70" s="2" t="b">
        <f aca="false">TRUE()</f>
        <v>1</v>
      </c>
      <c r="V70" s="2" t="n">
        <v>3</v>
      </c>
      <c r="W70" s="2" t="n">
        <v>22</v>
      </c>
      <c r="X70" s="2" t="n">
        <v>1</v>
      </c>
      <c r="Y70" s="2" t="n">
        <v>79.8253479003906</v>
      </c>
      <c r="Z70" s="2"/>
      <c r="AA70" s="2"/>
      <c r="AB70" s="2"/>
    </row>
    <row r="71" customFormat="false" ht="12.75" hidden="false" customHeight="false" outlineLevel="0" collapsed="false">
      <c r="A71" s="1" t="s">
        <v>109</v>
      </c>
      <c r="B71" s="1" t="s">
        <v>39</v>
      </c>
      <c r="C71" s="1" t="s">
        <v>101</v>
      </c>
      <c r="D71" s="1" t="s">
        <v>41</v>
      </c>
      <c r="E71" s="1" t="s">
        <v>42</v>
      </c>
      <c r="F71" s="1" t="s">
        <v>43</v>
      </c>
      <c r="G71" s="1" t="n">
        <v>1</v>
      </c>
      <c r="H71" s="1" t="n">
        <v>0.934618175029755</v>
      </c>
      <c r="I71" s="1" t="n">
        <v>1.06995570659637</v>
      </c>
      <c r="J71" s="1" t="n">
        <v>32.7617607116699</v>
      </c>
      <c r="K71" s="1" t="n">
        <v>32.8479423522949</v>
      </c>
      <c r="L71" s="1" t="n">
        <v>0.0888536646962166</v>
      </c>
      <c r="M71" s="1"/>
      <c r="N71" s="1" t="n">
        <v>7.01619911193848</v>
      </c>
      <c r="O71" s="1" t="n">
        <v>0.0443215295672417</v>
      </c>
      <c r="P71" s="1"/>
      <c r="Q71" s="1"/>
      <c r="R71" s="1" t="n">
        <v>0</v>
      </c>
      <c r="S71" s="2" t="b">
        <f aca="false">TRUE()</f>
        <v>1</v>
      </c>
      <c r="T71" s="2" t="n">
        <v>0.863264286047534</v>
      </c>
      <c r="U71" s="2" t="b">
        <f aca="false">TRUE()</f>
        <v>1</v>
      </c>
      <c r="V71" s="2" t="n">
        <v>3</v>
      </c>
      <c r="W71" s="2" t="n">
        <v>23</v>
      </c>
      <c r="X71" s="2" t="n">
        <v>1</v>
      </c>
      <c r="Y71" s="2" t="n">
        <v>79.8253479003906</v>
      </c>
      <c r="Z71" s="2"/>
      <c r="AA71" s="2"/>
      <c r="AB71" s="2"/>
    </row>
    <row r="72" customFormat="false" ht="12.75" hidden="false" customHeight="false" outlineLevel="0" collapsed="false">
      <c r="A72" s="1" t="s">
        <v>110</v>
      </c>
      <c r="B72" s="1" t="s">
        <v>45</v>
      </c>
      <c r="C72" s="1" t="s">
        <v>101</v>
      </c>
      <c r="D72" s="1" t="s">
        <v>41</v>
      </c>
      <c r="E72" s="1" t="s">
        <v>42</v>
      </c>
      <c r="F72" s="1" t="s">
        <v>43</v>
      </c>
      <c r="G72" s="1" t="n">
        <v>0.372558653354645</v>
      </c>
      <c r="H72" s="1" t="n">
        <v>0.342625170946121</v>
      </c>
      <c r="I72" s="1" t="n">
        <v>0.405107319355011</v>
      </c>
      <c r="J72" s="1" t="n">
        <v>29.7371253967285</v>
      </c>
      <c r="K72" s="1" t="n">
        <v>29.5731201171875</v>
      </c>
      <c r="L72" s="1" t="n">
        <v>0.103977106511593</v>
      </c>
      <c r="M72" s="1"/>
      <c r="N72" s="1" t="n">
        <v>8.44065952301025</v>
      </c>
      <c r="O72" s="1" t="n">
        <v>0.0554597862064838</v>
      </c>
      <c r="P72" s="1"/>
      <c r="Q72" s="1"/>
      <c r="R72" s="1" t="n">
        <v>1.42446053028107</v>
      </c>
      <c r="S72" s="2" t="b">
        <f aca="false">TRUE()</f>
        <v>1</v>
      </c>
      <c r="T72" s="2" t="n">
        <v>0.863264286047534</v>
      </c>
      <c r="U72" s="2" t="b">
        <f aca="false">TRUE()</f>
        <v>1</v>
      </c>
      <c r="V72" s="2" t="n">
        <v>3</v>
      </c>
      <c r="W72" s="2" t="n">
        <v>22</v>
      </c>
      <c r="X72" s="2" t="n">
        <v>1</v>
      </c>
      <c r="Y72" s="2" t="n">
        <v>79.6723022460938</v>
      </c>
      <c r="Z72" s="2"/>
      <c r="AA72" s="2"/>
      <c r="AB72" s="2"/>
    </row>
    <row r="73" customFormat="false" ht="12.75" hidden="false" customHeight="false" outlineLevel="0" collapsed="false">
      <c r="A73" s="1" t="s">
        <v>111</v>
      </c>
      <c r="B73" s="1" t="s">
        <v>39</v>
      </c>
      <c r="C73" s="1" t="s">
        <v>101</v>
      </c>
      <c r="D73" s="1" t="s">
        <v>41</v>
      </c>
      <c r="E73" s="1" t="s">
        <v>42</v>
      </c>
      <c r="F73" s="1" t="s">
        <v>43</v>
      </c>
      <c r="G73" s="1" t="n">
        <v>1</v>
      </c>
      <c r="H73" s="1" t="n">
        <v>0.934618175029755</v>
      </c>
      <c r="I73" s="1" t="n">
        <v>1.06995570659637</v>
      </c>
      <c r="J73" s="1" t="n">
        <v>32.9256744384766</v>
      </c>
      <c r="K73" s="1" t="n">
        <v>32.8479423522949</v>
      </c>
      <c r="L73" s="1" t="n">
        <v>0.0888536646962166</v>
      </c>
      <c r="M73" s="1"/>
      <c r="N73" s="1" t="n">
        <v>7.01619911193848</v>
      </c>
      <c r="O73" s="1" t="n">
        <v>0.0443215295672417</v>
      </c>
      <c r="P73" s="1"/>
      <c r="Q73" s="1"/>
      <c r="R73" s="1" t="n">
        <v>0</v>
      </c>
      <c r="S73" s="2" t="b">
        <f aca="false">TRUE()</f>
        <v>1</v>
      </c>
      <c r="T73" s="2" t="n">
        <v>0.863264286047534</v>
      </c>
      <c r="U73" s="2" t="b">
        <f aca="false">TRUE()</f>
        <v>1</v>
      </c>
      <c r="V73" s="2" t="n">
        <v>3</v>
      </c>
      <c r="W73" s="2" t="n">
        <v>22</v>
      </c>
      <c r="X73" s="2" t="n">
        <v>1</v>
      </c>
      <c r="Y73" s="2" t="n">
        <v>79.6723022460938</v>
      </c>
      <c r="Z73" s="2"/>
      <c r="AA73" s="2"/>
      <c r="AB73" s="2"/>
    </row>
    <row r="74" customFormat="false" ht="12.75" hidden="false" customHeight="false" outlineLevel="0" collapsed="false">
      <c r="A74" s="1" t="s">
        <v>112</v>
      </c>
      <c r="B74" s="1" t="s">
        <v>45</v>
      </c>
      <c r="C74" s="1" t="s">
        <v>101</v>
      </c>
      <c r="D74" s="1" t="s">
        <v>41</v>
      </c>
      <c r="E74" s="1" t="s">
        <v>42</v>
      </c>
      <c r="F74" s="1" t="s">
        <v>43</v>
      </c>
      <c r="G74" s="1" t="n">
        <v>0.372558653354645</v>
      </c>
      <c r="H74" s="1" t="n">
        <v>0.342625170946121</v>
      </c>
      <c r="I74" s="1" t="n">
        <v>0.405107319355011</v>
      </c>
      <c r="J74" s="1" t="n">
        <v>29.4959182739258</v>
      </c>
      <c r="K74" s="1" t="n">
        <v>29.5731201171875</v>
      </c>
      <c r="L74" s="1" t="n">
        <v>0.103977106511593</v>
      </c>
      <c r="M74" s="1"/>
      <c r="N74" s="1" t="n">
        <v>8.44065952301025</v>
      </c>
      <c r="O74" s="1" t="n">
        <v>0.0554597862064838</v>
      </c>
      <c r="P74" s="1"/>
      <c r="Q74" s="1"/>
      <c r="R74" s="1" t="n">
        <v>1.42446053028107</v>
      </c>
      <c r="S74" s="2" t="b">
        <f aca="false">TRUE()</f>
        <v>1</v>
      </c>
      <c r="T74" s="2" t="n">
        <v>0.863264286047534</v>
      </c>
      <c r="U74" s="2" t="b">
        <f aca="false">TRUE()</f>
        <v>1</v>
      </c>
      <c r="V74" s="2" t="n">
        <v>3</v>
      </c>
      <c r="W74" s="2" t="n">
        <v>22</v>
      </c>
      <c r="X74" s="2" t="n">
        <v>1</v>
      </c>
      <c r="Y74" s="2" t="n">
        <v>79.8253479003906</v>
      </c>
      <c r="Z74" s="2"/>
      <c r="AA74" s="2"/>
      <c r="AB74" s="2"/>
    </row>
    <row r="75" customFormat="false" ht="12.75" hidden="false" customHeight="false" outlineLevel="0" collapsed="false">
      <c r="A75" s="1" t="s">
        <v>113</v>
      </c>
      <c r="B75" s="1" t="s">
        <v>39</v>
      </c>
      <c r="C75" s="1" t="s">
        <v>101</v>
      </c>
      <c r="D75" s="1" t="s">
        <v>41</v>
      </c>
      <c r="E75" s="1" t="s">
        <v>42</v>
      </c>
      <c r="F75" s="1" t="s">
        <v>43</v>
      </c>
      <c r="G75" s="1" t="n">
        <v>1</v>
      </c>
      <c r="H75" s="1" t="n">
        <v>0.934618175029755</v>
      </c>
      <c r="I75" s="1" t="n">
        <v>1.06995570659637</v>
      </c>
      <c r="J75" s="1" t="n">
        <v>32.8915786743164</v>
      </c>
      <c r="K75" s="1" t="n">
        <v>32.8479423522949</v>
      </c>
      <c r="L75" s="1" t="n">
        <v>0.0888536646962166</v>
      </c>
      <c r="M75" s="1"/>
      <c r="N75" s="1" t="n">
        <v>7.01619911193848</v>
      </c>
      <c r="O75" s="1" t="n">
        <v>0.0443215295672417</v>
      </c>
      <c r="P75" s="1"/>
      <c r="Q75" s="1"/>
      <c r="R75" s="1" t="n">
        <v>0</v>
      </c>
      <c r="S75" s="2" t="b">
        <f aca="false">TRUE()</f>
        <v>1</v>
      </c>
      <c r="T75" s="2" t="n">
        <v>0.863264286047534</v>
      </c>
      <c r="U75" s="2" t="b">
        <f aca="false">TRUE()</f>
        <v>1</v>
      </c>
      <c r="V75" s="2" t="n">
        <v>3</v>
      </c>
      <c r="W75" s="2" t="n">
        <v>23</v>
      </c>
      <c r="X75" s="2" t="n">
        <v>1</v>
      </c>
      <c r="Y75" s="2" t="n">
        <v>79.6723022460938</v>
      </c>
      <c r="Z75" s="2"/>
      <c r="AA75" s="2"/>
      <c r="AB75" s="2"/>
    </row>
    <row r="76" customFormat="false" ht="12.75" hidden="false" customHeight="false" outlineLevel="0" collapsed="false">
      <c r="A76" s="1" t="s">
        <v>114</v>
      </c>
      <c r="B76" s="1" t="s">
        <v>45</v>
      </c>
      <c r="C76" s="1" t="s">
        <v>101</v>
      </c>
      <c r="D76" s="1" t="s">
        <v>41</v>
      </c>
      <c r="E76" s="1" t="s">
        <v>42</v>
      </c>
      <c r="F76" s="1" t="s">
        <v>43</v>
      </c>
      <c r="G76" s="1" t="n">
        <v>0.372558653354645</v>
      </c>
      <c r="H76" s="1" t="n">
        <v>0.342625170946121</v>
      </c>
      <c r="I76" s="1" t="n">
        <v>0.405107319355011</v>
      </c>
      <c r="J76" s="1" t="n">
        <v>29.4719333648682</v>
      </c>
      <c r="K76" s="1" t="n">
        <v>29.5731201171875</v>
      </c>
      <c r="L76" s="1" t="n">
        <v>0.103977106511593</v>
      </c>
      <c r="M76" s="1"/>
      <c r="N76" s="1" t="n">
        <v>8.44065952301025</v>
      </c>
      <c r="O76" s="1" t="n">
        <v>0.0554597862064838</v>
      </c>
      <c r="P76" s="1"/>
      <c r="Q76" s="1"/>
      <c r="R76" s="1" t="n">
        <v>1.42446053028107</v>
      </c>
      <c r="S76" s="2" t="b">
        <f aca="false">TRUE()</f>
        <v>1</v>
      </c>
      <c r="T76" s="2" t="n">
        <v>0.863264286047534</v>
      </c>
      <c r="U76" s="2" t="b">
        <f aca="false">TRUE()</f>
        <v>1</v>
      </c>
      <c r="V76" s="2" t="n">
        <v>3</v>
      </c>
      <c r="W76" s="2" t="n">
        <v>22</v>
      </c>
      <c r="X76" s="2" t="n">
        <v>1</v>
      </c>
      <c r="Y76" s="2" t="n">
        <v>79.8253479003906</v>
      </c>
      <c r="Z76" s="2"/>
      <c r="AA76" s="2"/>
      <c r="AB76" s="2"/>
    </row>
    <row r="77" customFormat="false" ht="12.75" hidden="false" customHeight="false" outlineLevel="0" collapsed="false">
      <c r="A77" s="1" t="s">
        <v>115</v>
      </c>
      <c r="B77" s="1" t="s">
        <v>39</v>
      </c>
      <c r="C77" s="1" t="s">
        <v>101</v>
      </c>
      <c r="D77" s="1" t="s">
        <v>41</v>
      </c>
      <c r="E77" s="1" t="s">
        <v>42</v>
      </c>
      <c r="F77" s="1" t="s">
        <v>43</v>
      </c>
      <c r="G77" s="1" t="n">
        <v>1</v>
      </c>
      <c r="H77" s="1" t="n">
        <v>0.934618175029755</v>
      </c>
      <c r="I77" s="1" t="n">
        <v>1.06995570659637</v>
      </c>
      <c r="J77" s="1" t="n">
        <v>32.7420692443848</v>
      </c>
      <c r="K77" s="1" t="n">
        <v>32.8479423522949</v>
      </c>
      <c r="L77" s="1" t="n">
        <v>0.0888536646962166</v>
      </c>
      <c r="M77" s="1"/>
      <c r="N77" s="1" t="n">
        <v>7.01619911193848</v>
      </c>
      <c r="O77" s="1" t="n">
        <v>0.0443215295672417</v>
      </c>
      <c r="P77" s="1"/>
      <c r="Q77" s="1"/>
      <c r="R77" s="1" t="n">
        <v>0</v>
      </c>
      <c r="S77" s="2" t="b">
        <f aca="false">TRUE()</f>
        <v>1</v>
      </c>
      <c r="T77" s="2" t="n">
        <v>0.863264286047534</v>
      </c>
      <c r="U77" s="2" t="b">
        <f aca="false">TRUE()</f>
        <v>1</v>
      </c>
      <c r="V77" s="2" t="n">
        <v>3</v>
      </c>
      <c r="W77" s="2" t="n">
        <v>23</v>
      </c>
      <c r="X77" s="2" t="n">
        <v>1</v>
      </c>
      <c r="Y77" s="2" t="n">
        <v>79.5192489624023</v>
      </c>
      <c r="Z77" s="2"/>
      <c r="AA77" s="2"/>
      <c r="AB77" s="2"/>
    </row>
    <row r="78" customFormat="false" ht="12.75" hidden="false" customHeight="false" outlineLevel="0" collapsed="false">
      <c r="A78" s="1" t="s">
        <v>116</v>
      </c>
      <c r="B78" s="1" t="s">
        <v>45</v>
      </c>
      <c r="C78" s="1" t="s">
        <v>101</v>
      </c>
      <c r="D78" s="1" t="s">
        <v>41</v>
      </c>
      <c r="E78" s="1" t="s">
        <v>42</v>
      </c>
      <c r="F78" s="1" t="s">
        <v>43</v>
      </c>
      <c r="G78" s="1" t="n">
        <v>0.372558653354645</v>
      </c>
      <c r="H78" s="1" t="n">
        <v>0.342625170946121</v>
      </c>
      <c r="I78" s="1" t="n">
        <v>0.405107319355011</v>
      </c>
      <c r="J78" s="1" t="n">
        <v>29.5755615234375</v>
      </c>
      <c r="K78" s="1" t="n">
        <v>29.5731201171875</v>
      </c>
      <c r="L78" s="1" t="n">
        <v>0.103977106511593</v>
      </c>
      <c r="M78" s="1"/>
      <c r="N78" s="1" t="n">
        <v>8.44065952301025</v>
      </c>
      <c r="O78" s="1" t="n">
        <v>0.0554597862064838</v>
      </c>
      <c r="P78" s="1"/>
      <c r="Q78" s="1"/>
      <c r="R78" s="1" t="n">
        <v>1.42446053028107</v>
      </c>
      <c r="S78" s="2" t="b">
        <f aca="false">TRUE()</f>
        <v>1</v>
      </c>
      <c r="T78" s="2" t="n">
        <v>0.863264286047534</v>
      </c>
      <c r="U78" s="2" t="b">
        <f aca="false">TRUE()</f>
        <v>1</v>
      </c>
      <c r="V78" s="2" t="n">
        <v>3</v>
      </c>
      <c r="W78" s="2" t="n">
        <v>22</v>
      </c>
      <c r="X78" s="2" t="n">
        <v>1</v>
      </c>
      <c r="Y78" s="2" t="n">
        <v>79.5192489624023</v>
      </c>
      <c r="Z78" s="2"/>
      <c r="AA78" s="2"/>
      <c r="AB78" s="2"/>
    </row>
    <row r="79" customFormat="false" ht="12.75" hidden="false" customHeight="false" outlineLevel="0" collapsed="false">
      <c r="A79" s="1" t="s">
        <v>117</v>
      </c>
      <c r="B79" s="1" t="s">
        <v>39</v>
      </c>
      <c r="C79" s="1" t="s">
        <v>101</v>
      </c>
      <c r="D79" s="1" t="s">
        <v>41</v>
      </c>
      <c r="E79" s="1" t="s">
        <v>42</v>
      </c>
      <c r="F79" s="1" t="s">
        <v>43</v>
      </c>
      <c r="G79" s="1" t="n">
        <v>1</v>
      </c>
      <c r="H79" s="1" t="n">
        <v>0.934618175029755</v>
      </c>
      <c r="I79" s="1" t="n">
        <v>1.06995570659637</v>
      </c>
      <c r="J79" s="1" t="n">
        <v>32.9186325073242</v>
      </c>
      <c r="K79" s="1" t="n">
        <v>32.8479423522949</v>
      </c>
      <c r="L79" s="1" t="n">
        <v>0.0888536646962166</v>
      </c>
      <c r="M79" s="1"/>
      <c r="N79" s="1" t="n">
        <v>7.01619911193848</v>
      </c>
      <c r="O79" s="1" t="n">
        <v>0.0443215295672417</v>
      </c>
      <c r="P79" s="1"/>
      <c r="Q79" s="1"/>
      <c r="R79" s="1" t="n">
        <v>0</v>
      </c>
      <c r="S79" s="2" t="b">
        <f aca="false">TRUE()</f>
        <v>1</v>
      </c>
      <c r="T79" s="2" t="n">
        <v>0.863264286047534</v>
      </c>
      <c r="U79" s="2" t="b">
        <f aca="false">TRUE()</f>
        <v>1</v>
      </c>
      <c r="V79" s="2" t="n">
        <v>3</v>
      </c>
      <c r="W79" s="2" t="n">
        <v>23</v>
      </c>
      <c r="X79" s="2" t="n">
        <v>1</v>
      </c>
      <c r="Y79" s="2" t="n">
        <v>79.3661956787109</v>
      </c>
      <c r="Z79" s="2"/>
      <c r="AA79" s="2"/>
      <c r="AB79" s="2"/>
    </row>
    <row r="80" customFormat="false" ht="12.75" hidden="false" customHeight="false" outlineLevel="0" collapsed="false">
      <c r="A80" s="1" t="s">
        <v>118</v>
      </c>
      <c r="B80" s="1" t="s">
        <v>45</v>
      </c>
      <c r="C80" s="1" t="s">
        <v>101</v>
      </c>
      <c r="D80" s="1" t="s">
        <v>41</v>
      </c>
      <c r="E80" s="1" t="s">
        <v>42</v>
      </c>
      <c r="F80" s="1" t="s">
        <v>43</v>
      </c>
      <c r="G80" s="1" t="n">
        <v>0.372558653354645</v>
      </c>
      <c r="H80" s="1" t="n">
        <v>0.342625170946121</v>
      </c>
      <c r="I80" s="1" t="n">
        <v>0.405107319355011</v>
      </c>
      <c r="J80" s="1" t="n">
        <v>29.7371253967285</v>
      </c>
      <c r="K80" s="1" t="n">
        <v>29.5731201171875</v>
      </c>
      <c r="L80" s="1" t="n">
        <v>0.103977106511593</v>
      </c>
      <c r="M80" s="1"/>
      <c r="N80" s="1" t="n">
        <v>8.44065952301025</v>
      </c>
      <c r="O80" s="1" t="n">
        <v>0.0554597862064838</v>
      </c>
      <c r="P80" s="1"/>
      <c r="Q80" s="1"/>
      <c r="R80" s="1" t="n">
        <v>1.42446053028107</v>
      </c>
      <c r="S80" s="2" t="b">
        <f aca="false">TRUE()</f>
        <v>1</v>
      </c>
      <c r="T80" s="2" t="n">
        <v>0.863264286047534</v>
      </c>
      <c r="U80" s="2" t="b">
        <f aca="false">TRUE()</f>
        <v>1</v>
      </c>
      <c r="V80" s="2" t="n">
        <v>3</v>
      </c>
      <c r="W80" s="2" t="n">
        <v>22</v>
      </c>
      <c r="X80" s="2" t="n">
        <v>1</v>
      </c>
      <c r="Y80" s="2" t="n">
        <v>79.6723022460938</v>
      </c>
      <c r="Z80" s="2"/>
      <c r="AA80" s="2"/>
      <c r="AB80" s="2"/>
    </row>
    <row r="82" customFormat="false" ht="12.75" hidden="false" customHeight="false" outlineLevel="0" collapsed="false">
      <c r="A82" s="0" t="s">
        <v>119</v>
      </c>
      <c r="B82" s="0" t="s">
        <v>120</v>
      </c>
    </row>
    <row r="83" customFormat="false" ht="12.75" hidden="false" customHeight="false" outlineLevel="0" collapsed="false">
      <c r="A83" s="0" t="s">
        <v>121</v>
      </c>
      <c r="B83" s="0" t="s">
        <v>40</v>
      </c>
    </row>
    <row r="84" customFormat="false" ht="12.75" hidden="false" customHeight="false" outlineLevel="0" collapsed="false">
      <c r="A84" s="0" t="s">
        <v>122</v>
      </c>
      <c r="B84" s="0" t="s">
        <v>123</v>
      </c>
    </row>
    <row r="85" customFormat="false" ht="12.75" hidden="false" customHeight="false" outlineLevel="0" collapsed="false">
      <c r="A85" s="0" t="s">
        <v>124</v>
      </c>
      <c r="B85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36" activeCellId="0" sqref="A36:F4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</row>
    <row r="4" customFormat="false" ht="12.75" hidden="false" customHeight="false" outlineLevel="0" collapsed="false">
      <c r="A4" s="2" t="s">
        <v>5</v>
      </c>
      <c r="B4" s="2" t="s">
        <v>12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21</v>
      </c>
      <c r="M8" s="2" t="s">
        <v>22</v>
      </c>
      <c r="N8" s="2" t="s">
        <v>23</v>
      </c>
      <c r="O8" s="2" t="s">
        <v>24</v>
      </c>
      <c r="P8" s="2" t="s">
        <v>25</v>
      </c>
      <c r="Q8" s="2" t="s">
        <v>26</v>
      </c>
      <c r="R8" s="2" t="s">
        <v>27</v>
      </c>
      <c r="S8" s="2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  <c r="AC8" s="2" t="s">
        <v>126</v>
      </c>
      <c r="AD8" s="2" t="s">
        <v>127</v>
      </c>
    </row>
    <row r="9" customFormat="false" ht="12.75" hidden="false" customHeight="false" outlineLevel="0" collapsed="false">
      <c r="A9" s="2" t="s">
        <v>44</v>
      </c>
      <c r="B9" s="2" t="s">
        <v>39</v>
      </c>
      <c r="C9" s="2" t="s">
        <v>40</v>
      </c>
      <c r="D9" s="2" t="s">
        <v>41</v>
      </c>
      <c r="E9" s="2" t="s">
        <v>42</v>
      </c>
      <c r="F9" s="2" t="s">
        <v>43</v>
      </c>
      <c r="J9" s="2" t="n">
        <v>21.1690330505371</v>
      </c>
      <c r="K9" s="2" t="n">
        <v>22.0160789489746</v>
      </c>
      <c r="L9" s="2" t="n">
        <v>0.432544678449631</v>
      </c>
      <c r="S9" s="2" t="b">
        <f aca="false">TRUE()</f>
        <v>1</v>
      </c>
      <c r="T9" s="2" t="n">
        <v>0.516943101699536</v>
      </c>
      <c r="U9" s="2" t="b">
        <f aca="false">TRUE()</f>
        <v>1</v>
      </c>
      <c r="V9" s="2" t="n">
        <v>1</v>
      </c>
      <c r="W9" s="2" t="n">
        <v>2</v>
      </c>
      <c r="X9" s="2" t="n">
        <v>1</v>
      </c>
      <c r="Y9" s="2" t="n">
        <v>82.8971557617188</v>
      </c>
      <c r="AC9" s="2" t="s">
        <v>128</v>
      </c>
      <c r="AD9" s="2" t="s">
        <v>128</v>
      </c>
    </row>
    <row r="10" customFormat="false" ht="12.75" hidden="false" customHeight="false" outlineLevel="0" collapsed="false">
      <c r="A10" s="2" t="s">
        <v>129</v>
      </c>
      <c r="B10" s="2" t="s">
        <v>39</v>
      </c>
      <c r="C10" s="2" t="s">
        <v>40</v>
      </c>
      <c r="D10" s="2" t="s">
        <v>41</v>
      </c>
      <c r="E10" s="2" t="s">
        <v>42</v>
      </c>
      <c r="F10" s="2" t="s">
        <v>43</v>
      </c>
      <c r="J10" s="2" t="n">
        <v>21.9919281005859</v>
      </c>
      <c r="K10" s="2" t="n">
        <v>22.0160789489746</v>
      </c>
      <c r="L10" s="2" t="n">
        <v>0.432544678449631</v>
      </c>
      <c r="S10" s="2" t="b">
        <f aca="false">TRUE()</f>
        <v>1</v>
      </c>
      <c r="T10" s="2" t="n">
        <v>0.516943101699536</v>
      </c>
      <c r="U10" s="2" t="b">
        <f aca="false">TRUE()</f>
        <v>1</v>
      </c>
      <c r="V10" s="2" t="n">
        <v>1</v>
      </c>
      <c r="W10" s="2" t="n">
        <v>2</v>
      </c>
      <c r="X10" s="2" t="n">
        <v>1</v>
      </c>
      <c r="Y10" s="2" t="n">
        <v>83.0530776977539</v>
      </c>
      <c r="AC10" s="2" t="s">
        <v>128</v>
      </c>
      <c r="AD10" s="2" t="s">
        <v>128</v>
      </c>
    </row>
    <row r="11" customFormat="false" ht="12.75" hidden="false" customHeight="false" outlineLevel="0" collapsed="false">
      <c r="A11" s="2" t="s">
        <v>130</v>
      </c>
      <c r="B11" s="2" t="s">
        <v>39</v>
      </c>
      <c r="C11" s="2" t="s">
        <v>40</v>
      </c>
      <c r="D11" s="2" t="s">
        <v>41</v>
      </c>
      <c r="E11" s="2" t="s">
        <v>42</v>
      </c>
      <c r="F11" s="2" t="s">
        <v>43</v>
      </c>
      <c r="J11" s="2" t="n">
        <v>22.8148231506348</v>
      </c>
      <c r="K11" s="2" t="n">
        <v>22.0160789489746</v>
      </c>
      <c r="L11" s="2" t="n">
        <v>0.432544678449631</v>
      </c>
      <c r="S11" s="2" t="b">
        <f aca="false">TRUE()</f>
        <v>1</v>
      </c>
      <c r="T11" s="2" t="n">
        <v>0.516943101699536</v>
      </c>
      <c r="U11" s="2" t="b">
        <f aca="false">TRUE()</f>
        <v>1</v>
      </c>
      <c r="V11" s="2" t="n">
        <v>1</v>
      </c>
      <c r="W11" s="2" t="n">
        <v>2</v>
      </c>
      <c r="X11" s="2" t="n">
        <v>1</v>
      </c>
      <c r="Y11" s="2" t="n">
        <v>83.2089996337891</v>
      </c>
      <c r="AC11" s="2" t="s">
        <v>128</v>
      </c>
      <c r="AD11" s="2" t="s">
        <v>128</v>
      </c>
    </row>
    <row r="12" customFormat="false" ht="12.75" hidden="false" customHeight="false" outlineLevel="0" collapsed="false">
      <c r="A12" s="2" t="s">
        <v>62</v>
      </c>
      <c r="B12" s="2" t="s">
        <v>39</v>
      </c>
      <c r="C12" s="2" t="s">
        <v>40</v>
      </c>
      <c r="D12" s="2" t="s">
        <v>41</v>
      </c>
      <c r="E12" s="2" t="s">
        <v>42</v>
      </c>
      <c r="F12" s="2" t="s">
        <v>43</v>
      </c>
      <c r="J12" s="2" t="n">
        <v>22.0335464477539</v>
      </c>
      <c r="K12" s="2" t="n">
        <v>22.0160789489746</v>
      </c>
      <c r="L12" s="2" t="n">
        <v>0.432544678449631</v>
      </c>
      <c r="S12" s="2" t="b">
        <f aca="false">TRUE()</f>
        <v>1</v>
      </c>
      <c r="T12" s="2" t="n">
        <v>0.516943101699536</v>
      </c>
      <c r="U12" s="2" t="b">
        <f aca="false">TRUE()</f>
        <v>1</v>
      </c>
      <c r="V12" s="2" t="n">
        <v>1</v>
      </c>
      <c r="W12" s="2" t="n">
        <v>2</v>
      </c>
      <c r="X12" s="2" t="n">
        <v>1</v>
      </c>
      <c r="Y12" s="2" t="n">
        <v>83.2089996337891</v>
      </c>
      <c r="AC12" s="2" t="s">
        <v>128</v>
      </c>
      <c r="AD12" s="2" t="s">
        <v>128</v>
      </c>
    </row>
    <row r="13" customFormat="false" ht="12.75" hidden="false" customHeight="false" outlineLevel="0" collapsed="false">
      <c r="A13" s="2" t="s">
        <v>64</v>
      </c>
      <c r="B13" s="2" t="s">
        <v>39</v>
      </c>
      <c r="C13" s="2" t="s">
        <v>40</v>
      </c>
      <c r="D13" s="2" t="s">
        <v>41</v>
      </c>
      <c r="E13" s="2" t="s">
        <v>42</v>
      </c>
      <c r="F13" s="2" t="s">
        <v>43</v>
      </c>
      <c r="J13" s="2" t="n">
        <v>21.8934516906738</v>
      </c>
      <c r="K13" s="2" t="n">
        <v>22.0160789489746</v>
      </c>
      <c r="L13" s="2" t="n">
        <v>0.432544678449631</v>
      </c>
      <c r="S13" s="2" t="b">
        <f aca="false">TRUE()</f>
        <v>1</v>
      </c>
      <c r="T13" s="2" t="n">
        <v>0.516943101699536</v>
      </c>
      <c r="U13" s="2" t="b">
        <f aca="false">TRUE()</f>
        <v>1</v>
      </c>
      <c r="V13" s="2" t="n">
        <v>1</v>
      </c>
      <c r="W13" s="2" t="n">
        <v>2</v>
      </c>
      <c r="X13" s="2" t="n">
        <v>1</v>
      </c>
      <c r="Y13" s="2" t="n">
        <v>83.2089996337891</v>
      </c>
      <c r="AC13" s="2" t="s">
        <v>128</v>
      </c>
      <c r="AD13" s="2" t="s">
        <v>128</v>
      </c>
    </row>
    <row r="14" customFormat="false" ht="12.75" hidden="false" customHeight="false" outlineLevel="0" collapsed="false">
      <c r="A14" s="2" t="s">
        <v>83</v>
      </c>
      <c r="B14" s="2" t="s">
        <v>39</v>
      </c>
      <c r="C14" s="2" t="s">
        <v>40</v>
      </c>
      <c r="D14" s="2" t="s">
        <v>41</v>
      </c>
      <c r="E14" s="2" t="s">
        <v>42</v>
      </c>
      <c r="F14" s="2" t="s">
        <v>43</v>
      </c>
      <c r="J14" s="2" t="n">
        <v>22.1401958465576</v>
      </c>
      <c r="K14" s="2" t="n">
        <v>22.0160789489746</v>
      </c>
      <c r="L14" s="2" t="n">
        <v>0.432544678449631</v>
      </c>
      <c r="S14" s="2" t="b">
        <f aca="false">TRUE()</f>
        <v>1</v>
      </c>
      <c r="T14" s="2" t="n">
        <v>0.516943101699536</v>
      </c>
      <c r="U14" s="2" t="b">
        <f aca="false">TRUE()</f>
        <v>1</v>
      </c>
      <c r="V14" s="2" t="n">
        <v>1</v>
      </c>
      <c r="W14" s="2" t="n">
        <v>2</v>
      </c>
      <c r="X14" s="2" t="n">
        <v>1</v>
      </c>
      <c r="Y14" s="2" t="n">
        <v>83.2089996337891</v>
      </c>
      <c r="AC14" s="2" t="s">
        <v>128</v>
      </c>
      <c r="AD14" s="2" t="s">
        <v>128</v>
      </c>
    </row>
    <row r="15" customFormat="false" ht="12.75" hidden="false" customHeight="false" outlineLevel="0" collapsed="false">
      <c r="A15" s="2" t="s">
        <v>100</v>
      </c>
      <c r="B15" s="2" t="s">
        <v>39</v>
      </c>
      <c r="C15" s="2" t="s">
        <v>40</v>
      </c>
      <c r="D15" s="2" t="s">
        <v>41</v>
      </c>
      <c r="E15" s="2" t="s">
        <v>42</v>
      </c>
      <c r="F15" s="2" t="s">
        <v>43</v>
      </c>
      <c r="J15" s="2" t="n">
        <v>22.5149707794189</v>
      </c>
      <c r="K15" s="2" t="n">
        <v>22.0160789489746</v>
      </c>
      <c r="L15" s="2" t="n">
        <v>0.432544678449631</v>
      </c>
      <c r="S15" s="2" t="b">
        <f aca="false">TRUE()</f>
        <v>1</v>
      </c>
      <c r="T15" s="2" t="n">
        <v>0.516943101699536</v>
      </c>
      <c r="U15" s="2" t="b">
        <f aca="false">TRUE()</f>
        <v>1</v>
      </c>
      <c r="V15" s="2" t="n">
        <v>1</v>
      </c>
      <c r="W15" s="2" t="n">
        <v>2</v>
      </c>
      <c r="X15" s="2" t="n">
        <v>1</v>
      </c>
      <c r="Y15" s="2" t="n">
        <v>83.2089996337891</v>
      </c>
      <c r="AC15" s="2" t="s">
        <v>128</v>
      </c>
      <c r="AD15" s="2" t="s">
        <v>128</v>
      </c>
    </row>
    <row r="16" customFormat="false" ht="12.75" hidden="false" customHeight="false" outlineLevel="0" collapsed="false">
      <c r="A16" s="2" t="s">
        <v>102</v>
      </c>
      <c r="B16" s="2" t="s">
        <v>39</v>
      </c>
      <c r="C16" s="2" t="s">
        <v>40</v>
      </c>
      <c r="D16" s="2" t="s">
        <v>41</v>
      </c>
      <c r="E16" s="2" t="s">
        <v>42</v>
      </c>
      <c r="F16" s="2" t="s">
        <v>43</v>
      </c>
      <c r="J16" s="2" t="n">
        <v>22.5682954788208</v>
      </c>
      <c r="K16" s="2" t="n">
        <v>22.0160789489746</v>
      </c>
      <c r="L16" s="2" t="n">
        <v>0.432544678449631</v>
      </c>
      <c r="S16" s="2" t="b">
        <f aca="false">TRUE()</f>
        <v>1</v>
      </c>
      <c r="T16" s="2" t="n">
        <v>0.516943101699536</v>
      </c>
      <c r="U16" s="2" t="b">
        <f aca="false">TRUE()</f>
        <v>1</v>
      </c>
      <c r="V16" s="2" t="n">
        <v>1</v>
      </c>
      <c r="W16" s="2" t="n">
        <v>2</v>
      </c>
      <c r="X16" s="2" t="n">
        <v>1</v>
      </c>
      <c r="Y16" s="2" t="n">
        <v>83.2089996337891</v>
      </c>
      <c r="AC16" s="2" t="s">
        <v>128</v>
      </c>
      <c r="AD16" s="2" t="s">
        <v>128</v>
      </c>
    </row>
    <row r="17" customFormat="false" ht="12.75" hidden="false" customHeight="false" outlineLevel="0" collapsed="false">
      <c r="A17" s="2" t="s">
        <v>66</v>
      </c>
      <c r="B17" s="2" t="s">
        <v>39</v>
      </c>
      <c r="C17" s="2" t="s">
        <v>40</v>
      </c>
      <c r="D17" s="2" t="s">
        <v>41</v>
      </c>
      <c r="E17" s="2" t="s">
        <v>42</v>
      </c>
      <c r="F17" s="2" t="s">
        <v>43</v>
      </c>
      <c r="J17" s="2" t="n">
        <v>22.3694324493408</v>
      </c>
      <c r="K17" s="2" t="n">
        <v>22.0160789489746</v>
      </c>
      <c r="L17" s="2" t="n">
        <v>0.432544678449631</v>
      </c>
      <c r="S17" s="2" t="b">
        <f aca="false">TRUE()</f>
        <v>1</v>
      </c>
      <c r="T17" s="2" t="n">
        <v>0.516943101699536</v>
      </c>
      <c r="U17" s="2" t="b">
        <f aca="false">TRUE()</f>
        <v>1</v>
      </c>
      <c r="V17" s="2" t="n">
        <v>1</v>
      </c>
      <c r="W17" s="2" t="n">
        <v>2</v>
      </c>
      <c r="X17" s="2" t="n">
        <v>1</v>
      </c>
      <c r="Y17" s="2" t="n">
        <v>82.8971557617188</v>
      </c>
      <c r="AC17" s="2" t="s">
        <v>128</v>
      </c>
      <c r="AD17" s="2" t="s">
        <v>128</v>
      </c>
    </row>
    <row r="18" customFormat="false" ht="12.75" hidden="false" customHeight="false" outlineLevel="0" collapsed="false">
      <c r="A18" s="2" t="s">
        <v>47</v>
      </c>
      <c r="B18" s="2" t="s">
        <v>45</v>
      </c>
      <c r="C18" s="2" t="s">
        <v>40</v>
      </c>
      <c r="D18" s="2" t="s">
        <v>41</v>
      </c>
      <c r="E18" s="2" t="s">
        <v>42</v>
      </c>
      <c r="F18" s="2" t="s">
        <v>43</v>
      </c>
      <c r="J18" s="2" t="n">
        <v>20.9212245941162</v>
      </c>
      <c r="K18" s="2" t="n">
        <v>21.7578392028809</v>
      </c>
      <c r="L18" s="2" t="n">
        <v>0.443999916315079</v>
      </c>
      <c r="S18" s="2" t="b">
        <f aca="false">TRUE()</f>
        <v>1</v>
      </c>
      <c r="T18" s="2" t="n">
        <v>0.516943101699536</v>
      </c>
      <c r="U18" s="2" t="b">
        <f aca="false">TRUE()</f>
        <v>1</v>
      </c>
      <c r="V18" s="2" t="n">
        <v>3</v>
      </c>
      <c r="W18" s="2" t="n">
        <v>15</v>
      </c>
      <c r="X18" s="2" t="n">
        <v>1</v>
      </c>
      <c r="Y18" s="2" t="n">
        <v>83.0530776977539</v>
      </c>
      <c r="AC18" s="2" t="s">
        <v>128</v>
      </c>
      <c r="AD18" s="2" t="s">
        <v>128</v>
      </c>
    </row>
    <row r="19" customFormat="false" ht="12.75" hidden="false" customHeight="false" outlineLevel="0" collapsed="false">
      <c r="A19" s="2" t="s">
        <v>131</v>
      </c>
      <c r="B19" s="2" t="s">
        <v>45</v>
      </c>
      <c r="C19" s="2" t="s">
        <v>40</v>
      </c>
      <c r="D19" s="2" t="s">
        <v>41</v>
      </c>
      <c r="E19" s="2" t="s">
        <v>42</v>
      </c>
      <c r="F19" s="2" t="s">
        <v>43</v>
      </c>
      <c r="J19" s="2" t="n">
        <v>22.1297054290772</v>
      </c>
      <c r="K19" s="2" t="n">
        <v>21.7578392028809</v>
      </c>
      <c r="L19" s="2" t="n">
        <v>0.443999916315079</v>
      </c>
      <c r="S19" s="2" t="b">
        <f aca="false">TRUE()</f>
        <v>1</v>
      </c>
      <c r="T19" s="2" t="n">
        <v>0.516943101699536</v>
      </c>
      <c r="U19" s="2" t="b">
        <f aca="false">TRUE()</f>
        <v>1</v>
      </c>
      <c r="V19" s="2" t="n">
        <v>3</v>
      </c>
      <c r="W19" s="2" t="n">
        <v>15</v>
      </c>
      <c r="X19" s="2" t="n">
        <v>1</v>
      </c>
      <c r="Y19" s="2" t="n">
        <v>83.0530776977539</v>
      </c>
      <c r="AC19" s="2" t="s">
        <v>128</v>
      </c>
      <c r="AD19" s="2" t="s">
        <v>128</v>
      </c>
    </row>
    <row r="20" customFormat="false" ht="12.75" hidden="false" customHeight="false" outlineLevel="0" collapsed="false">
      <c r="A20" s="2" t="s">
        <v>132</v>
      </c>
      <c r="B20" s="2" t="s">
        <v>45</v>
      </c>
      <c r="C20" s="2" t="s">
        <v>40</v>
      </c>
      <c r="D20" s="2" t="s">
        <v>41</v>
      </c>
      <c r="E20" s="2" t="s">
        <v>42</v>
      </c>
      <c r="F20" s="2" t="s">
        <v>43</v>
      </c>
      <c r="J20" s="2" t="n">
        <v>21.1830654144287</v>
      </c>
      <c r="K20" s="2" t="n">
        <v>21.7578392028809</v>
      </c>
      <c r="L20" s="2" t="n">
        <v>0.443999916315079</v>
      </c>
      <c r="S20" s="2" t="b">
        <f aca="false">TRUE()</f>
        <v>1</v>
      </c>
      <c r="T20" s="2" t="n">
        <v>0.516943101699536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 t="n">
        <v>83.3649291992188</v>
      </c>
      <c r="AC20" s="2" t="s">
        <v>128</v>
      </c>
      <c r="AD20" s="2" t="s">
        <v>128</v>
      </c>
    </row>
    <row r="21" customFormat="false" ht="12.75" hidden="false" customHeight="false" outlineLevel="0" collapsed="false">
      <c r="A21" s="2" t="s">
        <v>67</v>
      </c>
      <c r="B21" s="2" t="s">
        <v>45</v>
      </c>
      <c r="C21" s="2" t="s">
        <v>40</v>
      </c>
      <c r="D21" s="2" t="s">
        <v>41</v>
      </c>
      <c r="E21" s="2" t="s">
        <v>42</v>
      </c>
      <c r="F21" s="2" t="s">
        <v>43</v>
      </c>
      <c r="J21" s="2" t="n">
        <v>21.9887924194336</v>
      </c>
      <c r="K21" s="2" t="n">
        <v>21.7578392028809</v>
      </c>
      <c r="L21" s="2" t="n">
        <v>0.443999916315079</v>
      </c>
      <c r="S21" s="2" t="b">
        <f aca="false">TRUE()</f>
        <v>1</v>
      </c>
      <c r="T21" s="2" t="n">
        <v>0.516943101699536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 t="n">
        <v>83.2089996337891</v>
      </c>
      <c r="AC21" s="2" t="s">
        <v>128</v>
      </c>
      <c r="AD21" s="2" t="s">
        <v>128</v>
      </c>
    </row>
    <row r="22" customFormat="false" ht="12.75" hidden="false" customHeight="false" outlineLevel="0" collapsed="false">
      <c r="A22" s="2" t="s">
        <v>68</v>
      </c>
      <c r="B22" s="2" t="s">
        <v>45</v>
      </c>
      <c r="C22" s="2" t="s">
        <v>40</v>
      </c>
      <c r="D22" s="2" t="s">
        <v>41</v>
      </c>
      <c r="E22" s="2" t="s">
        <v>42</v>
      </c>
      <c r="F22" s="2" t="s">
        <v>43</v>
      </c>
      <c r="J22" s="2" t="n">
        <v>21.9540958404541</v>
      </c>
      <c r="K22" s="2" t="n">
        <v>21.7578392028809</v>
      </c>
      <c r="L22" s="2" t="n">
        <v>0.443999916315079</v>
      </c>
      <c r="S22" s="2" t="b">
        <f aca="false">TRUE()</f>
        <v>1</v>
      </c>
      <c r="T22" s="2" t="n">
        <v>0.516943101699536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83.3649291992188</v>
      </c>
      <c r="AC22" s="2" t="s">
        <v>128</v>
      </c>
      <c r="AD22" s="2" t="s">
        <v>128</v>
      </c>
    </row>
    <row r="23" customFormat="false" ht="12.75" hidden="false" customHeight="false" outlineLevel="0" collapsed="false">
      <c r="A23" s="2" t="s">
        <v>85</v>
      </c>
      <c r="B23" s="2" t="s">
        <v>45</v>
      </c>
      <c r="C23" s="2" t="s">
        <v>40</v>
      </c>
      <c r="D23" s="2" t="s">
        <v>41</v>
      </c>
      <c r="E23" s="2" t="s">
        <v>42</v>
      </c>
      <c r="F23" s="2" t="s">
        <v>43</v>
      </c>
      <c r="J23" s="2" t="n">
        <v>21.5257415771484</v>
      </c>
      <c r="K23" s="2" t="n">
        <v>21.7578392028809</v>
      </c>
      <c r="L23" s="2" t="n">
        <v>0.443999916315079</v>
      </c>
      <c r="S23" s="2" t="b">
        <f aca="false">TRUE()</f>
        <v>1</v>
      </c>
      <c r="T23" s="2" t="n">
        <v>0.516943101699536</v>
      </c>
      <c r="U23" s="2" t="b">
        <f aca="false">TRUE()</f>
        <v>1</v>
      </c>
      <c r="V23" s="2" t="n">
        <v>3</v>
      </c>
      <c r="W23" s="2" t="n">
        <v>15</v>
      </c>
      <c r="X23" s="2" t="n">
        <v>1</v>
      </c>
      <c r="Y23" s="2" t="n">
        <v>83.3649291992188</v>
      </c>
      <c r="AC23" s="2" t="s">
        <v>128</v>
      </c>
      <c r="AD23" s="2" t="s">
        <v>128</v>
      </c>
    </row>
    <row r="24" customFormat="false" ht="12.75" hidden="false" customHeight="false" outlineLevel="0" collapsed="false">
      <c r="A24" s="2" t="s">
        <v>103</v>
      </c>
      <c r="B24" s="2" t="s">
        <v>45</v>
      </c>
      <c r="C24" s="2" t="s">
        <v>40</v>
      </c>
      <c r="D24" s="2" t="s">
        <v>41</v>
      </c>
      <c r="E24" s="2" t="s">
        <v>42</v>
      </c>
      <c r="F24" s="2" t="s">
        <v>43</v>
      </c>
      <c r="J24" s="2" t="n">
        <v>22.0772132873535</v>
      </c>
      <c r="K24" s="2" t="n">
        <v>21.7578392028809</v>
      </c>
      <c r="L24" s="2" t="n">
        <v>0.443999916315079</v>
      </c>
      <c r="S24" s="2" t="b">
        <f aca="false">TRUE()</f>
        <v>1</v>
      </c>
      <c r="T24" s="2" t="n">
        <v>0.516943101699536</v>
      </c>
      <c r="U24" s="2" t="b">
        <f aca="false">TRUE()</f>
        <v>1</v>
      </c>
      <c r="V24" s="2" t="n">
        <v>3</v>
      </c>
      <c r="W24" s="2" t="n">
        <v>16</v>
      </c>
      <c r="X24" s="2" t="n">
        <v>1</v>
      </c>
      <c r="Y24" s="2" t="n">
        <v>83.2089996337891</v>
      </c>
      <c r="AC24" s="2" t="s">
        <v>128</v>
      </c>
      <c r="AD24" s="2" t="s">
        <v>128</v>
      </c>
    </row>
    <row r="25" customFormat="false" ht="12.75" hidden="false" customHeight="false" outlineLevel="0" collapsed="false">
      <c r="A25" s="2" t="s">
        <v>104</v>
      </c>
      <c r="B25" s="2" t="s">
        <v>45</v>
      </c>
      <c r="C25" s="2" t="s">
        <v>40</v>
      </c>
      <c r="D25" s="2" t="s">
        <v>41</v>
      </c>
      <c r="E25" s="2" t="s">
        <v>42</v>
      </c>
      <c r="F25" s="2" t="s">
        <v>43</v>
      </c>
      <c r="J25" s="2" t="n">
        <v>21.913257598877</v>
      </c>
      <c r="K25" s="2" t="n">
        <v>21.7578392028809</v>
      </c>
      <c r="L25" s="2" t="n">
        <v>0.443999916315079</v>
      </c>
      <c r="S25" s="2" t="b">
        <f aca="false">TRUE()</f>
        <v>1</v>
      </c>
      <c r="T25" s="2" t="n">
        <v>0.516943101699536</v>
      </c>
      <c r="U25" s="2" t="b">
        <f aca="false">TRUE()</f>
        <v>1</v>
      </c>
      <c r="V25" s="2" t="n">
        <v>3</v>
      </c>
      <c r="W25" s="2" t="n">
        <v>16</v>
      </c>
      <c r="X25" s="2" t="n">
        <v>1</v>
      </c>
      <c r="Y25" s="2" t="n">
        <v>83.2089996337891</v>
      </c>
      <c r="AC25" s="2" t="s">
        <v>128</v>
      </c>
      <c r="AD25" s="2" t="s">
        <v>128</v>
      </c>
    </row>
    <row r="26" customFormat="false" ht="12.75" hidden="false" customHeight="false" outlineLevel="0" collapsed="false">
      <c r="A26" s="2" t="s">
        <v>48</v>
      </c>
      <c r="B26" s="2" t="s">
        <v>45</v>
      </c>
      <c r="C26" s="2" t="s">
        <v>40</v>
      </c>
      <c r="D26" s="2" t="s">
        <v>41</v>
      </c>
      <c r="E26" s="2" t="s">
        <v>42</v>
      </c>
      <c r="F26" s="2" t="s">
        <v>43</v>
      </c>
      <c r="J26" s="2" t="n">
        <v>22.1274795532227</v>
      </c>
      <c r="K26" s="2" t="n">
        <v>21.7578392028809</v>
      </c>
      <c r="L26" s="2" t="n">
        <v>0.443999916315079</v>
      </c>
      <c r="S26" s="2" t="b">
        <f aca="false">TRUE()</f>
        <v>1</v>
      </c>
      <c r="T26" s="2" t="n">
        <v>0.516943101699536</v>
      </c>
      <c r="U26" s="2" t="b">
        <f aca="false">TRUE()</f>
        <v>1</v>
      </c>
      <c r="V26" s="2" t="n">
        <v>3</v>
      </c>
      <c r="W26" s="2" t="n">
        <v>16</v>
      </c>
      <c r="X26" s="2" t="n">
        <v>1</v>
      </c>
      <c r="Y26" s="2" t="n">
        <v>83.2089996337891</v>
      </c>
      <c r="AC26" s="2" t="s">
        <v>128</v>
      </c>
      <c r="AD26" s="2" t="s">
        <v>128</v>
      </c>
    </row>
    <row r="27" customFormat="false" ht="12.75" hidden="false" customHeight="false" outlineLevel="0" collapsed="false">
      <c r="A27" s="2" t="s">
        <v>58</v>
      </c>
      <c r="B27" s="2" t="s">
        <v>39</v>
      </c>
      <c r="C27" s="2" t="s">
        <v>133</v>
      </c>
      <c r="D27" s="2" t="s">
        <v>41</v>
      </c>
      <c r="E27" s="2" t="s">
        <v>42</v>
      </c>
      <c r="F27" s="2" t="s">
        <v>43</v>
      </c>
      <c r="G27" s="2" t="n">
        <v>1</v>
      </c>
      <c r="H27" s="2" t="n">
        <v>0.702167689800263</v>
      </c>
      <c r="I27" s="2" t="n">
        <v>1.424161195755</v>
      </c>
      <c r="J27" s="2" t="n">
        <v>31.571533203125</v>
      </c>
      <c r="K27" s="2" t="n">
        <v>31.8351497650147</v>
      </c>
      <c r="L27" s="2" t="n">
        <v>0.358372449874878</v>
      </c>
      <c r="N27" s="2" t="n">
        <v>9.81907081604004</v>
      </c>
      <c r="O27" s="2" t="n">
        <v>0.228941053152084</v>
      </c>
      <c r="R27" s="2" t="n">
        <v>0</v>
      </c>
      <c r="S27" s="2" t="b">
        <f aca="false">TRUE()</f>
        <v>1</v>
      </c>
      <c r="T27" s="2" t="n">
        <v>0.261695358943153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 t="n">
        <v>74.7890930175781</v>
      </c>
      <c r="AC27" s="2" t="s">
        <v>128</v>
      </c>
      <c r="AD27" s="2" t="s">
        <v>128</v>
      </c>
    </row>
    <row r="28" customFormat="false" ht="12.75" hidden="false" customHeight="false" outlineLevel="0" collapsed="false">
      <c r="A28" s="2" t="s">
        <v>59</v>
      </c>
      <c r="B28" s="2" t="s">
        <v>39</v>
      </c>
      <c r="C28" s="2" t="s">
        <v>133</v>
      </c>
      <c r="D28" s="2" t="s">
        <v>41</v>
      </c>
      <c r="E28" s="2" t="s">
        <v>42</v>
      </c>
      <c r="F28" s="2" t="s">
        <v>43</v>
      </c>
      <c r="G28" s="2" t="n">
        <v>1</v>
      </c>
      <c r="H28" s="2" t="n">
        <v>0.702167689800263</v>
      </c>
      <c r="I28" s="2" t="n">
        <v>1.424161195755</v>
      </c>
      <c r="J28" s="2" t="n">
        <v>31.6614036560059</v>
      </c>
      <c r="K28" s="2" t="n">
        <v>31.8351497650147</v>
      </c>
      <c r="L28" s="2" t="n">
        <v>0.358372449874878</v>
      </c>
      <c r="N28" s="2" t="n">
        <v>9.81907081604004</v>
      </c>
      <c r="O28" s="2" t="n">
        <v>0.228941053152084</v>
      </c>
      <c r="R28" s="2" t="n">
        <v>0</v>
      </c>
      <c r="S28" s="2" t="b">
        <f aca="false">TRUE()</f>
        <v>1</v>
      </c>
      <c r="T28" s="2" t="n">
        <v>0.261695358943153</v>
      </c>
      <c r="U28" s="2" t="b">
        <f aca="false">TRUE()</f>
        <v>1</v>
      </c>
      <c r="V28" s="2" t="n">
        <v>3</v>
      </c>
      <c r="W28" s="2" t="n">
        <v>17</v>
      </c>
      <c r="X28" s="2" t="n">
        <v>1</v>
      </c>
      <c r="Y28" s="2" t="n">
        <v>77.2838821411133</v>
      </c>
      <c r="AC28" s="2" t="s">
        <v>128</v>
      </c>
      <c r="AD28" s="2" t="s">
        <v>128</v>
      </c>
    </row>
    <row r="29" customFormat="false" ht="12.75" hidden="false" customHeight="false" outlineLevel="0" collapsed="false">
      <c r="A29" s="2" t="s">
        <v>134</v>
      </c>
      <c r="B29" s="2" t="s">
        <v>39</v>
      </c>
      <c r="C29" s="2" t="s">
        <v>133</v>
      </c>
      <c r="D29" s="2" t="s">
        <v>41</v>
      </c>
      <c r="E29" s="2" t="s">
        <v>42</v>
      </c>
      <c r="F29" s="2" t="s">
        <v>43</v>
      </c>
      <c r="G29" s="2" t="n">
        <v>1</v>
      </c>
      <c r="H29" s="2" t="n">
        <v>0.702167689800263</v>
      </c>
      <c r="I29" s="2" t="n">
        <v>1.424161195755</v>
      </c>
      <c r="J29" s="2" t="n">
        <v>32.3903427124023</v>
      </c>
      <c r="K29" s="2" t="n">
        <v>31.8351497650147</v>
      </c>
      <c r="L29" s="2" t="n">
        <v>0.358372449874878</v>
      </c>
      <c r="N29" s="2" t="n">
        <v>9.81907081604004</v>
      </c>
      <c r="O29" s="2" t="n">
        <v>0.228941053152084</v>
      </c>
      <c r="R29" s="2" t="n">
        <v>0</v>
      </c>
      <c r="S29" s="2" t="b">
        <f aca="false">TRUE()</f>
        <v>1</v>
      </c>
      <c r="T29" s="2" t="n">
        <v>0.261695358943153</v>
      </c>
      <c r="U29" s="2" t="b">
        <f aca="false">TRUE()</f>
        <v>1</v>
      </c>
      <c r="V29" s="2" t="n">
        <v>3</v>
      </c>
      <c r="W29" s="2" t="n">
        <v>12</v>
      </c>
      <c r="X29" s="2" t="n">
        <v>1</v>
      </c>
      <c r="Y29" s="2" t="n">
        <v>76.8161087036133</v>
      </c>
      <c r="AC29" s="2" t="s">
        <v>128</v>
      </c>
      <c r="AD29" s="2" t="s">
        <v>128</v>
      </c>
    </row>
    <row r="30" customFormat="false" ht="12.75" hidden="false" customHeight="false" outlineLevel="0" collapsed="false">
      <c r="A30" s="2" t="s">
        <v>135</v>
      </c>
      <c r="B30" s="2" t="s">
        <v>39</v>
      </c>
      <c r="C30" s="2" t="s">
        <v>133</v>
      </c>
      <c r="D30" s="2" t="s">
        <v>41</v>
      </c>
      <c r="E30" s="2" t="s">
        <v>42</v>
      </c>
      <c r="F30" s="2" t="s">
        <v>43</v>
      </c>
      <c r="G30" s="2" t="n">
        <v>1</v>
      </c>
      <c r="H30" s="2" t="n">
        <v>0.702167689800262</v>
      </c>
      <c r="I30" s="2" t="n">
        <v>1.424161195755</v>
      </c>
      <c r="J30" s="2" t="n">
        <v>32.6932360331217</v>
      </c>
      <c r="K30" s="2" t="n">
        <v>31.8351497650146</v>
      </c>
      <c r="L30" s="2" t="n">
        <v>0.358372449874878</v>
      </c>
      <c r="N30" s="2" t="n">
        <v>9.81907081604004</v>
      </c>
      <c r="O30" s="2" t="n">
        <v>0.228941053152084</v>
      </c>
      <c r="R30" s="2" t="n">
        <v>0</v>
      </c>
      <c r="S30" s="2" t="b">
        <f aca="false">TRUE()</f>
        <v>1</v>
      </c>
      <c r="T30" s="2" t="n">
        <v>0.261695358943153</v>
      </c>
      <c r="U30" s="2" t="b">
        <f aca="false">TRUE()</f>
        <v>1</v>
      </c>
      <c r="V30" s="2" t="n">
        <v>3</v>
      </c>
      <c r="W30" s="2" t="n">
        <v>12</v>
      </c>
      <c r="X30" s="2" t="n">
        <v>1</v>
      </c>
      <c r="Y30" s="2" t="n">
        <v>78.32337697347</v>
      </c>
      <c r="AC30" s="2" t="s">
        <v>128</v>
      </c>
      <c r="AD30" s="2" t="s">
        <v>128</v>
      </c>
    </row>
    <row r="31" customFormat="false" ht="12.75" hidden="false" customHeight="false" outlineLevel="0" collapsed="false">
      <c r="A31" s="2" t="s">
        <v>77</v>
      </c>
      <c r="B31" s="2" t="s">
        <v>39</v>
      </c>
      <c r="C31" s="2" t="s">
        <v>133</v>
      </c>
      <c r="D31" s="2" t="s">
        <v>41</v>
      </c>
      <c r="E31" s="2" t="s">
        <v>42</v>
      </c>
      <c r="F31" s="2" t="s">
        <v>43</v>
      </c>
      <c r="G31" s="2" t="n">
        <v>1</v>
      </c>
      <c r="H31" s="2" t="n">
        <v>0.702167689800263</v>
      </c>
      <c r="I31" s="2" t="n">
        <v>1.424161195755</v>
      </c>
      <c r="J31" s="2" t="n">
        <v>31.5539073944092</v>
      </c>
      <c r="K31" s="2" t="n">
        <v>31.8351497650147</v>
      </c>
      <c r="L31" s="2" t="n">
        <v>0.358372449874878</v>
      </c>
      <c r="N31" s="2" t="n">
        <v>9.81907081604004</v>
      </c>
      <c r="O31" s="2" t="n">
        <v>0.228941053152084</v>
      </c>
      <c r="R31" s="2" t="n">
        <v>0</v>
      </c>
      <c r="S31" s="2" t="b">
        <f aca="false">TRUE()</f>
        <v>1</v>
      </c>
      <c r="T31" s="2" t="n">
        <v>0.261695358943153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 t="n">
        <v>75.7246398925781</v>
      </c>
      <c r="AC31" s="2" t="s">
        <v>128</v>
      </c>
      <c r="AD31" s="2" t="s">
        <v>128</v>
      </c>
    </row>
    <row r="32" customFormat="false" ht="12.75" hidden="false" customHeight="false" outlineLevel="0" collapsed="false">
      <c r="A32" s="2" t="s">
        <v>78</v>
      </c>
      <c r="B32" s="2" t="s">
        <v>39</v>
      </c>
      <c r="C32" s="2" t="s">
        <v>133</v>
      </c>
      <c r="D32" s="2" t="s">
        <v>41</v>
      </c>
      <c r="E32" s="2" t="s">
        <v>42</v>
      </c>
      <c r="F32" s="2" t="s">
        <v>43</v>
      </c>
      <c r="G32" s="2" t="n">
        <v>1</v>
      </c>
      <c r="H32" s="2" t="n">
        <v>0.702167689800262</v>
      </c>
      <c r="I32" s="2" t="n">
        <v>1.424161195755</v>
      </c>
      <c r="J32" s="2" t="n">
        <v>32.0698235829671</v>
      </c>
      <c r="K32" s="2" t="n">
        <v>31.8351497650146</v>
      </c>
      <c r="L32" s="2" t="n">
        <v>0.358372449874878</v>
      </c>
      <c r="N32" s="2" t="n">
        <v>9.81907081604004</v>
      </c>
      <c r="O32" s="2" t="n">
        <v>0.228941053152084</v>
      </c>
      <c r="R32" s="2" t="n">
        <v>0</v>
      </c>
      <c r="S32" s="2" t="b">
        <f aca="false">TRUE()</f>
        <v>1</v>
      </c>
      <c r="T32" s="2" t="n">
        <v>0.261695358943153</v>
      </c>
      <c r="U32" s="2" t="b">
        <f aca="false">TRUE()</f>
        <v>1</v>
      </c>
      <c r="V32" s="2" t="n">
        <v>3</v>
      </c>
      <c r="W32" s="2" t="n">
        <v>12</v>
      </c>
      <c r="X32" s="2" t="n">
        <v>1</v>
      </c>
      <c r="Y32" s="2" t="n">
        <v>76.8161087036133</v>
      </c>
      <c r="AC32" s="2" t="s">
        <v>128</v>
      </c>
      <c r="AD32" s="2" t="s">
        <v>128</v>
      </c>
    </row>
    <row r="33" customFormat="false" ht="12.75" hidden="false" customHeight="false" outlineLevel="0" collapsed="false">
      <c r="A33" s="2" t="s">
        <v>96</v>
      </c>
      <c r="B33" s="2" t="s">
        <v>39</v>
      </c>
      <c r="C33" s="2" t="s">
        <v>133</v>
      </c>
      <c r="D33" s="2" t="s">
        <v>41</v>
      </c>
      <c r="E33" s="2" t="s">
        <v>42</v>
      </c>
      <c r="F33" s="2" t="s">
        <v>43</v>
      </c>
      <c r="G33" s="2" t="n">
        <v>1</v>
      </c>
      <c r="H33" s="2" t="n">
        <v>0.702167689800263</v>
      </c>
      <c r="I33" s="2" t="n">
        <v>1.424161195755</v>
      </c>
      <c r="J33" s="2" t="n">
        <v>31.9985675811768</v>
      </c>
      <c r="K33" s="2" t="n">
        <v>31.8351497650147</v>
      </c>
      <c r="L33" s="2" t="n">
        <v>0.358372449874878</v>
      </c>
      <c r="N33" s="2" t="n">
        <v>9.81907081604004</v>
      </c>
      <c r="O33" s="2" t="n">
        <v>0.228941053152084</v>
      </c>
      <c r="R33" s="2" t="n">
        <v>0</v>
      </c>
      <c r="S33" s="2" t="b">
        <f aca="false">TRUE()</f>
        <v>1</v>
      </c>
      <c r="T33" s="2" t="n">
        <v>0.261695358943153</v>
      </c>
      <c r="U33" s="2" t="b">
        <f aca="false">TRUE()</f>
        <v>1</v>
      </c>
      <c r="V33" s="2" t="n">
        <v>3</v>
      </c>
      <c r="W33" s="2" t="n">
        <v>15</v>
      </c>
      <c r="X33" s="2" t="n">
        <v>1</v>
      </c>
      <c r="Y33" s="2" t="n">
        <v>72.2943115234375</v>
      </c>
      <c r="AC33" s="2" t="s">
        <v>128</v>
      </c>
      <c r="AD33" s="2" t="s">
        <v>128</v>
      </c>
    </row>
    <row r="34" customFormat="false" ht="12.75" hidden="false" customHeight="false" outlineLevel="0" collapsed="false">
      <c r="A34" s="2" t="s">
        <v>116</v>
      </c>
      <c r="B34" s="2" t="s">
        <v>39</v>
      </c>
      <c r="C34" s="2" t="s">
        <v>133</v>
      </c>
      <c r="D34" s="2" t="s">
        <v>41</v>
      </c>
      <c r="E34" s="2" t="s">
        <v>42</v>
      </c>
      <c r="F34" s="2" t="s">
        <v>43</v>
      </c>
      <c r="G34" s="2" t="n">
        <v>1</v>
      </c>
      <c r="H34" s="2" t="n">
        <v>0.702167689800263</v>
      </c>
      <c r="I34" s="2" t="n">
        <v>1.424161195755</v>
      </c>
      <c r="J34" s="2" t="n">
        <v>31.6614036560059</v>
      </c>
      <c r="K34" s="2" t="n">
        <v>31.8351497650147</v>
      </c>
      <c r="L34" s="2" t="n">
        <v>0.358372449874878</v>
      </c>
      <c r="N34" s="2" t="n">
        <v>9.81907081604004</v>
      </c>
      <c r="O34" s="2" t="n">
        <v>0.228941053152084</v>
      </c>
      <c r="R34" s="2" t="n">
        <v>0</v>
      </c>
      <c r="S34" s="2" t="b">
        <f aca="false">TRUE()</f>
        <v>1</v>
      </c>
      <c r="T34" s="2" t="n">
        <v>0.261695358943153</v>
      </c>
      <c r="U34" s="2" t="b">
        <f aca="false">TRUE()</f>
        <v>1</v>
      </c>
      <c r="V34" s="2" t="n">
        <v>3</v>
      </c>
      <c r="W34" s="2" t="n">
        <v>17</v>
      </c>
      <c r="X34" s="2" t="n">
        <v>1</v>
      </c>
      <c r="Y34" s="2" t="n">
        <v>77.2838821411133</v>
      </c>
      <c r="AC34" s="2" t="s">
        <v>128</v>
      </c>
      <c r="AD34" s="2" t="s">
        <v>128</v>
      </c>
    </row>
    <row r="35" customFormat="false" ht="12.75" hidden="false" customHeight="false" outlineLevel="0" collapsed="false">
      <c r="A35" s="2" t="s">
        <v>136</v>
      </c>
      <c r="B35" s="2" t="s">
        <v>39</v>
      </c>
      <c r="C35" s="2" t="s">
        <v>133</v>
      </c>
      <c r="D35" s="2" t="s">
        <v>41</v>
      </c>
      <c r="E35" s="2" t="s">
        <v>42</v>
      </c>
      <c r="F35" s="2" t="s">
        <v>43</v>
      </c>
      <c r="G35" s="2" t="n">
        <v>1</v>
      </c>
      <c r="H35" s="2" t="n">
        <v>0.702167689800263</v>
      </c>
      <c r="I35" s="2" t="n">
        <v>1.424161195755</v>
      </c>
      <c r="J35" s="2" t="n">
        <v>31.5539073944092</v>
      </c>
      <c r="K35" s="2" t="n">
        <v>31.8351497650147</v>
      </c>
      <c r="L35" s="2" t="n">
        <v>0.358372449874878</v>
      </c>
      <c r="N35" s="2" t="n">
        <v>9.81907081604004</v>
      </c>
      <c r="O35" s="2" t="n">
        <v>0.228941053152084</v>
      </c>
      <c r="R35" s="2" t="n">
        <v>0</v>
      </c>
      <c r="S35" s="2" t="b">
        <f aca="false">TRUE()</f>
        <v>1</v>
      </c>
      <c r="T35" s="2" t="n">
        <v>0.261695358943153</v>
      </c>
      <c r="U35" s="2" t="b">
        <f aca="false">TRUE()</f>
        <v>1</v>
      </c>
      <c r="V35" s="2" t="n">
        <v>3</v>
      </c>
      <c r="W35" s="2" t="n">
        <v>19</v>
      </c>
      <c r="X35" s="2" t="n">
        <v>1</v>
      </c>
      <c r="Y35" s="2" t="n">
        <v>75.7246398925781</v>
      </c>
      <c r="AC35" s="2" t="s">
        <v>128</v>
      </c>
      <c r="AD35" s="2" t="s">
        <v>128</v>
      </c>
    </row>
    <row r="36" customFormat="false" ht="12.75" hidden="false" customHeight="false" outlineLevel="0" collapsed="false">
      <c r="A36" s="2" t="s">
        <v>60</v>
      </c>
      <c r="B36" s="2" t="s">
        <v>45</v>
      </c>
      <c r="C36" s="2" t="s">
        <v>133</v>
      </c>
      <c r="D36" s="2" t="s">
        <v>41</v>
      </c>
      <c r="E36" s="2" t="s">
        <v>42</v>
      </c>
      <c r="F36" s="2" t="s">
        <v>43</v>
      </c>
      <c r="G36" s="2" t="n">
        <v>4.0278148651123</v>
      </c>
      <c r="H36" s="2" t="n">
        <v>2.92316079139709</v>
      </c>
      <c r="I36" s="2" t="n">
        <v>5.54991483688355</v>
      </c>
      <c r="J36" s="2" t="n">
        <v>28.8227081298828</v>
      </c>
      <c r="K36" s="2" t="n">
        <v>29.566915512085</v>
      </c>
      <c r="L36" s="2" t="n">
        <v>0.44876292347908</v>
      </c>
      <c r="N36" s="2" t="n">
        <v>7.80907392501831</v>
      </c>
      <c r="O36" s="2" t="n">
        <v>0.216973528265953</v>
      </c>
      <c r="R36" s="2" t="n">
        <v>-2.00999736785889</v>
      </c>
      <c r="S36" s="2" t="b">
        <f aca="false">TRUE()</f>
        <v>1</v>
      </c>
      <c r="T36" s="2" t="n">
        <v>0.261695358943153</v>
      </c>
      <c r="U36" s="2" t="b">
        <f aca="false">TRUE()</f>
        <v>1</v>
      </c>
      <c r="V36" s="2" t="n">
        <v>3</v>
      </c>
      <c r="W36" s="2" t="n">
        <v>22</v>
      </c>
      <c r="X36" s="2" t="n">
        <v>1</v>
      </c>
      <c r="Y36" s="2" t="n">
        <v>76.6601867675781</v>
      </c>
      <c r="AC36" s="2" t="s">
        <v>128</v>
      </c>
      <c r="AD36" s="2" t="s">
        <v>128</v>
      </c>
    </row>
    <row r="37" customFormat="false" ht="12.75" hidden="false" customHeight="false" outlineLevel="0" collapsed="false">
      <c r="A37" s="2" t="s">
        <v>61</v>
      </c>
      <c r="B37" s="2" t="s">
        <v>45</v>
      </c>
      <c r="C37" s="2" t="s">
        <v>133</v>
      </c>
      <c r="D37" s="2" t="s">
        <v>41</v>
      </c>
      <c r="E37" s="2" t="s">
        <v>42</v>
      </c>
      <c r="F37" s="2" t="s">
        <v>43</v>
      </c>
      <c r="G37" s="2" t="n">
        <v>4.02781486511231</v>
      </c>
      <c r="H37" s="2" t="n">
        <v>2.92316079139709</v>
      </c>
      <c r="I37" s="2" t="n">
        <v>5.54991483688355</v>
      </c>
      <c r="J37" s="2" t="n">
        <v>29.6853923797607</v>
      </c>
      <c r="K37" s="2" t="n">
        <v>29.566915512085</v>
      </c>
      <c r="L37" s="2" t="n">
        <v>0.44876292347908</v>
      </c>
      <c r="N37" s="2" t="n">
        <v>7.80907392501831</v>
      </c>
      <c r="O37" s="2" t="n">
        <v>0.216973528265953</v>
      </c>
      <c r="R37" s="2" t="n">
        <v>-2.00999736785889</v>
      </c>
      <c r="S37" s="2" t="b">
        <f aca="false">TRUE()</f>
        <v>1</v>
      </c>
      <c r="T37" s="2" t="n">
        <v>0.261695358943153</v>
      </c>
      <c r="U37" s="2" t="b">
        <f aca="false">TRUE()</f>
        <v>1</v>
      </c>
      <c r="V37" s="2" t="n">
        <v>3</v>
      </c>
      <c r="W37" s="2" t="n">
        <v>24</v>
      </c>
      <c r="X37" s="2" t="n">
        <v>1</v>
      </c>
      <c r="Y37" s="2" t="n">
        <v>77.1279602050781</v>
      </c>
      <c r="AC37" s="2" t="s">
        <v>128</v>
      </c>
      <c r="AD37" s="2" t="s">
        <v>128</v>
      </c>
    </row>
    <row r="38" customFormat="false" ht="12.75" hidden="false" customHeight="false" outlineLevel="0" collapsed="false">
      <c r="A38" s="2" t="s">
        <v>137</v>
      </c>
      <c r="B38" s="2" t="s">
        <v>45</v>
      </c>
      <c r="C38" s="2" t="s">
        <v>133</v>
      </c>
      <c r="D38" s="2" t="s">
        <v>41</v>
      </c>
      <c r="E38" s="2" t="s">
        <v>42</v>
      </c>
      <c r="F38" s="2" t="s">
        <v>43</v>
      </c>
      <c r="G38" s="2" t="n">
        <v>4.02781486511231</v>
      </c>
      <c r="H38" s="2" t="n">
        <v>2.92316079139709</v>
      </c>
      <c r="I38" s="2" t="n">
        <v>5.54991483688355</v>
      </c>
      <c r="J38" s="2" t="n">
        <v>29.8669929504395</v>
      </c>
      <c r="K38" s="2" t="n">
        <v>29.566915512085</v>
      </c>
      <c r="L38" s="2" t="n">
        <v>0.44876292347908</v>
      </c>
      <c r="N38" s="2" t="n">
        <v>7.80907392501831</v>
      </c>
      <c r="O38" s="2" t="n">
        <v>0.216973528265953</v>
      </c>
      <c r="R38" s="2" t="n">
        <v>-2.00999736785889</v>
      </c>
      <c r="S38" s="2" t="b">
        <f aca="false">TRUE()</f>
        <v>1</v>
      </c>
      <c r="T38" s="2" t="n">
        <v>0.261695358943153</v>
      </c>
      <c r="U38" s="2" t="b">
        <f aca="false">TRUE()</f>
        <v>1</v>
      </c>
      <c r="V38" s="2" t="n">
        <v>3</v>
      </c>
      <c r="W38" s="2" t="n">
        <v>23</v>
      </c>
      <c r="X38" s="2" t="n">
        <v>1</v>
      </c>
      <c r="Y38" s="2" t="n">
        <v>76.9720306396484</v>
      </c>
      <c r="AC38" s="2" t="s">
        <v>128</v>
      </c>
      <c r="AD38" s="2" t="s">
        <v>128</v>
      </c>
    </row>
    <row r="39" customFormat="false" ht="12.75" hidden="false" customHeight="false" outlineLevel="0" collapsed="false">
      <c r="A39" s="2" t="s">
        <v>138</v>
      </c>
      <c r="B39" s="2" t="s">
        <v>45</v>
      </c>
      <c r="C39" s="2" t="s">
        <v>133</v>
      </c>
      <c r="D39" s="2" t="s">
        <v>41</v>
      </c>
      <c r="E39" s="2" t="s">
        <v>42</v>
      </c>
      <c r="F39" s="2" t="s">
        <v>43</v>
      </c>
      <c r="G39" s="2" t="n">
        <v>4.02781486511231</v>
      </c>
      <c r="H39" s="2" t="n">
        <v>2.92316079139709</v>
      </c>
      <c r="I39" s="2" t="n">
        <v>5.54991483688355</v>
      </c>
      <c r="J39" s="2" t="n">
        <v>29.6169452667236</v>
      </c>
      <c r="K39" s="2" t="n">
        <v>29.566915512085</v>
      </c>
      <c r="L39" s="2" t="n">
        <v>0.44876292347908</v>
      </c>
      <c r="N39" s="2" t="n">
        <v>7.80907392501831</v>
      </c>
      <c r="O39" s="2" t="n">
        <v>0.216973528265953</v>
      </c>
      <c r="R39" s="2" t="n">
        <v>-2.00999736785889</v>
      </c>
      <c r="S39" s="2" t="b">
        <f aca="false">TRUE()</f>
        <v>1</v>
      </c>
      <c r="T39" s="2" t="n">
        <v>0.261695358943153</v>
      </c>
      <c r="U39" s="2" t="b">
        <f aca="false">TRUE()</f>
        <v>1</v>
      </c>
      <c r="V39" s="2" t="n">
        <v>3</v>
      </c>
      <c r="W39" s="2" t="n">
        <v>24</v>
      </c>
      <c r="X39" s="2" t="n">
        <v>1</v>
      </c>
      <c r="Y39" s="2" t="n">
        <v>77.4398040771484</v>
      </c>
      <c r="AC39" s="2" t="s">
        <v>128</v>
      </c>
      <c r="AD39" s="2" t="s">
        <v>128</v>
      </c>
    </row>
    <row r="40" customFormat="false" ht="12.75" hidden="false" customHeight="false" outlineLevel="0" collapsed="false">
      <c r="A40" s="2" t="s">
        <v>79</v>
      </c>
      <c r="B40" s="2" t="s">
        <v>45</v>
      </c>
      <c r="C40" s="2" t="s">
        <v>133</v>
      </c>
      <c r="D40" s="2" t="s">
        <v>41</v>
      </c>
      <c r="E40" s="2" t="s">
        <v>42</v>
      </c>
      <c r="F40" s="2" t="s">
        <v>43</v>
      </c>
      <c r="G40" s="2" t="n">
        <v>4.02781486511231</v>
      </c>
      <c r="H40" s="2" t="n">
        <v>2.92316079139709</v>
      </c>
      <c r="I40" s="2" t="n">
        <v>5.54991483688355</v>
      </c>
      <c r="J40" s="2" t="n">
        <v>30.1781806945801</v>
      </c>
      <c r="K40" s="2" t="n">
        <v>29.566915512085</v>
      </c>
      <c r="L40" s="2" t="n">
        <v>0.44876292347908</v>
      </c>
      <c r="N40" s="2" t="n">
        <v>7.80907392501831</v>
      </c>
      <c r="O40" s="2" t="n">
        <v>0.216973528265953</v>
      </c>
      <c r="R40" s="2" t="n">
        <v>-2.00999736785889</v>
      </c>
      <c r="S40" s="2" t="b">
        <f aca="false">TRUE()</f>
        <v>1</v>
      </c>
      <c r="T40" s="2" t="n">
        <v>0.261695358943153</v>
      </c>
      <c r="U40" s="2" t="b">
        <f aca="false">TRUE()</f>
        <v>1</v>
      </c>
      <c r="V40" s="2" t="n">
        <v>3</v>
      </c>
      <c r="W40" s="2" t="n">
        <v>23</v>
      </c>
      <c r="X40" s="2" t="n">
        <v>1</v>
      </c>
      <c r="Y40" s="2" t="n">
        <v>77.2838821411133</v>
      </c>
      <c r="AC40" s="2" t="s">
        <v>128</v>
      </c>
      <c r="AD40" s="2" t="s">
        <v>128</v>
      </c>
    </row>
    <row r="41" customFormat="false" ht="12.75" hidden="false" customHeight="false" outlineLevel="0" collapsed="false">
      <c r="A41" s="2" t="s">
        <v>80</v>
      </c>
      <c r="B41" s="2" t="s">
        <v>45</v>
      </c>
      <c r="C41" s="2" t="s">
        <v>133</v>
      </c>
      <c r="D41" s="2" t="s">
        <v>41</v>
      </c>
      <c r="E41" s="2" t="s">
        <v>42</v>
      </c>
      <c r="F41" s="2" t="s">
        <v>43</v>
      </c>
      <c r="G41" s="2" t="n">
        <v>4.02781486511231</v>
      </c>
      <c r="H41" s="2" t="n">
        <v>2.92316079139709</v>
      </c>
      <c r="I41" s="2" t="n">
        <v>5.54991483688355</v>
      </c>
      <c r="J41" s="2" t="n">
        <v>29.8916606903076</v>
      </c>
      <c r="K41" s="2" t="n">
        <v>29.566915512085</v>
      </c>
      <c r="L41" s="2" t="n">
        <v>0.44876292347908</v>
      </c>
      <c r="N41" s="2" t="n">
        <v>7.80907392501831</v>
      </c>
      <c r="O41" s="2" t="n">
        <v>0.216973528265953</v>
      </c>
      <c r="R41" s="2" t="n">
        <v>-2.00999736785889</v>
      </c>
      <c r="S41" s="2" t="b">
        <f aca="false">TRUE()</f>
        <v>1</v>
      </c>
      <c r="T41" s="2" t="n">
        <v>0.261695358943153</v>
      </c>
      <c r="U41" s="2" t="b">
        <f aca="false">TRUE()</f>
        <v>1</v>
      </c>
      <c r="V41" s="2" t="n">
        <v>3</v>
      </c>
      <c r="W41" s="2" t="n">
        <v>23</v>
      </c>
      <c r="X41" s="2" t="n">
        <v>1</v>
      </c>
      <c r="Y41" s="2" t="n">
        <v>76.8161087036133</v>
      </c>
      <c r="AC41" s="2" t="s">
        <v>128</v>
      </c>
      <c r="AD41" s="2" t="s">
        <v>128</v>
      </c>
    </row>
    <row r="42" customFormat="false" ht="12.75" hidden="false" customHeight="false" outlineLevel="0" collapsed="false">
      <c r="A42" s="2" t="s">
        <v>98</v>
      </c>
      <c r="B42" s="2" t="s">
        <v>45</v>
      </c>
      <c r="C42" s="2" t="s">
        <v>133</v>
      </c>
      <c r="D42" s="2" t="s">
        <v>41</v>
      </c>
      <c r="E42" s="2" t="s">
        <v>42</v>
      </c>
      <c r="F42" s="2" t="s">
        <v>43</v>
      </c>
      <c r="G42" s="2" t="n">
        <v>4.02781486511231</v>
      </c>
      <c r="H42" s="2" t="n">
        <v>2.92316079139709</v>
      </c>
      <c r="I42" s="2" t="n">
        <v>5.54991483688355</v>
      </c>
      <c r="J42" s="2" t="n">
        <v>29.3981628417969</v>
      </c>
      <c r="K42" s="2" t="n">
        <v>29.566915512085</v>
      </c>
      <c r="L42" s="2" t="n">
        <v>0.44876292347908</v>
      </c>
      <c r="N42" s="2" t="n">
        <v>7.80907392501831</v>
      </c>
      <c r="O42" s="2" t="n">
        <v>0.216973528265953</v>
      </c>
      <c r="R42" s="2" t="n">
        <v>-2.00999736785889</v>
      </c>
      <c r="S42" s="2" t="b">
        <f aca="false">TRUE()</f>
        <v>1</v>
      </c>
      <c r="T42" s="2" t="n">
        <v>0.261695358943153</v>
      </c>
      <c r="U42" s="2" t="b">
        <f aca="false">TRUE()</f>
        <v>1</v>
      </c>
      <c r="V42" s="2" t="n">
        <v>3</v>
      </c>
      <c r="W42" s="2" t="n">
        <v>24</v>
      </c>
      <c r="X42" s="2" t="n">
        <v>1</v>
      </c>
      <c r="Y42" s="2" t="n">
        <v>79.1549758911133</v>
      </c>
      <c r="AC42" s="2" t="s">
        <v>128</v>
      </c>
      <c r="AD42" s="2" t="s">
        <v>128</v>
      </c>
    </row>
    <row r="43" customFormat="false" ht="12.75" hidden="false" customHeight="false" outlineLevel="0" collapsed="false">
      <c r="A43" s="2" t="s">
        <v>99</v>
      </c>
      <c r="B43" s="2" t="s">
        <v>45</v>
      </c>
      <c r="C43" s="2" t="s">
        <v>133</v>
      </c>
      <c r="D43" s="2" t="s">
        <v>41</v>
      </c>
      <c r="E43" s="2" t="s">
        <v>42</v>
      </c>
      <c r="F43" s="2" t="s">
        <v>43</v>
      </c>
      <c r="G43" s="2" t="n">
        <v>4.0278148651123</v>
      </c>
      <c r="H43" s="2" t="n">
        <v>2.92316079139709</v>
      </c>
      <c r="I43" s="2" t="n">
        <v>5.54991483688354</v>
      </c>
      <c r="J43" s="2" t="n">
        <v>29.9871616363525</v>
      </c>
      <c r="K43" s="2" t="n">
        <v>29.566915512085</v>
      </c>
      <c r="L43" s="2" t="n">
        <v>0.44876292347908</v>
      </c>
      <c r="N43" s="2" t="n">
        <v>7.80907392501831</v>
      </c>
      <c r="O43" s="2" t="n">
        <v>0.216973528265953</v>
      </c>
      <c r="R43" s="2" t="n">
        <v>-2.00999736785889</v>
      </c>
      <c r="S43" s="2" t="b">
        <f aca="false">TRUE()</f>
        <v>1</v>
      </c>
      <c r="T43" s="2" t="n">
        <v>0.261695358943153</v>
      </c>
      <c r="U43" s="2" t="b">
        <f aca="false">TRUE()</f>
        <v>1</v>
      </c>
      <c r="V43" s="2" t="n">
        <v>3</v>
      </c>
      <c r="W43" s="2" t="n">
        <v>24</v>
      </c>
      <c r="X43" s="2" t="n">
        <v>1</v>
      </c>
      <c r="Y43" s="2" t="n">
        <v>79.1549758911133</v>
      </c>
      <c r="AC43" s="2" t="s">
        <v>128</v>
      </c>
      <c r="AD43" s="2" t="s">
        <v>128</v>
      </c>
    </row>
    <row r="44" customFormat="false" ht="12.75" hidden="false" customHeight="false" outlineLevel="0" collapsed="false">
      <c r="A44" s="2" t="s">
        <v>139</v>
      </c>
      <c r="B44" s="2" t="s">
        <v>45</v>
      </c>
      <c r="C44" s="2" t="s">
        <v>133</v>
      </c>
      <c r="D44" s="2" t="s">
        <v>41</v>
      </c>
      <c r="E44" s="2" t="s">
        <v>42</v>
      </c>
      <c r="F44" s="2" t="s">
        <v>43</v>
      </c>
      <c r="G44" s="2" t="n">
        <v>4.02781486511231</v>
      </c>
      <c r="H44" s="2" t="n">
        <v>2.92316079139709</v>
      </c>
      <c r="I44" s="2" t="n">
        <v>5.54991483688355</v>
      </c>
      <c r="J44" s="2" t="n">
        <v>29.0752811431885</v>
      </c>
      <c r="K44" s="2" t="n">
        <v>29.566915512085</v>
      </c>
      <c r="L44" s="2" t="n">
        <v>0.44876292347908</v>
      </c>
      <c r="N44" s="2" t="n">
        <v>7.80907392501831</v>
      </c>
      <c r="O44" s="2" t="n">
        <v>0.216973528265953</v>
      </c>
      <c r="R44" s="2" t="n">
        <v>-2.00999736785889</v>
      </c>
      <c r="S44" s="2" t="b">
        <f aca="false">TRUE()</f>
        <v>1</v>
      </c>
      <c r="T44" s="2" t="n">
        <v>0.261695358943153</v>
      </c>
      <c r="U44" s="2" t="b">
        <f aca="false">TRUE()</f>
        <v>1</v>
      </c>
      <c r="V44" s="2" t="n">
        <v>3</v>
      </c>
      <c r="W44" s="2" t="n">
        <v>22</v>
      </c>
      <c r="X44" s="2" t="n">
        <v>1</v>
      </c>
      <c r="Y44" s="2" t="n">
        <v>77.1279602050781</v>
      </c>
      <c r="AC44" s="2" t="s">
        <v>128</v>
      </c>
      <c r="AD44" s="2" t="s">
        <v>128</v>
      </c>
    </row>
    <row r="46" customFormat="false" ht="12.75" hidden="false" customHeight="false" outlineLevel="0" collapsed="false">
      <c r="A46" s="2" t="s">
        <v>119</v>
      </c>
      <c r="B46" s="2" t="s">
        <v>120</v>
      </c>
    </row>
    <row r="47" customFormat="false" ht="12.75" hidden="false" customHeight="false" outlineLevel="0" collapsed="false">
      <c r="A47" s="2" t="s">
        <v>121</v>
      </c>
      <c r="B47" s="2" t="s">
        <v>40</v>
      </c>
    </row>
    <row r="48" customFormat="false" ht="12.75" hidden="false" customHeight="false" outlineLevel="0" collapsed="false">
      <c r="A48" s="2" t="s">
        <v>122</v>
      </c>
      <c r="B48" s="2" t="s">
        <v>123</v>
      </c>
    </row>
    <row r="49" customFormat="false" ht="12.75" hidden="false" customHeight="false" outlineLevel="0" collapsed="false">
      <c r="A49" s="2" t="s">
        <v>124</v>
      </c>
      <c r="B49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27" activeCellId="0" sqref="A27:F4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0" t="s">
        <v>12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6" t="s">
        <v>10</v>
      </c>
      <c r="B8" s="6" t="s">
        <v>11</v>
      </c>
      <c r="C8" s="6" t="s">
        <v>12</v>
      </c>
      <c r="D8" s="6" t="s">
        <v>13</v>
      </c>
      <c r="E8" s="6" t="s">
        <v>14</v>
      </c>
      <c r="F8" s="6" t="s">
        <v>15</v>
      </c>
      <c r="G8" s="6" t="s">
        <v>16</v>
      </c>
      <c r="H8" s="6" t="s">
        <v>17</v>
      </c>
      <c r="I8" s="6" t="s">
        <v>18</v>
      </c>
      <c r="J8" s="6" t="s">
        <v>19</v>
      </c>
      <c r="K8" s="6" t="s">
        <v>20</v>
      </c>
      <c r="L8" s="6" t="s">
        <v>21</v>
      </c>
      <c r="M8" s="6" t="s">
        <v>22</v>
      </c>
      <c r="N8" s="6" t="s">
        <v>23</v>
      </c>
      <c r="O8" s="6" t="s">
        <v>24</v>
      </c>
      <c r="P8" s="6" t="s">
        <v>25</v>
      </c>
      <c r="Q8" s="6" t="s">
        <v>26</v>
      </c>
      <c r="R8" s="6" t="s">
        <v>27</v>
      </c>
      <c r="S8" s="6" t="s">
        <v>28</v>
      </c>
      <c r="T8" s="7" t="s">
        <v>29</v>
      </c>
      <c r="U8" s="7" t="s">
        <v>30</v>
      </c>
      <c r="V8" s="7" t="s">
        <v>31</v>
      </c>
      <c r="W8" s="7" t="s">
        <v>32</v>
      </c>
      <c r="X8" s="7" t="s">
        <v>33</v>
      </c>
      <c r="Y8" s="7" t="s">
        <v>34</v>
      </c>
      <c r="Z8" s="7" t="s">
        <v>35</v>
      </c>
      <c r="AA8" s="7" t="s">
        <v>36</v>
      </c>
      <c r="AB8" s="7" t="s">
        <v>37</v>
      </c>
    </row>
    <row r="9" customFormat="false" ht="12.75" hidden="false" customHeight="false" outlineLevel="0" collapsed="false">
      <c r="A9" s="6" t="s">
        <v>38</v>
      </c>
      <c r="B9" s="6" t="s">
        <v>45</v>
      </c>
      <c r="C9" s="6" t="s">
        <v>40</v>
      </c>
      <c r="D9" s="6" t="s">
        <v>41</v>
      </c>
      <c r="E9" s="6" t="s">
        <v>42</v>
      </c>
      <c r="F9" s="6" t="s">
        <v>43</v>
      </c>
      <c r="G9" s="6"/>
      <c r="H9" s="6"/>
      <c r="I9" s="6"/>
      <c r="J9" s="6" t="n">
        <v>26.9233722686768</v>
      </c>
      <c r="K9" s="6" t="n">
        <v>26.9934997558594</v>
      </c>
      <c r="L9" s="6" t="n">
        <v>0.06130700558424</v>
      </c>
      <c r="M9" s="6"/>
      <c r="N9" s="6"/>
      <c r="O9" s="6"/>
      <c r="P9" s="6"/>
      <c r="Q9" s="6"/>
      <c r="R9" s="6"/>
      <c r="S9" s="7" t="b">
        <f aca="false">TRUE()</f>
        <v>1</v>
      </c>
      <c r="T9" s="7" t="n">
        <v>0.52422625803439</v>
      </c>
      <c r="U9" s="7" t="b">
        <f aca="false">TRUE()</f>
        <v>1</v>
      </c>
      <c r="V9" s="7" t="n">
        <v>3</v>
      </c>
      <c r="W9" s="7" t="n">
        <v>20</v>
      </c>
      <c r="X9" s="7" t="n">
        <v>1</v>
      </c>
      <c r="Y9" s="7" t="n">
        <v>82.9393310546875</v>
      </c>
      <c r="Z9" s="7"/>
      <c r="AA9" s="7"/>
      <c r="AB9" s="7"/>
    </row>
    <row r="10" customFormat="false" ht="12.75" hidden="false" customHeight="false" outlineLevel="0" collapsed="false">
      <c r="A10" s="6" t="s">
        <v>44</v>
      </c>
      <c r="B10" s="6" t="s">
        <v>39</v>
      </c>
      <c r="C10" s="6" t="s">
        <v>40</v>
      </c>
      <c r="D10" s="6" t="s">
        <v>41</v>
      </c>
      <c r="E10" s="6" t="s">
        <v>42</v>
      </c>
      <c r="F10" s="6" t="s">
        <v>43</v>
      </c>
      <c r="G10" s="6"/>
      <c r="H10" s="6"/>
      <c r="I10" s="6"/>
      <c r="J10" s="6" t="n">
        <v>21.3329601287842</v>
      </c>
      <c r="K10" s="6" t="n">
        <v>21.266429901123</v>
      </c>
      <c r="L10" s="6" t="n">
        <v>0.0354204252362251</v>
      </c>
      <c r="M10" s="6"/>
      <c r="N10" s="6"/>
      <c r="O10" s="6"/>
      <c r="P10" s="6"/>
      <c r="Q10" s="6"/>
      <c r="R10" s="6"/>
      <c r="S10" s="7" t="b">
        <f aca="false">TRUE()</f>
        <v>1</v>
      </c>
      <c r="T10" s="7" t="n">
        <v>0.52422625803439</v>
      </c>
      <c r="U10" s="7" t="b">
        <f aca="false">TRUE()</f>
        <v>1</v>
      </c>
      <c r="V10" s="7" t="n">
        <v>3</v>
      </c>
      <c r="W10" s="7" t="n">
        <v>14</v>
      </c>
      <c r="X10" s="7" t="n">
        <v>1</v>
      </c>
      <c r="Y10" s="7" t="n">
        <v>82.9393310546875</v>
      </c>
      <c r="Z10" s="7"/>
      <c r="AA10" s="7"/>
      <c r="AB10" s="7"/>
    </row>
    <row r="11" customFormat="false" ht="12.75" hidden="false" customHeight="false" outlineLevel="0" collapsed="false">
      <c r="A11" s="6" t="s">
        <v>65</v>
      </c>
      <c r="B11" s="6" t="s">
        <v>45</v>
      </c>
      <c r="C11" s="6" t="s">
        <v>40</v>
      </c>
      <c r="D11" s="6" t="s">
        <v>41</v>
      </c>
      <c r="E11" s="6" t="s">
        <v>42</v>
      </c>
      <c r="F11" s="6" t="s">
        <v>43</v>
      </c>
      <c r="G11" s="6"/>
      <c r="H11" s="6"/>
      <c r="I11" s="6"/>
      <c r="J11" s="6" t="n">
        <v>26.9496078491211</v>
      </c>
      <c r="K11" s="6" t="n">
        <v>26.9934997558594</v>
      </c>
      <c r="L11" s="6" t="n">
        <v>0.06130700558424</v>
      </c>
      <c r="M11" s="6"/>
      <c r="N11" s="6"/>
      <c r="O11" s="6"/>
      <c r="P11" s="6"/>
      <c r="Q11" s="6"/>
      <c r="R11" s="6"/>
      <c r="S11" s="7" t="b">
        <f aca="false">TRUE()</f>
        <v>1</v>
      </c>
      <c r="T11" s="7" t="n">
        <v>0.52422625803439</v>
      </c>
      <c r="U11" s="7" t="b">
        <f aca="false">TRUE()</f>
        <v>1</v>
      </c>
      <c r="V11" s="7" t="n">
        <v>3</v>
      </c>
      <c r="W11" s="7" t="n">
        <v>20</v>
      </c>
      <c r="X11" s="7" t="n">
        <v>1</v>
      </c>
      <c r="Y11" s="7" t="n">
        <v>83.0938415527344</v>
      </c>
      <c r="Z11" s="7"/>
      <c r="AA11" s="7"/>
      <c r="AB11" s="7"/>
    </row>
    <row r="12" customFormat="false" ht="12.75" hidden="false" customHeight="false" outlineLevel="0" collapsed="false">
      <c r="A12" s="6" t="s">
        <v>66</v>
      </c>
      <c r="B12" s="6" t="s">
        <v>39</v>
      </c>
      <c r="C12" s="6" t="s">
        <v>40</v>
      </c>
      <c r="D12" s="6" t="s">
        <v>41</v>
      </c>
      <c r="E12" s="6" t="s">
        <v>42</v>
      </c>
      <c r="F12" s="6" t="s">
        <v>43</v>
      </c>
      <c r="G12" s="6"/>
      <c r="H12" s="6"/>
      <c r="I12" s="6"/>
      <c r="J12" s="6" t="n">
        <v>21.3097152709961</v>
      </c>
      <c r="K12" s="6" t="n">
        <v>21.266429901123</v>
      </c>
      <c r="L12" s="6" t="n">
        <v>0.0354204252362251</v>
      </c>
      <c r="M12" s="6"/>
      <c r="N12" s="6"/>
      <c r="O12" s="6"/>
      <c r="P12" s="6"/>
      <c r="Q12" s="6"/>
      <c r="R12" s="6"/>
      <c r="S12" s="7" t="b">
        <f aca="false">TRUE()</f>
        <v>1</v>
      </c>
      <c r="T12" s="7" t="n">
        <v>0.52422625803439</v>
      </c>
      <c r="U12" s="7" t="b">
        <f aca="false">TRUE()</f>
        <v>1</v>
      </c>
      <c r="V12" s="7" t="n">
        <v>3</v>
      </c>
      <c r="W12" s="7" t="n">
        <v>14</v>
      </c>
      <c r="X12" s="7" t="n">
        <v>1</v>
      </c>
      <c r="Y12" s="7" t="n">
        <v>83.2483367919922</v>
      </c>
      <c r="Z12" s="7"/>
      <c r="AA12" s="7"/>
      <c r="AB12" s="7"/>
    </row>
    <row r="13" customFormat="false" ht="12.75" hidden="false" customHeight="false" outlineLevel="0" collapsed="false">
      <c r="A13" s="6" t="s">
        <v>46</v>
      </c>
      <c r="B13" s="6" t="s">
        <v>45</v>
      </c>
      <c r="C13" s="6" t="s">
        <v>40</v>
      </c>
      <c r="D13" s="6" t="s">
        <v>41</v>
      </c>
      <c r="E13" s="6" t="s">
        <v>42</v>
      </c>
      <c r="F13" s="6" t="s">
        <v>43</v>
      </c>
      <c r="G13" s="6"/>
      <c r="H13" s="6"/>
      <c r="I13" s="6"/>
      <c r="J13" s="6" t="n">
        <v>26.9605007171631</v>
      </c>
      <c r="K13" s="6" t="n">
        <v>26.9934997558594</v>
      </c>
      <c r="L13" s="6" t="n">
        <v>0.06130700558424</v>
      </c>
      <c r="M13" s="6"/>
      <c r="N13" s="6"/>
      <c r="O13" s="6"/>
      <c r="P13" s="6"/>
      <c r="Q13" s="6"/>
      <c r="R13" s="6"/>
      <c r="S13" s="7" t="b">
        <f aca="false">TRUE()</f>
        <v>1</v>
      </c>
      <c r="T13" s="7" t="n">
        <v>0.52422625803439</v>
      </c>
      <c r="U13" s="7" t="b">
        <f aca="false">TRUE()</f>
        <v>1</v>
      </c>
      <c r="V13" s="7" t="n">
        <v>3</v>
      </c>
      <c r="W13" s="7" t="n">
        <v>19</v>
      </c>
      <c r="X13" s="7" t="n">
        <v>1</v>
      </c>
      <c r="Y13" s="7" t="n">
        <v>82.9393310546875</v>
      </c>
      <c r="Z13" s="7"/>
      <c r="AA13" s="7"/>
      <c r="AB13" s="7"/>
    </row>
    <row r="14" customFormat="false" ht="12.75" hidden="false" customHeight="false" outlineLevel="0" collapsed="false">
      <c r="A14" s="6" t="s">
        <v>47</v>
      </c>
      <c r="B14" s="6" t="s">
        <v>39</v>
      </c>
      <c r="C14" s="6" t="s">
        <v>40</v>
      </c>
      <c r="D14" s="6" t="s">
        <v>41</v>
      </c>
      <c r="E14" s="6" t="s">
        <v>42</v>
      </c>
      <c r="F14" s="6" t="s">
        <v>43</v>
      </c>
      <c r="G14" s="6"/>
      <c r="H14" s="6"/>
      <c r="I14" s="6"/>
      <c r="J14" s="6" t="n">
        <v>21.2587356567383</v>
      </c>
      <c r="K14" s="6" t="n">
        <v>21.266429901123</v>
      </c>
      <c r="L14" s="6" t="n">
        <v>0.0354204252362251</v>
      </c>
      <c r="M14" s="6"/>
      <c r="N14" s="6"/>
      <c r="O14" s="6"/>
      <c r="P14" s="6"/>
      <c r="Q14" s="6"/>
      <c r="R14" s="6"/>
      <c r="S14" s="7" t="b">
        <f aca="false">TRUE()</f>
        <v>1</v>
      </c>
      <c r="T14" s="7" t="n">
        <v>0.52422625803439</v>
      </c>
      <c r="U14" s="7" t="b">
        <f aca="false">TRUE()</f>
        <v>1</v>
      </c>
      <c r="V14" s="7" t="n">
        <v>3</v>
      </c>
      <c r="W14" s="7" t="n">
        <v>15</v>
      </c>
      <c r="X14" s="7" t="n">
        <v>1</v>
      </c>
      <c r="Y14" s="7" t="n">
        <v>83.0938415527344</v>
      </c>
      <c r="Z14" s="7"/>
      <c r="AA14" s="7"/>
      <c r="AB14" s="7"/>
    </row>
    <row r="15" customFormat="false" ht="12.75" hidden="false" customHeight="false" outlineLevel="0" collapsed="false">
      <c r="A15" s="6" t="s">
        <v>50</v>
      </c>
      <c r="B15" s="6" t="s">
        <v>45</v>
      </c>
      <c r="C15" s="6" t="s">
        <v>40</v>
      </c>
      <c r="D15" s="6" t="s">
        <v>41</v>
      </c>
      <c r="E15" s="6" t="s">
        <v>42</v>
      </c>
      <c r="F15" s="6" t="s">
        <v>43</v>
      </c>
      <c r="G15" s="6"/>
      <c r="H15" s="6"/>
      <c r="I15" s="6"/>
      <c r="J15" s="6" t="n">
        <v>26.9302463531494</v>
      </c>
      <c r="K15" s="6" t="n">
        <v>26.9934997558594</v>
      </c>
      <c r="L15" s="6" t="n">
        <v>0.06130700558424</v>
      </c>
      <c r="M15" s="6"/>
      <c r="N15" s="6"/>
      <c r="O15" s="6"/>
      <c r="P15" s="6"/>
      <c r="Q15" s="6"/>
      <c r="R15" s="6"/>
      <c r="S15" s="7" t="b">
        <f aca="false">TRUE()</f>
        <v>1</v>
      </c>
      <c r="T15" s="7" t="n">
        <v>0.52422625803439</v>
      </c>
      <c r="U15" s="7" t="b">
        <f aca="false">TRUE()</f>
        <v>1</v>
      </c>
      <c r="V15" s="7" t="n">
        <v>3</v>
      </c>
      <c r="W15" s="7" t="n">
        <v>20</v>
      </c>
      <c r="X15" s="7" t="n">
        <v>1</v>
      </c>
      <c r="Y15" s="7" t="n">
        <v>83.0938415527344</v>
      </c>
      <c r="Z15" s="7"/>
      <c r="AA15" s="7"/>
      <c r="AB15" s="7"/>
    </row>
    <row r="16" customFormat="false" ht="12.75" hidden="false" customHeight="false" outlineLevel="0" collapsed="false">
      <c r="A16" s="6" t="s">
        <v>51</v>
      </c>
      <c r="B16" s="6" t="s">
        <v>39</v>
      </c>
      <c r="C16" s="6" t="s">
        <v>40</v>
      </c>
      <c r="D16" s="6" t="s">
        <v>41</v>
      </c>
      <c r="E16" s="6" t="s">
        <v>42</v>
      </c>
      <c r="F16" s="6" t="s">
        <v>43</v>
      </c>
      <c r="G16" s="6"/>
      <c r="H16" s="6"/>
      <c r="I16" s="6"/>
      <c r="J16" s="6" t="n">
        <v>21.2773170471191</v>
      </c>
      <c r="K16" s="6" t="n">
        <v>21.266429901123</v>
      </c>
      <c r="L16" s="6" t="n">
        <v>0.0354204252362251</v>
      </c>
      <c r="M16" s="6"/>
      <c r="N16" s="6"/>
      <c r="O16" s="6"/>
      <c r="P16" s="6"/>
      <c r="Q16" s="6"/>
      <c r="R16" s="6"/>
      <c r="S16" s="7" t="b">
        <f aca="false">TRUE()</f>
        <v>1</v>
      </c>
      <c r="T16" s="7" t="n">
        <v>0.52422625803439</v>
      </c>
      <c r="U16" s="7" t="b">
        <f aca="false">TRUE()</f>
        <v>1</v>
      </c>
      <c r="V16" s="7" t="n">
        <v>3</v>
      </c>
      <c r="W16" s="7" t="n">
        <v>15</v>
      </c>
      <c r="X16" s="7" t="n">
        <v>1</v>
      </c>
      <c r="Y16" s="7" t="n">
        <v>83.2483367919922</v>
      </c>
      <c r="Z16" s="7"/>
      <c r="AA16" s="7"/>
      <c r="AB16" s="7"/>
    </row>
    <row r="17" customFormat="false" ht="12.75" hidden="false" customHeight="false" outlineLevel="0" collapsed="false">
      <c r="A17" s="6" t="s">
        <v>52</v>
      </c>
      <c r="B17" s="6" t="s">
        <v>45</v>
      </c>
      <c r="C17" s="6" t="s">
        <v>40</v>
      </c>
      <c r="D17" s="6" t="s">
        <v>41</v>
      </c>
      <c r="E17" s="6" t="s">
        <v>42</v>
      </c>
      <c r="F17" s="6" t="s">
        <v>43</v>
      </c>
      <c r="G17" s="6"/>
      <c r="H17" s="6"/>
      <c r="I17" s="6"/>
      <c r="J17" s="6" t="n">
        <v>26.9763851165772</v>
      </c>
      <c r="K17" s="6" t="n">
        <v>26.9934997558594</v>
      </c>
      <c r="L17" s="6" t="n">
        <v>0.06130700558424</v>
      </c>
      <c r="M17" s="6"/>
      <c r="N17" s="6"/>
      <c r="O17" s="6"/>
      <c r="P17" s="6"/>
      <c r="Q17" s="6"/>
      <c r="R17" s="6"/>
      <c r="S17" s="7" t="b">
        <f aca="false">TRUE()</f>
        <v>1</v>
      </c>
      <c r="T17" s="7" t="n">
        <v>0.52422625803439</v>
      </c>
      <c r="U17" s="7" t="b">
        <f aca="false">TRUE()</f>
        <v>1</v>
      </c>
      <c r="V17" s="7" t="n">
        <v>3</v>
      </c>
      <c r="W17" s="7" t="n">
        <v>20</v>
      </c>
      <c r="X17" s="7" t="n">
        <v>1</v>
      </c>
      <c r="Y17" s="7" t="n">
        <v>83.0938415527344</v>
      </c>
      <c r="Z17" s="7"/>
      <c r="AA17" s="7"/>
      <c r="AB17" s="7"/>
    </row>
    <row r="18" customFormat="false" ht="12.75" hidden="false" customHeight="false" outlineLevel="0" collapsed="false">
      <c r="A18" s="6" t="s">
        <v>53</v>
      </c>
      <c r="B18" s="6" t="s">
        <v>39</v>
      </c>
      <c r="C18" s="6" t="s">
        <v>40</v>
      </c>
      <c r="D18" s="6" t="s">
        <v>41</v>
      </c>
      <c r="E18" s="6" t="s">
        <v>42</v>
      </c>
      <c r="F18" s="6" t="s">
        <v>43</v>
      </c>
      <c r="G18" s="6"/>
      <c r="H18" s="6"/>
      <c r="I18" s="6"/>
      <c r="J18" s="6" t="n">
        <v>21.2415142059326</v>
      </c>
      <c r="K18" s="6" t="n">
        <v>21.266429901123</v>
      </c>
      <c r="L18" s="6" t="n">
        <v>0.0354204252362251</v>
      </c>
      <c r="M18" s="6"/>
      <c r="N18" s="6"/>
      <c r="O18" s="6"/>
      <c r="P18" s="6"/>
      <c r="Q18" s="6"/>
      <c r="R18" s="6"/>
      <c r="S18" s="7" t="b">
        <f aca="false">TRUE()</f>
        <v>1</v>
      </c>
      <c r="T18" s="7" t="n">
        <v>0.52422625803439</v>
      </c>
      <c r="U18" s="7" t="b">
        <f aca="false">TRUE()</f>
        <v>1</v>
      </c>
      <c r="V18" s="7" t="n">
        <v>3</v>
      </c>
      <c r="W18" s="7" t="n">
        <v>15</v>
      </c>
      <c r="X18" s="7" t="n">
        <v>1</v>
      </c>
      <c r="Y18" s="7" t="n">
        <v>83.2483367919922</v>
      </c>
      <c r="Z18" s="7"/>
      <c r="AA18" s="7"/>
      <c r="AB18" s="7"/>
    </row>
    <row r="19" customFormat="false" ht="12.75" hidden="false" customHeight="false" outlineLevel="0" collapsed="false">
      <c r="A19" s="6" t="s">
        <v>54</v>
      </c>
      <c r="B19" s="6" t="s">
        <v>45</v>
      </c>
      <c r="C19" s="6" t="s">
        <v>40</v>
      </c>
      <c r="D19" s="6" t="s">
        <v>41</v>
      </c>
      <c r="E19" s="6" t="s">
        <v>42</v>
      </c>
      <c r="F19" s="6" t="s">
        <v>43</v>
      </c>
      <c r="G19" s="6"/>
      <c r="H19" s="6"/>
      <c r="I19" s="6"/>
      <c r="J19" s="6" t="n">
        <v>26.9976654052734</v>
      </c>
      <c r="K19" s="6" t="n">
        <v>26.9934997558594</v>
      </c>
      <c r="L19" s="6" t="n">
        <v>0.06130700558424</v>
      </c>
      <c r="M19" s="6"/>
      <c r="N19" s="6"/>
      <c r="O19" s="6"/>
      <c r="P19" s="6"/>
      <c r="Q19" s="6"/>
      <c r="R19" s="6"/>
      <c r="S19" s="7" t="b">
        <f aca="false">TRUE()</f>
        <v>1</v>
      </c>
      <c r="T19" s="7" t="n">
        <v>0.52422625803439</v>
      </c>
      <c r="U19" s="7" t="b">
        <f aca="false">TRUE()</f>
        <v>1</v>
      </c>
      <c r="V19" s="7" t="n">
        <v>3</v>
      </c>
      <c r="W19" s="7" t="n">
        <v>20</v>
      </c>
      <c r="X19" s="7" t="n">
        <v>1</v>
      </c>
      <c r="Y19" s="7" t="n">
        <v>83.0938415527344</v>
      </c>
      <c r="Z19" s="7"/>
      <c r="AA19" s="7"/>
      <c r="AB19" s="7"/>
    </row>
    <row r="20" customFormat="false" ht="12.75" hidden="false" customHeight="false" outlineLevel="0" collapsed="false">
      <c r="A20" s="6" t="s">
        <v>55</v>
      </c>
      <c r="B20" s="6" t="s">
        <v>39</v>
      </c>
      <c r="C20" s="6" t="s">
        <v>40</v>
      </c>
      <c r="D20" s="6" t="s">
        <v>41</v>
      </c>
      <c r="E20" s="6" t="s">
        <v>42</v>
      </c>
      <c r="F20" s="6" t="s">
        <v>43</v>
      </c>
      <c r="G20" s="6"/>
      <c r="H20" s="6"/>
      <c r="I20" s="6"/>
      <c r="J20" s="6" t="n">
        <v>21.271354675293</v>
      </c>
      <c r="K20" s="6" t="n">
        <v>21.266429901123</v>
      </c>
      <c r="L20" s="6" t="n">
        <v>0.0354204252362251</v>
      </c>
      <c r="M20" s="6"/>
      <c r="N20" s="6"/>
      <c r="O20" s="6"/>
      <c r="P20" s="6"/>
      <c r="Q20" s="6"/>
      <c r="R20" s="6"/>
      <c r="S20" s="7" t="b">
        <f aca="false">TRUE()</f>
        <v>1</v>
      </c>
      <c r="T20" s="7" t="n">
        <v>0.52422625803439</v>
      </c>
      <c r="U20" s="7" t="b">
        <f aca="false">TRUE()</f>
        <v>1</v>
      </c>
      <c r="V20" s="7" t="n">
        <v>3</v>
      </c>
      <c r="W20" s="7" t="n">
        <v>15</v>
      </c>
      <c r="X20" s="7" t="n">
        <v>1</v>
      </c>
      <c r="Y20" s="7" t="n">
        <v>83.2483367919922</v>
      </c>
      <c r="Z20" s="7"/>
      <c r="AA20" s="7"/>
      <c r="AB20" s="7"/>
    </row>
    <row r="21" customFormat="false" ht="12.75" hidden="false" customHeight="false" outlineLevel="0" collapsed="false">
      <c r="A21" s="6" t="s">
        <v>56</v>
      </c>
      <c r="B21" s="6" t="s">
        <v>45</v>
      </c>
      <c r="C21" s="6" t="s">
        <v>40</v>
      </c>
      <c r="D21" s="6" t="s">
        <v>41</v>
      </c>
      <c r="E21" s="6" t="s">
        <v>42</v>
      </c>
      <c r="F21" s="6" t="s">
        <v>43</v>
      </c>
      <c r="G21" s="6"/>
      <c r="H21" s="6"/>
      <c r="I21" s="6"/>
      <c r="J21" s="6" t="n">
        <v>27.0958976745605</v>
      </c>
      <c r="K21" s="6" t="n">
        <v>26.9934997558594</v>
      </c>
      <c r="L21" s="6" t="n">
        <v>0.06130700558424</v>
      </c>
      <c r="M21" s="6"/>
      <c r="N21" s="6"/>
      <c r="O21" s="6"/>
      <c r="P21" s="6"/>
      <c r="Q21" s="6"/>
      <c r="R21" s="6"/>
      <c r="S21" s="7" t="b">
        <f aca="false">TRUE()</f>
        <v>1</v>
      </c>
      <c r="T21" s="7" t="n">
        <v>0.52422625803439</v>
      </c>
      <c r="U21" s="7" t="b">
        <f aca="false">TRUE()</f>
        <v>1</v>
      </c>
      <c r="V21" s="7" t="n">
        <v>3</v>
      </c>
      <c r="W21" s="7" t="n">
        <v>20</v>
      </c>
      <c r="X21" s="7" t="n">
        <v>1</v>
      </c>
      <c r="Y21" s="7" t="n">
        <v>83.0938415527344</v>
      </c>
      <c r="Z21" s="7"/>
      <c r="AA21" s="7"/>
      <c r="AB21" s="7"/>
    </row>
    <row r="22" customFormat="false" ht="12.75" hidden="false" customHeight="false" outlineLevel="0" collapsed="false">
      <c r="A22" s="6" t="s">
        <v>57</v>
      </c>
      <c r="B22" s="6" t="s">
        <v>39</v>
      </c>
      <c r="C22" s="6" t="s">
        <v>40</v>
      </c>
      <c r="D22" s="6" t="s">
        <v>41</v>
      </c>
      <c r="E22" s="6" t="s">
        <v>42</v>
      </c>
      <c r="F22" s="6" t="s">
        <v>43</v>
      </c>
      <c r="G22" s="6"/>
      <c r="H22" s="6"/>
      <c r="I22" s="6"/>
      <c r="J22" s="6" t="n">
        <v>21.2393131256104</v>
      </c>
      <c r="K22" s="6" t="n">
        <v>21.266429901123</v>
      </c>
      <c r="L22" s="6" t="n">
        <v>0.0354204252362251</v>
      </c>
      <c r="M22" s="6"/>
      <c r="N22" s="6"/>
      <c r="O22" s="6"/>
      <c r="P22" s="6"/>
      <c r="Q22" s="6"/>
      <c r="R22" s="6"/>
      <c r="S22" s="7" t="b">
        <f aca="false">TRUE()</f>
        <v>1</v>
      </c>
      <c r="T22" s="7" t="n">
        <v>0.52422625803439</v>
      </c>
      <c r="U22" s="7" t="b">
        <f aca="false">TRUE()</f>
        <v>1</v>
      </c>
      <c r="V22" s="7" t="n">
        <v>3</v>
      </c>
      <c r="W22" s="7" t="n">
        <v>15</v>
      </c>
      <c r="X22" s="7" t="n">
        <v>1</v>
      </c>
      <c r="Y22" s="7" t="n">
        <v>83.2483367919922</v>
      </c>
      <c r="Z22" s="7"/>
      <c r="AA22" s="7"/>
      <c r="AB22" s="7"/>
    </row>
    <row r="23" customFormat="false" ht="12.75" hidden="false" customHeight="false" outlineLevel="0" collapsed="false">
      <c r="A23" s="6" t="s">
        <v>58</v>
      </c>
      <c r="B23" s="6" t="s">
        <v>45</v>
      </c>
      <c r="C23" s="6" t="s">
        <v>40</v>
      </c>
      <c r="D23" s="6" t="s">
        <v>41</v>
      </c>
      <c r="E23" s="6" t="s">
        <v>42</v>
      </c>
      <c r="F23" s="6" t="s">
        <v>43</v>
      </c>
      <c r="G23" s="6"/>
      <c r="H23" s="6"/>
      <c r="I23" s="6"/>
      <c r="J23" s="6" t="n">
        <v>27.0495281219482</v>
      </c>
      <c r="K23" s="6" t="n">
        <v>26.9934997558594</v>
      </c>
      <c r="L23" s="6" t="n">
        <v>0.06130700558424</v>
      </c>
      <c r="M23" s="6"/>
      <c r="N23" s="6"/>
      <c r="O23" s="6"/>
      <c r="P23" s="6"/>
      <c r="Q23" s="6"/>
      <c r="R23" s="6"/>
      <c r="S23" s="7" t="b">
        <f aca="false">TRUE()</f>
        <v>1</v>
      </c>
      <c r="T23" s="7" t="n">
        <v>0.52422625803439</v>
      </c>
      <c r="U23" s="7" t="b">
        <f aca="false">TRUE()</f>
        <v>1</v>
      </c>
      <c r="V23" s="7" t="n">
        <v>3</v>
      </c>
      <c r="W23" s="7" t="n">
        <v>20</v>
      </c>
      <c r="X23" s="7" t="n">
        <v>1</v>
      </c>
      <c r="Y23" s="7" t="n">
        <v>82.9393310546875</v>
      </c>
      <c r="Z23" s="7"/>
      <c r="AA23" s="7"/>
      <c r="AB23" s="7"/>
    </row>
    <row r="24" customFormat="false" ht="12.75" hidden="false" customHeight="false" outlineLevel="0" collapsed="false">
      <c r="A24" s="6" t="s">
        <v>59</v>
      </c>
      <c r="B24" s="6" t="s">
        <v>39</v>
      </c>
      <c r="C24" s="6" t="s">
        <v>40</v>
      </c>
      <c r="D24" s="6" t="s">
        <v>41</v>
      </c>
      <c r="E24" s="6" t="s">
        <v>42</v>
      </c>
      <c r="F24" s="6" t="s">
        <v>43</v>
      </c>
      <c r="G24" s="6"/>
      <c r="H24" s="6"/>
      <c r="I24" s="6"/>
      <c r="J24" s="6" t="n">
        <v>21.2353687286377</v>
      </c>
      <c r="K24" s="6" t="n">
        <v>21.266429901123</v>
      </c>
      <c r="L24" s="6" t="n">
        <v>0.0354204252362251</v>
      </c>
      <c r="M24" s="6"/>
      <c r="N24" s="6"/>
      <c r="O24" s="6"/>
      <c r="P24" s="6"/>
      <c r="Q24" s="6"/>
      <c r="R24" s="6"/>
      <c r="S24" s="7" t="b">
        <f aca="false">TRUE()</f>
        <v>1</v>
      </c>
      <c r="T24" s="7" t="n">
        <v>0.52422625803439</v>
      </c>
      <c r="U24" s="7" t="b">
        <f aca="false">TRUE()</f>
        <v>1</v>
      </c>
      <c r="V24" s="7" t="n">
        <v>3</v>
      </c>
      <c r="W24" s="7" t="n">
        <v>15</v>
      </c>
      <c r="X24" s="7" t="n">
        <v>1</v>
      </c>
      <c r="Y24" s="7" t="n">
        <v>83.0938415527344</v>
      </c>
      <c r="Z24" s="7"/>
      <c r="AA24" s="7"/>
      <c r="AB24" s="7"/>
    </row>
    <row r="25" customFormat="false" ht="12.75" hidden="false" customHeight="false" outlineLevel="0" collapsed="false">
      <c r="A25" s="6" t="s">
        <v>60</v>
      </c>
      <c r="B25" s="6" t="s">
        <v>45</v>
      </c>
      <c r="C25" s="6" t="s">
        <v>40</v>
      </c>
      <c r="D25" s="6" t="s">
        <v>41</v>
      </c>
      <c r="E25" s="6" t="s">
        <v>42</v>
      </c>
      <c r="F25" s="6" t="s">
        <v>43</v>
      </c>
      <c r="G25" s="6"/>
      <c r="H25" s="6"/>
      <c r="I25" s="6"/>
      <c r="J25" s="6" t="n">
        <v>27.0583019256592</v>
      </c>
      <c r="K25" s="6" t="n">
        <v>26.9934997558594</v>
      </c>
      <c r="L25" s="6" t="n">
        <v>0.06130700558424</v>
      </c>
      <c r="M25" s="6"/>
      <c r="N25" s="6"/>
      <c r="O25" s="6"/>
      <c r="P25" s="6"/>
      <c r="Q25" s="6"/>
      <c r="R25" s="6"/>
      <c r="S25" s="7" t="b">
        <f aca="false">TRUE()</f>
        <v>1</v>
      </c>
      <c r="T25" s="7" t="n">
        <v>0.52422625803439</v>
      </c>
      <c r="U25" s="7" t="b">
        <f aca="false">TRUE()</f>
        <v>1</v>
      </c>
      <c r="V25" s="7" t="n">
        <v>3</v>
      </c>
      <c r="W25" s="7" t="n">
        <v>19</v>
      </c>
      <c r="X25" s="7" t="n">
        <v>1</v>
      </c>
      <c r="Y25" s="7" t="n">
        <v>83.2483367919922</v>
      </c>
      <c r="Z25" s="7"/>
      <c r="AA25" s="7"/>
      <c r="AB25" s="7"/>
    </row>
    <row r="26" customFormat="false" ht="12.75" hidden="false" customHeight="false" outlineLevel="0" collapsed="false">
      <c r="A26" s="6" t="s">
        <v>61</v>
      </c>
      <c r="B26" s="6" t="s">
        <v>39</v>
      </c>
      <c r="C26" s="6" t="s">
        <v>40</v>
      </c>
      <c r="D26" s="6" t="s">
        <v>41</v>
      </c>
      <c r="E26" s="6" t="s">
        <v>42</v>
      </c>
      <c r="F26" s="6" t="s">
        <v>43</v>
      </c>
      <c r="G26" s="6"/>
      <c r="H26" s="6"/>
      <c r="I26" s="6"/>
      <c r="J26" s="6" t="n">
        <v>21.2315864562988</v>
      </c>
      <c r="K26" s="6" t="n">
        <v>21.266429901123</v>
      </c>
      <c r="L26" s="6" t="n">
        <v>0.0354204252362251</v>
      </c>
      <c r="M26" s="6"/>
      <c r="N26" s="6"/>
      <c r="O26" s="6"/>
      <c r="P26" s="6"/>
      <c r="Q26" s="6"/>
      <c r="R26" s="6"/>
      <c r="S26" s="7" t="b">
        <f aca="false">TRUE()</f>
        <v>1</v>
      </c>
      <c r="T26" s="7" t="n">
        <v>0.52422625803439</v>
      </c>
      <c r="U26" s="7" t="b">
        <f aca="false">TRUE()</f>
        <v>1</v>
      </c>
      <c r="V26" s="7" t="n">
        <v>3</v>
      </c>
      <c r="W26" s="7" t="n">
        <v>15</v>
      </c>
      <c r="X26" s="7" t="n">
        <v>1</v>
      </c>
      <c r="Y26" s="7" t="n">
        <v>82.9393310546875</v>
      </c>
      <c r="Z26" s="7"/>
      <c r="AA26" s="7"/>
      <c r="AB26" s="7"/>
    </row>
    <row r="27" customFormat="false" ht="12.75" hidden="false" customHeight="false" outlineLevel="0" collapsed="false">
      <c r="A27" s="6" t="s">
        <v>129</v>
      </c>
      <c r="B27" s="6" t="s">
        <v>45</v>
      </c>
      <c r="C27" s="6" t="s">
        <v>140</v>
      </c>
      <c r="D27" s="6" t="s">
        <v>41</v>
      </c>
      <c r="E27" s="6" t="s">
        <v>42</v>
      </c>
      <c r="F27" s="6" t="s">
        <v>43</v>
      </c>
      <c r="G27" s="6" t="n">
        <v>0.865939438343048</v>
      </c>
      <c r="H27" s="6" t="n">
        <v>0.640683650970459</v>
      </c>
      <c r="I27" s="6" t="n">
        <v>1.17039215564728</v>
      </c>
      <c r="J27" s="6" t="n">
        <v>36.048770904541</v>
      </c>
      <c r="K27" s="6" t="n">
        <v>36.5636024475098</v>
      </c>
      <c r="L27" s="6" t="n">
        <v>0.392842769622803</v>
      </c>
      <c r="M27" s="6"/>
      <c r="N27" s="6" t="n">
        <v>9.57010173797607</v>
      </c>
      <c r="O27" s="6" t="n">
        <v>0.197481587529182</v>
      </c>
      <c r="P27" s="6"/>
      <c r="Q27" s="6"/>
      <c r="R27" s="6" t="n">
        <v>0.20766194164753</v>
      </c>
      <c r="S27" s="7" t="b">
        <f aca="false">TRUE()</f>
        <v>1</v>
      </c>
      <c r="T27" s="7" t="n">
        <v>0.424423187886208</v>
      </c>
      <c r="U27" s="7" t="b">
        <f aca="false">TRUE()</f>
        <v>1</v>
      </c>
      <c r="V27" s="7" t="n">
        <v>3</v>
      </c>
      <c r="W27" s="7" t="n">
        <v>28</v>
      </c>
      <c r="X27" s="7" t="n">
        <v>1</v>
      </c>
      <c r="Y27" s="7" t="n">
        <v>78.9222717285156</v>
      </c>
      <c r="Z27" s="7"/>
      <c r="AA27" s="7"/>
      <c r="AB27" s="7"/>
    </row>
    <row r="28" customFormat="false" ht="12.75" hidden="false" customHeight="false" outlineLevel="0" collapsed="false">
      <c r="A28" s="6" t="s">
        <v>130</v>
      </c>
      <c r="B28" s="6" t="s">
        <v>39</v>
      </c>
      <c r="C28" s="6" t="s">
        <v>140</v>
      </c>
      <c r="D28" s="6" t="s">
        <v>41</v>
      </c>
      <c r="E28" s="6" t="s">
        <v>42</v>
      </c>
      <c r="F28" s="6" t="s">
        <v>43</v>
      </c>
      <c r="G28" s="6" t="n">
        <v>1</v>
      </c>
      <c r="H28" s="6" t="n">
        <v>0.866743624210358</v>
      </c>
      <c r="I28" s="6" t="n">
        <v>1.15374374389648</v>
      </c>
      <c r="J28" s="6" t="n">
        <v>30.9485893249512</v>
      </c>
      <c r="K28" s="6" t="n">
        <v>30.6288681030273</v>
      </c>
      <c r="L28" s="6" t="n">
        <v>0.289822816848755</v>
      </c>
      <c r="M28" s="6"/>
      <c r="N28" s="6" t="n">
        <v>9.36244010925293</v>
      </c>
      <c r="O28" s="6" t="n">
        <v>0.0973264127969742</v>
      </c>
      <c r="P28" s="6"/>
      <c r="Q28" s="6"/>
      <c r="R28" s="6" t="n">
        <v>0</v>
      </c>
      <c r="S28" s="7" t="b">
        <f aca="false">TRUE()</f>
        <v>1</v>
      </c>
      <c r="T28" s="7" t="n">
        <v>0.424423187886208</v>
      </c>
      <c r="U28" s="7" t="b">
        <f aca="false">TRUE()</f>
        <v>1</v>
      </c>
      <c r="V28" s="7" t="n">
        <v>3</v>
      </c>
      <c r="W28" s="7" t="n">
        <v>25</v>
      </c>
      <c r="X28" s="7" t="n">
        <v>1</v>
      </c>
      <c r="Y28" s="7" t="n">
        <v>79.3857803344727</v>
      </c>
      <c r="Z28" s="7"/>
      <c r="AA28" s="7"/>
      <c r="AB28" s="7"/>
    </row>
    <row r="29" customFormat="false" ht="12.75" hidden="false" customHeight="false" outlineLevel="0" collapsed="false">
      <c r="A29" s="6" t="s">
        <v>131</v>
      </c>
      <c r="B29" s="6" t="s">
        <v>45</v>
      </c>
      <c r="C29" s="6" t="s">
        <v>140</v>
      </c>
      <c r="D29" s="6" t="s">
        <v>41</v>
      </c>
      <c r="E29" s="6" t="s">
        <v>42</v>
      </c>
      <c r="F29" s="6" t="s">
        <v>43</v>
      </c>
      <c r="G29" s="6" t="n">
        <v>0.865939438343048</v>
      </c>
      <c r="H29" s="6" t="n">
        <v>0.640683650970459</v>
      </c>
      <c r="I29" s="6" t="n">
        <v>1.17039215564728</v>
      </c>
      <c r="J29" s="6" t="n">
        <v>36.9565773010254</v>
      </c>
      <c r="K29" s="6" t="n">
        <v>36.5636024475098</v>
      </c>
      <c r="L29" s="6" t="n">
        <v>0.392842769622803</v>
      </c>
      <c r="M29" s="6"/>
      <c r="N29" s="6" t="n">
        <v>9.57010173797607</v>
      </c>
      <c r="O29" s="6" t="n">
        <v>0.197481587529182</v>
      </c>
      <c r="P29" s="6"/>
      <c r="Q29" s="6"/>
      <c r="R29" s="6" t="n">
        <v>0.20766194164753</v>
      </c>
      <c r="S29" s="7" t="b">
        <f aca="false">TRUE()</f>
        <v>1</v>
      </c>
      <c r="T29" s="7" t="n">
        <v>0.424423187886208</v>
      </c>
      <c r="U29" s="7" t="b">
        <f aca="false">TRUE()</f>
        <v>1</v>
      </c>
      <c r="V29" s="7" t="n">
        <v>3</v>
      </c>
      <c r="W29" s="7" t="n">
        <v>29</v>
      </c>
      <c r="X29" s="7" t="n">
        <v>1</v>
      </c>
      <c r="Y29" s="7" t="n">
        <v>79.2312774658203</v>
      </c>
      <c r="Z29" s="7"/>
      <c r="AA29" s="7"/>
      <c r="AB29" s="7"/>
    </row>
    <row r="30" customFormat="false" ht="12.75" hidden="false" customHeight="false" outlineLevel="0" collapsed="false">
      <c r="A30" s="6" t="s">
        <v>132</v>
      </c>
      <c r="B30" s="6" t="s">
        <v>39</v>
      </c>
      <c r="C30" s="6" t="s">
        <v>140</v>
      </c>
      <c r="D30" s="6" t="s">
        <v>41</v>
      </c>
      <c r="E30" s="6" t="s">
        <v>42</v>
      </c>
      <c r="F30" s="6" t="s">
        <v>43</v>
      </c>
      <c r="G30" s="6" t="n">
        <v>1</v>
      </c>
      <c r="H30" s="6" t="n">
        <v>0.866743624210358</v>
      </c>
      <c r="I30" s="6" t="n">
        <v>1.15374374389648</v>
      </c>
      <c r="J30" s="6" t="n">
        <v>30.5113162994385</v>
      </c>
      <c r="K30" s="6" t="n">
        <v>30.6288681030273</v>
      </c>
      <c r="L30" s="6" t="n">
        <v>0.289822816848755</v>
      </c>
      <c r="M30" s="6"/>
      <c r="N30" s="6" t="n">
        <v>9.36244010925293</v>
      </c>
      <c r="O30" s="6" t="n">
        <v>0.0973264127969742</v>
      </c>
      <c r="P30" s="6"/>
      <c r="Q30" s="6"/>
      <c r="R30" s="6" t="n">
        <v>0</v>
      </c>
      <c r="S30" s="7" t="b">
        <f aca="false">TRUE()</f>
        <v>1</v>
      </c>
      <c r="T30" s="7" t="n">
        <v>0.424423187886208</v>
      </c>
      <c r="U30" s="7" t="b">
        <f aca="false">TRUE()</f>
        <v>1</v>
      </c>
      <c r="V30" s="7" t="n">
        <v>3</v>
      </c>
      <c r="W30" s="7" t="n">
        <v>25</v>
      </c>
      <c r="X30" s="7" t="n">
        <v>1</v>
      </c>
      <c r="Y30" s="7" t="n">
        <v>79.540283203125</v>
      </c>
      <c r="Z30" s="7"/>
      <c r="AA30" s="7"/>
      <c r="AB30" s="7"/>
    </row>
    <row r="31" customFormat="false" ht="12.75" hidden="false" customHeight="false" outlineLevel="0" collapsed="false">
      <c r="A31" s="0" t="s">
        <v>141</v>
      </c>
      <c r="B31" s="6" t="s">
        <v>45</v>
      </c>
      <c r="C31" s="6" t="s">
        <v>140</v>
      </c>
      <c r="D31" s="6" t="s">
        <v>41</v>
      </c>
      <c r="E31" s="6" t="s">
        <v>42</v>
      </c>
      <c r="F31" s="6" t="s">
        <v>43</v>
      </c>
      <c r="G31" s="6" t="n">
        <v>0.865939438343048</v>
      </c>
      <c r="H31" s="6" t="n">
        <v>0.640683650970459</v>
      </c>
      <c r="I31" s="6" t="n">
        <v>1.17039215564728</v>
      </c>
      <c r="J31" s="6" t="n">
        <v>36.490234375</v>
      </c>
      <c r="K31" s="6" t="n">
        <v>36.5636024475098</v>
      </c>
      <c r="L31" s="6" t="n">
        <v>0.392842769622803</v>
      </c>
      <c r="M31" s="6"/>
      <c r="N31" s="6" t="n">
        <v>9.57010173797607</v>
      </c>
      <c r="O31" s="6" t="n">
        <v>0.197481587529182</v>
      </c>
      <c r="P31" s="6"/>
      <c r="Q31" s="6"/>
      <c r="R31" s="6" t="n">
        <v>0.20766194164753</v>
      </c>
      <c r="S31" s="7" t="b">
        <f aca="false">TRUE()</f>
        <v>1</v>
      </c>
      <c r="T31" s="7" t="n">
        <v>0.424423187886208</v>
      </c>
      <c r="U31" s="7" t="b">
        <f aca="false">TRUE()</f>
        <v>1</v>
      </c>
      <c r="V31" s="7" t="n">
        <v>3</v>
      </c>
      <c r="W31" s="7" t="n">
        <v>28</v>
      </c>
      <c r="X31" s="7" t="n">
        <v>1</v>
      </c>
      <c r="Y31" s="7" t="n">
        <v>79.2312774658203</v>
      </c>
      <c r="Z31" s="7"/>
      <c r="AA31" s="7"/>
      <c r="AB31" s="7"/>
    </row>
    <row r="32" customFormat="false" ht="12.75" hidden="false" customHeight="false" outlineLevel="0" collapsed="false">
      <c r="A32" s="6" t="s">
        <v>142</v>
      </c>
      <c r="B32" s="6" t="s">
        <v>39</v>
      </c>
      <c r="C32" s="6" t="s">
        <v>140</v>
      </c>
      <c r="D32" s="6" t="s">
        <v>41</v>
      </c>
      <c r="E32" s="6" t="s">
        <v>42</v>
      </c>
      <c r="F32" s="6" t="s">
        <v>43</v>
      </c>
      <c r="G32" s="6" t="n">
        <v>1</v>
      </c>
      <c r="H32" s="6" t="n">
        <v>0.866743624210358</v>
      </c>
      <c r="I32" s="6" t="n">
        <v>1.15374374389648</v>
      </c>
      <c r="J32" s="6" t="n">
        <v>30.627721786499</v>
      </c>
      <c r="K32" s="6" t="n">
        <v>30.6288681030273</v>
      </c>
      <c r="L32" s="6" t="n">
        <v>0.289822816848755</v>
      </c>
      <c r="M32" s="6"/>
      <c r="N32" s="6" t="n">
        <v>9.36244010925293</v>
      </c>
      <c r="O32" s="6" t="n">
        <v>0.0973264127969742</v>
      </c>
      <c r="P32" s="6"/>
      <c r="Q32" s="6"/>
      <c r="R32" s="6" t="n">
        <v>0</v>
      </c>
      <c r="S32" s="7" t="b">
        <f aca="false">TRUE()</f>
        <v>1</v>
      </c>
      <c r="T32" s="7" t="n">
        <v>0.424423187886208</v>
      </c>
      <c r="U32" s="7" t="b">
        <f aca="false">TRUE()</f>
        <v>1</v>
      </c>
      <c r="V32" s="7" t="n">
        <v>3</v>
      </c>
      <c r="W32" s="7" t="n">
        <v>25</v>
      </c>
      <c r="X32" s="7" t="n">
        <v>1</v>
      </c>
      <c r="Y32" s="7" t="n">
        <v>79.6947860717773</v>
      </c>
      <c r="Z32" s="7"/>
      <c r="AA32" s="7"/>
      <c r="AB32" s="7"/>
    </row>
    <row r="33" customFormat="false" ht="12.75" hidden="false" customHeight="false" outlineLevel="0" collapsed="false">
      <c r="A33" s="0" t="s">
        <v>143</v>
      </c>
      <c r="B33" s="6" t="s">
        <v>45</v>
      </c>
      <c r="C33" s="6" t="s">
        <v>140</v>
      </c>
      <c r="D33" s="6" t="s">
        <v>41</v>
      </c>
      <c r="E33" s="6" t="s">
        <v>42</v>
      </c>
      <c r="F33" s="6" t="s">
        <v>43</v>
      </c>
      <c r="G33" s="6" t="n">
        <v>0.865939438343048</v>
      </c>
      <c r="H33" s="6" t="n">
        <v>0.640683650970459</v>
      </c>
      <c r="I33" s="6" t="n">
        <v>1.17039215564728</v>
      </c>
      <c r="J33" s="6" t="n">
        <v>36.048770904541</v>
      </c>
      <c r="K33" s="6" t="n">
        <v>36.5636024475098</v>
      </c>
      <c r="L33" s="6" t="n">
        <v>0.392842769622803</v>
      </c>
      <c r="M33" s="6"/>
      <c r="N33" s="6" t="n">
        <v>9.57010173797607</v>
      </c>
      <c r="O33" s="6" t="n">
        <v>0.197481587529182</v>
      </c>
      <c r="P33" s="6"/>
      <c r="Q33" s="6"/>
      <c r="R33" s="6" t="n">
        <v>0.20766194164753</v>
      </c>
      <c r="S33" s="7" t="b">
        <f aca="false">TRUE()</f>
        <v>1</v>
      </c>
      <c r="T33" s="7" t="n">
        <v>0.424423187886208</v>
      </c>
      <c r="U33" s="7" t="b">
        <f aca="false">TRUE()</f>
        <v>1</v>
      </c>
      <c r="V33" s="7" t="n">
        <v>3</v>
      </c>
      <c r="W33" s="7" t="n">
        <v>28</v>
      </c>
      <c r="X33" s="7" t="n">
        <v>1</v>
      </c>
      <c r="Y33" s="7" t="n">
        <v>78.9222717285156</v>
      </c>
      <c r="Z33" s="7"/>
      <c r="AA33" s="7"/>
      <c r="AB33" s="7"/>
    </row>
    <row r="34" customFormat="false" ht="12.75" hidden="false" customHeight="false" outlineLevel="0" collapsed="false">
      <c r="A34" s="6" t="s">
        <v>144</v>
      </c>
      <c r="B34" s="6" t="s">
        <v>39</v>
      </c>
      <c r="C34" s="6" t="s">
        <v>140</v>
      </c>
      <c r="D34" s="6" t="s">
        <v>41</v>
      </c>
      <c r="E34" s="6" t="s">
        <v>42</v>
      </c>
      <c r="F34" s="6" t="s">
        <v>43</v>
      </c>
      <c r="G34" s="6" t="n">
        <v>1</v>
      </c>
      <c r="H34" s="6" t="n">
        <v>0.866743624210358</v>
      </c>
      <c r="I34" s="6" t="n">
        <v>1.15374374389648</v>
      </c>
      <c r="J34" s="6" t="n">
        <v>30.4595069885254</v>
      </c>
      <c r="K34" s="6" t="n">
        <v>30.6288681030273</v>
      </c>
      <c r="L34" s="6" t="n">
        <v>0.289822816848755</v>
      </c>
      <c r="M34" s="6"/>
      <c r="N34" s="6" t="n">
        <v>9.36244010925293</v>
      </c>
      <c r="O34" s="6" t="n">
        <v>0.0973264127969742</v>
      </c>
      <c r="P34" s="6"/>
      <c r="Q34" s="6"/>
      <c r="R34" s="6" t="n">
        <v>0</v>
      </c>
      <c r="S34" s="7" t="b">
        <f aca="false">TRUE()</f>
        <v>1</v>
      </c>
      <c r="T34" s="7" t="n">
        <v>0.424423187886208</v>
      </c>
      <c r="U34" s="7" t="b">
        <f aca="false">TRUE()</f>
        <v>1</v>
      </c>
      <c r="V34" s="7" t="n">
        <v>3</v>
      </c>
      <c r="W34" s="7" t="n">
        <v>24</v>
      </c>
      <c r="X34" s="7" t="n">
        <v>1</v>
      </c>
      <c r="Y34" s="7" t="n">
        <v>79.6947860717773</v>
      </c>
      <c r="Z34" s="7"/>
      <c r="AA34" s="7"/>
      <c r="AB34" s="7"/>
    </row>
    <row r="35" customFormat="false" ht="12.75" hidden="false" customHeight="false" outlineLevel="0" collapsed="false">
      <c r="A35" s="6" t="s">
        <v>145</v>
      </c>
      <c r="B35" s="6" t="s">
        <v>45</v>
      </c>
      <c r="C35" s="6" t="s">
        <v>140</v>
      </c>
      <c r="D35" s="6" t="s">
        <v>41</v>
      </c>
      <c r="E35" s="6" t="s">
        <v>42</v>
      </c>
      <c r="F35" s="6" t="s">
        <v>43</v>
      </c>
      <c r="G35" s="6" t="n">
        <v>0.865939438343048</v>
      </c>
      <c r="H35" s="6" t="n">
        <v>0.640683650970459</v>
      </c>
      <c r="I35" s="6" t="n">
        <v>1.17039215564728</v>
      </c>
      <c r="J35" s="6" t="n">
        <v>36.7588272094727</v>
      </c>
      <c r="K35" s="6" t="n">
        <v>36.5636024475098</v>
      </c>
      <c r="L35" s="6" t="n">
        <v>0.392842769622803</v>
      </c>
      <c r="M35" s="6"/>
      <c r="N35" s="6" t="n">
        <v>9.57010173797607</v>
      </c>
      <c r="O35" s="6" t="n">
        <v>0.197481587529182</v>
      </c>
      <c r="P35" s="6"/>
      <c r="Q35" s="6"/>
      <c r="R35" s="6" t="n">
        <v>0.20766194164753</v>
      </c>
      <c r="S35" s="7" t="b">
        <f aca="false">TRUE()</f>
        <v>1</v>
      </c>
      <c r="T35" s="7" t="n">
        <v>0.424423187886208</v>
      </c>
      <c r="U35" s="7" t="b">
        <f aca="false">TRUE()</f>
        <v>1</v>
      </c>
      <c r="V35" s="7" t="n">
        <v>3</v>
      </c>
      <c r="W35" s="7" t="n">
        <v>30</v>
      </c>
      <c r="X35" s="7" t="n">
        <v>1</v>
      </c>
      <c r="Y35" s="7" t="n">
        <v>79.3857803344727</v>
      </c>
      <c r="Z35" s="7"/>
      <c r="AA35" s="7"/>
      <c r="AB35" s="7"/>
    </row>
    <row r="36" customFormat="false" ht="12.75" hidden="false" customHeight="false" outlineLevel="0" collapsed="false">
      <c r="A36" s="6" t="s">
        <v>146</v>
      </c>
      <c r="B36" s="6" t="s">
        <v>39</v>
      </c>
      <c r="C36" s="6" t="s">
        <v>140</v>
      </c>
      <c r="D36" s="6" t="s">
        <v>41</v>
      </c>
      <c r="E36" s="6" t="s">
        <v>42</v>
      </c>
      <c r="F36" s="6" t="s">
        <v>43</v>
      </c>
      <c r="G36" s="6" t="n">
        <v>1</v>
      </c>
      <c r="H36" s="6" t="n">
        <v>0.866743624210358</v>
      </c>
      <c r="I36" s="6" t="n">
        <v>1.15374374389648</v>
      </c>
      <c r="J36" s="6" t="n">
        <v>31.0398693084717</v>
      </c>
      <c r="K36" s="6" t="n">
        <v>30.6288681030273</v>
      </c>
      <c r="L36" s="6" t="n">
        <v>0.289822816848755</v>
      </c>
      <c r="M36" s="6"/>
      <c r="N36" s="6" t="n">
        <v>9.36244010925293</v>
      </c>
      <c r="O36" s="6" t="n">
        <v>0.0973264127969742</v>
      </c>
      <c r="P36" s="6"/>
      <c r="Q36" s="6"/>
      <c r="R36" s="6" t="n">
        <v>0</v>
      </c>
      <c r="S36" s="7" t="b">
        <f aca="false">TRUE()</f>
        <v>1</v>
      </c>
      <c r="T36" s="7" t="n">
        <v>0.424423187886208</v>
      </c>
      <c r="U36" s="7" t="b">
        <f aca="false">TRUE()</f>
        <v>1</v>
      </c>
      <c r="V36" s="7" t="n">
        <v>3</v>
      </c>
      <c r="W36" s="7" t="n">
        <v>25</v>
      </c>
      <c r="X36" s="7" t="n">
        <v>1</v>
      </c>
      <c r="Y36" s="7" t="n">
        <v>79.6947860717773</v>
      </c>
      <c r="Z36" s="7"/>
      <c r="AA36" s="7"/>
      <c r="AB36" s="7"/>
    </row>
    <row r="37" customFormat="false" ht="12.75" hidden="false" customHeight="false" outlineLevel="0" collapsed="false">
      <c r="A37" s="0" t="s">
        <v>111</v>
      </c>
      <c r="B37" s="6" t="s">
        <v>45</v>
      </c>
      <c r="C37" s="6" t="s">
        <v>140</v>
      </c>
      <c r="D37" s="6" t="s">
        <v>41</v>
      </c>
      <c r="E37" s="6" t="s">
        <v>42</v>
      </c>
      <c r="F37" s="6" t="s">
        <v>43</v>
      </c>
      <c r="G37" s="6" t="n">
        <v>0.865939438343048</v>
      </c>
      <c r="H37" s="6" t="n">
        <v>0.640683650970459</v>
      </c>
      <c r="I37" s="6" t="n">
        <v>1.17039215564728</v>
      </c>
      <c r="J37" s="6" t="n">
        <v>36.048770904541</v>
      </c>
      <c r="K37" s="6" t="n">
        <v>36.5636024475098</v>
      </c>
      <c r="L37" s="6" t="n">
        <v>0.392842769622803</v>
      </c>
      <c r="M37" s="6"/>
      <c r="N37" s="6" t="n">
        <v>9.57010173797607</v>
      </c>
      <c r="O37" s="6" t="n">
        <v>0.197481587529182</v>
      </c>
      <c r="P37" s="6"/>
      <c r="Q37" s="6"/>
      <c r="R37" s="6" t="n">
        <v>0.20766194164753</v>
      </c>
      <c r="S37" s="7" t="b">
        <f aca="false">TRUE()</f>
        <v>1</v>
      </c>
      <c r="T37" s="7" t="n">
        <v>0.424423187886208</v>
      </c>
      <c r="U37" s="7" t="b">
        <f aca="false">TRUE()</f>
        <v>1</v>
      </c>
      <c r="V37" s="7" t="n">
        <v>3</v>
      </c>
      <c r="W37" s="7" t="n">
        <v>28</v>
      </c>
      <c r="X37" s="7" t="n">
        <v>1</v>
      </c>
      <c r="Y37" s="7" t="n">
        <v>78.9222717285156</v>
      </c>
      <c r="Z37" s="7"/>
      <c r="AA37" s="7"/>
      <c r="AB37" s="7"/>
    </row>
    <row r="38" customFormat="false" ht="12.75" hidden="false" customHeight="false" outlineLevel="0" collapsed="false">
      <c r="A38" s="0" t="s">
        <v>112</v>
      </c>
      <c r="B38" s="6" t="s">
        <v>39</v>
      </c>
      <c r="C38" s="6" t="s">
        <v>140</v>
      </c>
      <c r="D38" s="6" t="s">
        <v>41</v>
      </c>
      <c r="E38" s="6" t="s">
        <v>42</v>
      </c>
      <c r="F38" s="6" t="s">
        <v>43</v>
      </c>
      <c r="G38" s="6" t="n">
        <v>1</v>
      </c>
      <c r="H38" s="6" t="n">
        <v>0.866743624210358</v>
      </c>
      <c r="I38" s="6" t="n">
        <v>1.15374374389648</v>
      </c>
      <c r="J38" s="6" t="n">
        <v>30.0491943359375</v>
      </c>
      <c r="K38" s="6" t="n">
        <v>30.6288681030273</v>
      </c>
      <c r="L38" s="6" t="n">
        <v>0.289822816848755</v>
      </c>
      <c r="M38" s="6"/>
      <c r="N38" s="6" t="n">
        <v>9.36244010925293</v>
      </c>
      <c r="O38" s="6" t="n">
        <v>0.0973264127969742</v>
      </c>
      <c r="P38" s="6"/>
      <c r="Q38" s="6"/>
      <c r="R38" s="6" t="n">
        <v>0</v>
      </c>
      <c r="S38" s="7" t="b">
        <f aca="false">TRUE()</f>
        <v>1</v>
      </c>
      <c r="T38" s="7" t="n">
        <v>0.424423187886208</v>
      </c>
      <c r="U38" s="7" t="b">
        <f aca="false">TRUE()</f>
        <v>1</v>
      </c>
      <c r="V38" s="7" t="n">
        <v>3</v>
      </c>
      <c r="W38" s="7" t="n">
        <v>24</v>
      </c>
      <c r="X38" s="7" t="n">
        <v>1</v>
      </c>
      <c r="Y38" s="7" t="n">
        <v>79.6947860717773</v>
      </c>
      <c r="Z38" s="7"/>
      <c r="AA38" s="7"/>
      <c r="AB38" s="7"/>
    </row>
    <row r="39" customFormat="false" ht="12.75" hidden="false" customHeight="false" outlineLevel="0" collapsed="false">
      <c r="A39" s="0" t="s">
        <v>147</v>
      </c>
      <c r="B39" s="6" t="s">
        <v>45</v>
      </c>
      <c r="C39" s="6" t="s">
        <v>140</v>
      </c>
      <c r="D39" s="6" t="s">
        <v>41</v>
      </c>
      <c r="E39" s="6" t="s">
        <v>42</v>
      </c>
      <c r="F39" s="6" t="s">
        <v>43</v>
      </c>
      <c r="G39" s="6" t="n">
        <v>0.865939438343048</v>
      </c>
      <c r="H39" s="6" t="n">
        <v>0.640683650970459</v>
      </c>
      <c r="I39" s="6" t="n">
        <v>1.17039215564728</v>
      </c>
      <c r="J39" s="6" t="n">
        <v>36.7588272094727</v>
      </c>
      <c r="K39" s="6" t="n">
        <v>36.5636024475098</v>
      </c>
      <c r="L39" s="6" t="n">
        <v>0.392842769622803</v>
      </c>
      <c r="M39" s="6"/>
      <c r="N39" s="6" t="n">
        <v>9.57010173797607</v>
      </c>
      <c r="O39" s="6" t="n">
        <v>0.197481587529182</v>
      </c>
      <c r="P39" s="6"/>
      <c r="Q39" s="6"/>
      <c r="R39" s="6" t="n">
        <v>0.20766194164753</v>
      </c>
      <c r="S39" s="7" t="b">
        <f aca="false">TRUE()</f>
        <v>1</v>
      </c>
      <c r="T39" s="7" t="n">
        <v>0.424423187886208</v>
      </c>
      <c r="U39" s="7" t="b">
        <f aca="false">TRUE()</f>
        <v>1</v>
      </c>
      <c r="V39" s="7" t="n">
        <v>3</v>
      </c>
      <c r="W39" s="7" t="n">
        <v>30</v>
      </c>
      <c r="X39" s="7" t="n">
        <v>1</v>
      </c>
      <c r="Y39" s="7" t="n">
        <v>79.3857803344727</v>
      </c>
      <c r="Z39" s="7"/>
      <c r="AA39" s="7"/>
      <c r="AB39" s="7"/>
    </row>
    <row r="40" customFormat="false" ht="12.75" hidden="false" customHeight="false" outlineLevel="0" collapsed="false">
      <c r="A40" s="6" t="s">
        <v>148</v>
      </c>
      <c r="B40" s="6" t="s">
        <v>39</v>
      </c>
      <c r="C40" s="6" t="s">
        <v>140</v>
      </c>
      <c r="D40" s="6" t="s">
        <v>41</v>
      </c>
      <c r="E40" s="6" t="s">
        <v>42</v>
      </c>
      <c r="F40" s="6" t="s">
        <v>43</v>
      </c>
      <c r="G40" s="6" t="n">
        <v>1</v>
      </c>
      <c r="H40" s="6" t="n">
        <v>0.866743624210358</v>
      </c>
      <c r="I40" s="6" t="n">
        <v>1.15374374389648</v>
      </c>
      <c r="J40" s="6" t="n">
        <v>30.7128028869629</v>
      </c>
      <c r="K40" s="6" t="n">
        <v>30.6288681030273</v>
      </c>
      <c r="L40" s="6" t="n">
        <v>0.289822816848755</v>
      </c>
      <c r="M40" s="6"/>
      <c r="N40" s="6" t="n">
        <v>9.36244010925293</v>
      </c>
      <c r="O40" s="6" t="n">
        <v>0.0973264127969742</v>
      </c>
      <c r="P40" s="6"/>
      <c r="Q40" s="6"/>
      <c r="R40" s="6" t="n">
        <v>0</v>
      </c>
      <c r="S40" s="7" t="b">
        <f aca="false">TRUE()</f>
        <v>1</v>
      </c>
      <c r="T40" s="7" t="n">
        <v>0.424423187886208</v>
      </c>
      <c r="U40" s="7" t="b">
        <f aca="false">TRUE()</f>
        <v>1</v>
      </c>
      <c r="V40" s="7" t="n">
        <v>3</v>
      </c>
      <c r="W40" s="7" t="n">
        <v>25</v>
      </c>
      <c r="X40" s="7" t="n">
        <v>1</v>
      </c>
      <c r="Y40" s="7" t="n">
        <v>79.6947860717773</v>
      </c>
      <c r="Z40" s="7"/>
      <c r="AA40" s="7"/>
      <c r="AB40" s="7"/>
    </row>
    <row r="41" customFormat="false" ht="12.75" hidden="false" customHeight="false" outlineLevel="0" collapsed="false">
      <c r="A41" s="6" t="s">
        <v>134</v>
      </c>
      <c r="B41" s="6" t="s">
        <v>45</v>
      </c>
      <c r="C41" s="6" t="s">
        <v>140</v>
      </c>
      <c r="D41" s="6" t="s">
        <v>41</v>
      </c>
      <c r="E41" s="6" t="s">
        <v>42</v>
      </c>
      <c r="F41" s="6" t="s">
        <v>43</v>
      </c>
      <c r="G41" s="6" t="n">
        <v>0.865939438343048</v>
      </c>
      <c r="H41" s="6" t="n">
        <v>0.640683650970459</v>
      </c>
      <c r="I41" s="6" t="n">
        <v>1.17039215564728</v>
      </c>
      <c r="J41" s="6" t="n">
        <v>36.490234375</v>
      </c>
      <c r="K41" s="6" t="n">
        <v>36.5636024475098</v>
      </c>
      <c r="L41" s="6" t="n">
        <v>0.392842769622803</v>
      </c>
      <c r="M41" s="6"/>
      <c r="N41" s="6" t="n">
        <v>9.57010173797607</v>
      </c>
      <c r="O41" s="6" t="n">
        <v>0.197481587529182</v>
      </c>
      <c r="P41" s="6"/>
      <c r="Q41" s="6"/>
      <c r="R41" s="6" t="n">
        <v>0.20766194164753</v>
      </c>
      <c r="S41" s="7" t="b">
        <f aca="false">TRUE()</f>
        <v>1</v>
      </c>
      <c r="T41" s="7" t="n">
        <v>0.424423187886208</v>
      </c>
      <c r="U41" s="7" t="b">
        <f aca="false">TRUE()</f>
        <v>1</v>
      </c>
      <c r="V41" s="7" t="n">
        <v>3</v>
      </c>
      <c r="W41" s="7" t="n">
        <v>28</v>
      </c>
      <c r="X41" s="7" t="n">
        <v>1</v>
      </c>
      <c r="Y41" s="7" t="n">
        <v>79.2312774658203</v>
      </c>
      <c r="Z41" s="7"/>
      <c r="AA41" s="7"/>
      <c r="AB41" s="7"/>
    </row>
    <row r="42" customFormat="false" ht="12.75" hidden="false" customHeight="false" outlineLevel="0" collapsed="false">
      <c r="A42" s="6" t="s">
        <v>135</v>
      </c>
      <c r="B42" s="6" t="s">
        <v>39</v>
      </c>
      <c r="C42" s="6" t="s">
        <v>140</v>
      </c>
      <c r="D42" s="6" t="s">
        <v>41</v>
      </c>
      <c r="E42" s="6" t="s">
        <v>42</v>
      </c>
      <c r="F42" s="6" t="s">
        <v>43</v>
      </c>
      <c r="G42" s="6" t="n">
        <v>1</v>
      </c>
      <c r="H42" s="6" t="n">
        <v>0.866743624210358</v>
      </c>
      <c r="I42" s="6" t="n">
        <v>1.15374374389648</v>
      </c>
      <c r="J42" s="6" t="n">
        <v>30.5721778869629</v>
      </c>
      <c r="K42" s="6" t="n">
        <v>30.6288681030273</v>
      </c>
      <c r="L42" s="6" t="n">
        <v>0.289822816848755</v>
      </c>
      <c r="M42" s="6"/>
      <c r="N42" s="6" t="n">
        <v>9.36244010925293</v>
      </c>
      <c r="O42" s="6" t="n">
        <v>0.0973264127969742</v>
      </c>
      <c r="P42" s="6"/>
      <c r="Q42" s="6"/>
      <c r="R42" s="6" t="n">
        <v>0</v>
      </c>
      <c r="S42" s="7" t="b">
        <f aca="false">TRUE()</f>
        <v>1</v>
      </c>
      <c r="T42" s="7" t="n">
        <v>0.424423187886208</v>
      </c>
      <c r="U42" s="7" t="b">
        <f aca="false">TRUE()</f>
        <v>1</v>
      </c>
      <c r="V42" s="7" t="n">
        <v>3</v>
      </c>
      <c r="W42" s="7" t="n">
        <v>25</v>
      </c>
      <c r="X42" s="7" t="n">
        <v>1</v>
      </c>
      <c r="Y42" s="7" t="n">
        <v>79.540283203125</v>
      </c>
      <c r="Z42" s="7"/>
      <c r="AA42" s="7"/>
      <c r="AB42" s="7"/>
    </row>
    <row r="43" customFormat="false" ht="12.75" hidden="false" customHeight="false" outlineLevel="0" collapsed="false">
      <c r="A43" s="0" t="s">
        <v>137</v>
      </c>
      <c r="B43" s="6" t="s">
        <v>45</v>
      </c>
      <c r="C43" s="6" t="s">
        <v>140</v>
      </c>
      <c r="D43" s="6" t="s">
        <v>41</v>
      </c>
      <c r="E43" s="6" t="s">
        <v>42</v>
      </c>
      <c r="F43" s="6" t="s">
        <v>43</v>
      </c>
      <c r="G43" s="6" t="n">
        <v>0.865939438343048</v>
      </c>
      <c r="H43" s="6" t="n">
        <v>0.640683650970459</v>
      </c>
      <c r="I43" s="6" t="n">
        <v>1.17039215564728</v>
      </c>
      <c r="J43" s="6" t="n">
        <v>36.9565773010254</v>
      </c>
      <c r="K43" s="6" t="n">
        <v>36.5636024475098</v>
      </c>
      <c r="L43" s="6" t="n">
        <v>0.392842769622803</v>
      </c>
      <c r="M43" s="6"/>
      <c r="N43" s="6" t="n">
        <v>9.57010173797607</v>
      </c>
      <c r="O43" s="6" t="n">
        <v>0.197481587529182</v>
      </c>
      <c r="P43" s="6"/>
      <c r="Q43" s="6"/>
      <c r="R43" s="6" t="n">
        <v>0.20766194164753</v>
      </c>
      <c r="S43" s="7" t="b">
        <f aca="false">TRUE()</f>
        <v>1</v>
      </c>
      <c r="T43" s="7" t="n">
        <v>0.424423187886208</v>
      </c>
      <c r="U43" s="7" t="b">
        <f aca="false">TRUE()</f>
        <v>1</v>
      </c>
      <c r="V43" s="7" t="n">
        <v>3</v>
      </c>
      <c r="W43" s="7" t="n">
        <v>29</v>
      </c>
      <c r="X43" s="7" t="n">
        <v>1</v>
      </c>
      <c r="Y43" s="7" t="n">
        <v>79.2312774658203</v>
      </c>
      <c r="Z43" s="7"/>
      <c r="AA43" s="7"/>
      <c r="AB43" s="7"/>
    </row>
    <row r="44" customFormat="false" ht="12.75" hidden="false" customHeight="false" outlineLevel="0" collapsed="false">
      <c r="A44" s="6" t="s">
        <v>138</v>
      </c>
      <c r="B44" s="6" t="s">
        <v>39</v>
      </c>
      <c r="C44" s="6" t="s">
        <v>140</v>
      </c>
      <c r="D44" s="6" t="s">
        <v>41</v>
      </c>
      <c r="E44" s="6" t="s">
        <v>42</v>
      </c>
      <c r="F44" s="6" t="s">
        <v>43</v>
      </c>
      <c r="G44" s="6" t="n">
        <v>1</v>
      </c>
      <c r="H44" s="6" t="n">
        <v>0.866743624210358</v>
      </c>
      <c r="I44" s="6" t="n">
        <v>1.15374374389648</v>
      </c>
      <c r="J44" s="6" t="n">
        <v>30.7386455535889</v>
      </c>
      <c r="K44" s="6" t="n">
        <v>30.6288681030273</v>
      </c>
      <c r="L44" s="6" t="n">
        <v>0.289822816848755</v>
      </c>
      <c r="M44" s="6"/>
      <c r="N44" s="6" t="n">
        <v>9.36244010925293</v>
      </c>
      <c r="O44" s="6" t="n">
        <v>0.0973264127969742</v>
      </c>
      <c r="P44" s="6"/>
      <c r="Q44" s="6"/>
      <c r="R44" s="6" t="n">
        <v>0</v>
      </c>
      <c r="S44" s="7" t="b">
        <f aca="false">TRUE()</f>
        <v>1</v>
      </c>
      <c r="T44" s="7" t="n">
        <v>0.424423187886208</v>
      </c>
      <c r="U44" s="7" t="b">
        <f aca="false">TRUE()</f>
        <v>1</v>
      </c>
      <c r="V44" s="7" t="n">
        <v>3</v>
      </c>
      <c r="W44" s="7" t="n">
        <v>25</v>
      </c>
      <c r="X44" s="7" t="n">
        <v>1</v>
      </c>
      <c r="Y44" s="7" t="n">
        <v>79.3857803344727</v>
      </c>
      <c r="Z44" s="7"/>
      <c r="AA44" s="7"/>
      <c r="AB44" s="7"/>
    </row>
    <row r="46" customFormat="false" ht="12.75" hidden="false" customHeight="false" outlineLevel="0" collapsed="false">
      <c r="A46" s="0" t="s">
        <v>119</v>
      </c>
      <c r="B46" s="0" t="s">
        <v>120</v>
      </c>
    </row>
    <row r="47" customFormat="false" ht="12.75" hidden="false" customHeight="false" outlineLevel="0" collapsed="false">
      <c r="A47" s="0" t="s">
        <v>121</v>
      </c>
      <c r="B47" s="0" t="s">
        <v>40</v>
      </c>
    </row>
    <row r="48" customFormat="false" ht="12.75" hidden="false" customHeight="false" outlineLevel="0" collapsed="false">
      <c r="A48" s="0" t="s">
        <v>122</v>
      </c>
      <c r="B48" s="0" t="s">
        <v>123</v>
      </c>
    </row>
    <row r="49" customFormat="false" ht="12.75" hidden="false" customHeight="false" outlineLevel="0" collapsed="false">
      <c r="A49" s="0" t="s">
        <v>124</v>
      </c>
      <c r="B49" s="0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27" activeCellId="0" sqref="A27:G45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</row>
    <row r="4" customFormat="false" ht="12.75" hidden="false" customHeight="false" outlineLevel="0" collapsed="false">
      <c r="A4" s="2" t="s">
        <v>5</v>
      </c>
      <c r="B4" s="2" t="s">
        <v>12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21</v>
      </c>
      <c r="M8" s="2" t="s">
        <v>22</v>
      </c>
      <c r="N8" s="2" t="s">
        <v>23</v>
      </c>
      <c r="O8" s="2" t="s">
        <v>24</v>
      </c>
      <c r="P8" s="2" t="s">
        <v>25</v>
      </c>
      <c r="Q8" s="2" t="s">
        <v>26</v>
      </c>
      <c r="R8" s="2" t="s">
        <v>27</v>
      </c>
      <c r="S8" s="2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</row>
    <row r="9" customFormat="false" ht="12.75" hidden="false" customHeight="false" outlineLevel="0" collapsed="false">
      <c r="A9" s="2" t="s">
        <v>38</v>
      </c>
      <c r="B9" s="2" t="s">
        <v>45</v>
      </c>
      <c r="C9" s="2" t="s">
        <v>40</v>
      </c>
      <c r="D9" s="2" t="s">
        <v>41</v>
      </c>
      <c r="E9" s="2" t="s">
        <v>42</v>
      </c>
      <c r="F9" s="2" t="s">
        <v>43</v>
      </c>
      <c r="J9" s="2" t="n">
        <v>21.6531467437744</v>
      </c>
      <c r="K9" s="2" t="n">
        <v>21.6465167999268</v>
      </c>
      <c r="L9" s="2" t="n">
        <v>0.0272907670587301</v>
      </c>
      <c r="S9" s="2" t="b">
        <f aca="false">TRUE()</f>
        <v>1</v>
      </c>
      <c r="T9" s="2" t="n">
        <v>0.690424984151667</v>
      </c>
      <c r="U9" s="2" t="b">
        <f aca="false">TRUE()</f>
        <v>1</v>
      </c>
      <c r="V9" s="2" t="n">
        <v>3</v>
      </c>
      <c r="W9" s="2" t="n">
        <v>15</v>
      </c>
      <c r="X9" s="2" t="n">
        <v>1</v>
      </c>
      <c r="Y9" s="2" t="n">
        <v>83.3341217041016</v>
      </c>
    </row>
    <row r="10" customFormat="false" ht="12.75" hidden="false" customHeight="false" outlineLevel="0" collapsed="false">
      <c r="A10" s="2" t="s">
        <v>44</v>
      </c>
      <c r="B10" s="2" t="s">
        <v>39</v>
      </c>
      <c r="C10" s="2" t="s">
        <v>40</v>
      </c>
      <c r="D10" s="2" t="s">
        <v>41</v>
      </c>
      <c r="E10" s="2" t="s">
        <v>42</v>
      </c>
      <c r="F10" s="2" t="s">
        <v>43</v>
      </c>
      <c r="J10" s="2" t="n">
        <v>25.8375358581543</v>
      </c>
      <c r="K10" s="2" t="n">
        <v>25.8538246154785</v>
      </c>
      <c r="L10" s="2" t="n">
        <v>0.037327203899622</v>
      </c>
      <c r="S10" s="2" t="b">
        <f aca="false">TRUE()</f>
        <v>1</v>
      </c>
      <c r="T10" s="2" t="n">
        <v>0.690424984151667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83.1777191162109</v>
      </c>
    </row>
    <row r="11" customFormat="false" ht="12.75" hidden="false" customHeight="false" outlineLevel="0" collapsed="false">
      <c r="A11" s="2" t="s">
        <v>65</v>
      </c>
      <c r="B11" s="2" t="s">
        <v>45</v>
      </c>
      <c r="C11" s="2" t="s">
        <v>40</v>
      </c>
      <c r="D11" s="2" t="s">
        <v>41</v>
      </c>
      <c r="E11" s="2" t="s">
        <v>42</v>
      </c>
      <c r="F11" s="2" t="s">
        <v>43</v>
      </c>
      <c r="J11" s="2" t="n">
        <v>21.64577293396</v>
      </c>
      <c r="K11" s="2" t="n">
        <v>21.6465167999268</v>
      </c>
      <c r="L11" s="2" t="n">
        <v>0.0272907670587301</v>
      </c>
      <c r="S11" s="2" t="b">
        <f aca="false">TRUE()</f>
        <v>1</v>
      </c>
      <c r="T11" s="2" t="n">
        <v>0.690424984151667</v>
      </c>
      <c r="U11" s="2" t="b">
        <f aca="false">TRUE()</f>
        <v>1</v>
      </c>
      <c r="V11" s="2" t="n">
        <v>3</v>
      </c>
      <c r="W11" s="2" t="n">
        <v>15</v>
      </c>
      <c r="X11" s="2" t="n">
        <v>1</v>
      </c>
      <c r="Y11" s="2" t="n">
        <v>83.1777191162109</v>
      </c>
    </row>
    <row r="12" customFormat="false" ht="12.75" hidden="false" customHeight="false" outlineLevel="0" collapsed="false">
      <c r="A12" s="2" t="s">
        <v>66</v>
      </c>
      <c r="B12" s="2" t="s">
        <v>39</v>
      </c>
      <c r="C12" s="2" t="s">
        <v>40</v>
      </c>
      <c r="D12" s="2" t="s">
        <v>41</v>
      </c>
      <c r="E12" s="2" t="s">
        <v>42</v>
      </c>
      <c r="F12" s="2" t="s">
        <v>43</v>
      </c>
      <c r="J12" s="2" t="n">
        <v>25.8267269134522</v>
      </c>
      <c r="K12" s="2" t="n">
        <v>25.8538246154785</v>
      </c>
      <c r="L12" s="2" t="n">
        <v>0.037327203899622</v>
      </c>
      <c r="S12" s="2" t="b">
        <f aca="false">TRUE()</f>
        <v>1</v>
      </c>
      <c r="T12" s="2" t="n">
        <v>0.690424984151667</v>
      </c>
      <c r="U12" s="2" t="b">
        <f aca="false">TRUE()</f>
        <v>1</v>
      </c>
      <c r="V12" s="2" t="n">
        <v>3</v>
      </c>
      <c r="W12" s="2" t="n">
        <v>18</v>
      </c>
      <c r="X12" s="2" t="n">
        <v>1</v>
      </c>
      <c r="Y12" s="2" t="n">
        <v>83.1777191162109</v>
      </c>
    </row>
    <row r="13" customFormat="false" ht="12.75" hidden="false" customHeight="false" outlineLevel="0" collapsed="false">
      <c r="A13" s="2" t="s">
        <v>48</v>
      </c>
      <c r="B13" s="2" t="s">
        <v>45</v>
      </c>
      <c r="C13" s="2" t="s">
        <v>40</v>
      </c>
      <c r="D13" s="2" t="s">
        <v>41</v>
      </c>
      <c r="E13" s="2" t="s">
        <v>42</v>
      </c>
      <c r="F13" s="2" t="s">
        <v>43</v>
      </c>
      <c r="J13" s="2" t="n">
        <v>21.6721897125244</v>
      </c>
      <c r="K13" s="2" t="n">
        <v>21.6465167999268</v>
      </c>
      <c r="L13" s="2" t="n">
        <v>0.0272907670587301</v>
      </c>
      <c r="S13" s="2" t="b">
        <f aca="false">TRUE()</f>
        <v>1</v>
      </c>
      <c r="T13" s="2" t="n">
        <v>0.690424984151667</v>
      </c>
      <c r="U13" s="2" t="b">
        <f aca="false">TRUE()</f>
        <v>1</v>
      </c>
      <c r="V13" s="2" t="n">
        <v>3</v>
      </c>
      <c r="W13" s="2" t="n">
        <v>15</v>
      </c>
      <c r="X13" s="2" t="n">
        <v>1</v>
      </c>
      <c r="Y13" s="2" t="n">
        <v>83.3341217041016</v>
      </c>
    </row>
    <row r="14" customFormat="false" ht="12.75" hidden="false" customHeight="false" outlineLevel="0" collapsed="false">
      <c r="A14" s="2" t="s">
        <v>49</v>
      </c>
      <c r="B14" s="2" t="s">
        <v>39</v>
      </c>
      <c r="C14" s="2" t="s">
        <v>40</v>
      </c>
      <c r="D14" s="2" t="s">
        <v>41</v>
      </c>
      <c r="E14" s="2" t="s">
        <v>42</v>
      </c>
      <c r="F14" s="2" t="s">
        <v>43</v>
      </c>
      <c r="J14" s="2" t="n">
        <v>25.8449077606201</v>
      </c>
      <c r="K14" s="2" t="n">
        <v>25.8538246154785</v>
      </c>
      <c r="L14" s="2" t="n">
        <v>0.037327203899622</v>
      </c>
      <c r="S14" s="2" t="b">
        <f aca="false">TRUE()</f>
        <v>1</v>
      </c>
      <c r="T14" s="2" t="n">
        <v>0.690424984151667</v>
      </c>
      <c r="U14" s="2" t="b">
        <f aca="false">TRUE()</f>
        <v>1</v>
      </c>
      <c r="V14" s="2" t="n">
        <v>3</v>
      </c>
      <c r="W14" s="2" t="n">
        <v>16</v>
      </c>
      <c r="X14" s="2" t="n">
        <v>1</v>
      </c>
      <c r="Y14" s="2" t="n">
        <v>83.1777191162109</v>
      </c>
    </row>
    <row r="15" customFormat="false" ht="12.75" hidden="false" customHeight="false" outlineLevel="0" collapsed="false">
      <c r="A15" s="2" t="s">
        <v>149</v>
      </c>
      <c r="B15" s="2" t="s">
        <v>45</v>
      </c>
      <c r="C15" s="2" t="s">
        <v>40</v>
      </c>
      <c r="D15" s="2" t="s">
        <v>41</v>
      </c>
      <c r="E15" s="2" t="s">
        <v>42</v>
      </c>
      <c r="F15" s="2" t="s">
        <v>43</v>
      </c>
      <c r="J15" s="2" t="n">
        <v>21.6571998596191</v>
      </c>
      <c r="K15" s="2" t="n">
        <v>21.6465167999268</v>
      </c>
      <c r="L15" s="2" t="n">
        <v>0.0272907670587301</v>
      </c>
      <c r="S15" s="2" t="b">
        <f aca="false">TRUE()</f>
        <v>1</v>
      </c>
      <c r="T15" s="2" t="n">
        <v>0.690424984151667</v>
      </c>
      <c r="U15" s="2" t="b">
        <f aca="false">TRUE()</f>
        <v>1</v>
      </c>
      <c r="V15" s="2" t="n">
        <v>3</v>
      </c>
      <c r="W15" s="2" t="n">
        <v>15</v>
      </c>
      <c r="X15" s="2" t="n">
        <v>1</v>
      </c>
      <c r="Y15" s="2" t="n">
        <v>83.4905242919922</v>
      </c>
    </row>
    <row r="16" customFormat="false" ht="12.75" hidden="false" customHeight="false" outlineLevel="0" collapsed="false">
      <c r="A16" s="2" t="s">
        <v>150</v>
      </c>
      <c r="B16" s="2" t="s">
        <v>39</v>
      </c>
      <c r="C16" s="2" t="s">
        <v>40</v>
      </c>
      <c r="D16" s="2" t="s">
        <v>41</v>
      </c>
      <c r="E16" s="2" t="s">
        <v>42</v>
      </c>
      <c r="F16" s="2" t="s">
        <v>43</v>
      </c>
      <c r="J16" s="2" t="n">
        <v>25.79953956604</v>
      </c>
      <c r="K16" s="2" t="n">
        <v>25.8538246154785</v>
      </c>
      <c r="L16" s="2" t="n">
        <v>0.037327203899622</v>
      </c>
      <c r="S16" s="2" t="b">
        <f aca="false">TRUE()</f>
        <v>1</v>
      </c>
      <c r="T16" s="2" t="n">
        <v>0.690424984151667</v>
      </c>
      <c r="U16" s="2" t="b">
        <f aca="false">TRUE()</f>
        <v>1</v>
      </c>
      <c r="V16" s="2" t="n">
        <v>3</v>
      </c>
      <c r="W16" s="2" t="n">
        <v>16</v>
      </c>
      <c r="X16" s="2" t="n">
        <v>1</v>
      </c>
      <c r="Y16" s="2" t="n">
        <v>83.3341217041016</v>
      </c>
    </row>
    <row r="17" customFormat="false" ht="12.75" hidden="false" customHeight="false" outlineLevel="0" collapsed="false">
      <c r="A17" s="2" t="s">
        <v>90</v>
      </c>
      <c r="B17" s="2" t="s">
        <v>45</v>
      </c>
      <c r="C17" s="1" t="s">
        <v>40</v>
      </c>
      <c r="D17" s="2" t="s">
        <v>41</v>
      </c>
      <c r="E17" s="2" t="s">
        <v>42</v>
      </c>
      <c r="F17" s="2" t="s">
        <v>43</v>
      </c>
      <c r="J17" s="2" t="n">
        <v>21.6549701690674</v>
      </c>
      <c r="K17" s="2" t="n">
        <v>21.6465167999268</v>
      </c>
      <c r="L17" s="2" t="n">
        <v>0.0272907670587301</v>
      </c>
      <c r="S17" s="2" t="b">
        <f aca="false">TRUE()</f>
        <v>1</v>
      </c>
      <c r="T17" s="2" t="n">
        <v>0.690424984151667</v>
      </c>
      <c r="U17" s="2" t="b">
        <f aca="false">TRUE()</f>
        <v>1</v>
      </c>
      <c r="V17" s="2" t="n">
        <v>3</v>
      </c>
      <c r="W17" s="2" t="n">
        <v>15</v>
      </c>
      <c r="X17" s="2" t="n">
        <v>1</v>
      </c>
      <c r="Y17" s="2" t="n">
        <v>83.4905242919922</v>
      </c>
    </row>
    <row r="18" customFormat="false" ht="12.75" hidden="false" customHeight="false" outlineLevel="0" collapsed="false">
      <c r="A18" s="2" t="s">
        <v>91</v>
      </c>
      <c r="B18" s="2" t="s">
        <v>39</v>
      </c>
      <c r="C18" s="2" t="s">
        <v>40</v>
      </c>
      <c r="D18" s="2" t="s">
        <v>41</v>
      </c>
      <c r="E18" s="2" t="s">
        <v>42</v>
      </c>
      <c r="F18" s="2" t="s">
        <v>43</v>
      </c>
      <c r="J18" s="2" t="n">
        <v>25.839937210083</v>
      </c>
      <c r="K18" s="2" t="n">
        <v>25.8538246154785</v>
      </c>
      <c r="L18" s="2" t="n">
        <v>0.037327203899622</v>
      </c>
      <c r="S18" s="2" t="b">
        <f aca="false">TRUE()</f>
        <v>1</v>
      </c>
      <c r="T18" s="2" t="n">
        <v>0.690424984151667</v>
      </c>
      <c r="U18" s="2" t="b">
        <f aca="false">TRUE()</f>
        <v>1</v>
      </c>
      <c r="V18" s="2" t="n">
        <v>3</v>
      </c>
      <c r="W18" s="2" t="n">
        <v>16</v>
      </c>
      <c r="X18" s="2" t="n">
        <v>1</v>
      </c>
      <c r="Y18" s="2" t="n">
        <v>83.3341217041016</v>
      </c>
    </row>
    <row r="19" customFormat="false" ht="12.75" hidden="false" customHeight="false" outlineLevel="0" collapsed="false">
      <c r="A19" s="2" t="s">
        <v>111</v>
      </c>
      <c r="B19" s="2" t="s">
        <v>45</v>
      </c>
      <c r="C19" s="2" t="s">
        <v>40</v>
      </c>
      <c r="D19" s="2" t="s">
        <v>41</v>
      </c>
      <c r="E19" s="2" t="s">
        <v>42</v>
      </c>
      <c r="F19" s="2" t="s">
        <v>43</v>
      </c>
      <c r="J19" s="2" t="n">
        <v>21.676851272583</v>
      </c>
      <c r="K19" s="2" t="n">
        <v>21.6465167999268</v>
      </c>
      <c r="L19" s="2" t="n">
        <v>0.0272907670587301</v>
      </c>
      <c r="S19" s="2" t="b">
        <f aca="false">TRUE()</f>
        <v>1</v>
      </c>
      <c r="T19" s="2" t="n">
        <v>0.690424984151667</v>
      </c>
      <c r="U19" s="2" t="b">
        <f aca="false">TRUE()</f>
        <v>1</v>
      </c>
      <c r="V19" s="2" t="n">
        <v>3</v>
      </c>
      <c r="W19" s="2" t="n">
        <v>15</v>
      </c>
      <c r="X19" s="2" t="n">
        <v>1</v>
      </c>
      <c r="Y19" s="2" t="n">
        <v>83.4905242919922</v>
      </c>
    </row>
    <row r="20" customFormat="false" ht="12.75" hidden="false" customHeight="false" outlineLevel="0" collapsed="false">
      <c r="A20" s="2" t="s">
        <v>112</v>
      </c>
      <c r="B20" s="2" t="s">
        <v>39</v>
      </c>
      <c r="C20" s="2" t="s">
        <v>40</v>
      </c>
      <c r="D20" s="2" t="s">
        <v>41</v>
      </c>
      <c r="E20" s="2" t="s">
        <v>42</v>
      </c>
      <c r="F20" s="2" t="s">
        <v>43</v>
      </c>
      <c r="J20" s="2" t="n">
        <v>25.8829288482666</v>
      </c>
      <c r="K20" s="2" t="n">
        <v>25.8538246154785</v>
      </c>
      <c r="L20" s="2" t="n">
        <v>0.037327203899622</v>
      </c>
      <c r="S20" s="2" t="b">
        <f aca="false">TRUE()</f>
        <v>1</v>
      </c>
      <c r="T20" s="2" t="n">
        <v>0.690424984151667</v>
      </c>
      <c r="U20" s="2" t="b">
        <f aca="false">TRUE()</f>
        <v>1</v>
      </c>
      <c r="V20" s="2" t="n">
        <v>3</v>
      </c>
      <c r="W20" s="2" t="n">
        <v>16</v>
      </c>
      <c r="X20" s="2" t="n">
        <v>1</v>
      </c>
      <c r="Y20" s="2" t="n">
        <v>83.3341217041016</v>
      </c>
    </row>
    <row r="21" customFormat="false" ht="12.75" hidden="false" customHeight="false" outlineLevel="0" collapsed="false">
      <c r="A21" s="2" t="s">
        <v>151</v>
      </c>
      <c r="B21" s="2" t="s">
        <v>45</v>
      </c>
      <c r="C21" s="2" t="s">
        <v>40</v>
      </c>
      <c r="D21" s="2" t="s">
        <v>41</v>
      </c>
      <c r="E21" s="2" t="s">
        <v>42</v>
      </c>
      <c r="F21" s="2" t="s">
        <v>43</v>
      </c>
      <c r="J21" s="2" t="n">
        <v>21.6552467346191</v>
      </c>
      <c r="K21" s="2" t="n">
        <v>21.6465167999268</v>
      </c>
      <c r="L21" s="2" t="n">
        <v>0.0272907670587301</v>
      </c>
      <c r="S21" s="2" t="b">
        <f aca="false">TRUE()</f>
        <v>1</v>
      </c>
      <c r="T21" s="2" t="n">
        <v>0.690424984151667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 t="n">
        <v>83.4905242919922</v>
      </c>
    </row>
    <row r="22" customFormat="false" ht="12.75" hidden="false" customHeight="false" outlineLevel="0" collapsed="false">
      <c r="A22" s="2" t="s">
        <v>152</v>
      </c>
      <c r="B22" s="2" t="s">
        <v>39</v>
      </c>
      <c r="C22" s="2" t="s">
        <v>40</v>
      </c>
      <c r="D22" s="2" t="s">
        <v>41</v>
      </c>
      <c r="E22" s="2" t="s">
        <v>42</v>
      </c>
      <c r="F22" s="2" t="s">
        <v>43</v>
      </c>
      <c r="J22" s="2" t="n">
        <v>25.8471336364746</v>
      </c>
      <c r="K22" s="2" t="n">
        <v>25.8538246154785</v>
      </c>
      <c r="L22" s="2" t="n">
        <v>0.037327203899622</v>
      </c>
      <c r="S22" s="2" t="b">
        <f aca="false">TRUE()</f>
        <v>1</v>
      </c>
      <c r="T22" s="2" t="n">
        <v>0.690424984151667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83.3341217041016</v>
      </c>
    </row>
    <row r="23" customFormat="false" ht="12.75" hidden="false" customHeight="false" outlineLevel="0" collapsed="false">
      <c r="A23" s="2" t="s">
        <v>136</v>
      </c>
      <c r="B23" s="2" t="s">
        <v>45</v>
      </c>
      <c r="C23" s="2" t="s">
        <v>40</v>
      </c>
      <c r="D23" s="2" t="s">
        <v>41</v>
      </c>
      <c r="E23" s="2" t="s">
        <v>42</v>
      </c>
      <c r="F23" s="2" t="s">
        <v>43</v>
      </c>
      <c r="J23" s="2" t="n">
        <v>21.6063022613525</v>
      </c>
      <c r="K23" s="2" t="n">
        <v>21.6465167999268</v>
      </c>
      <c r="L23" s="2" t="n">
        <v>0.0272907670587301</v>
      </c>
      <c r="S23" s="2" t="b">
        <f aca="false">TRUE()</f>
        <v>1</v>
      </c>
      <c r="T23" s="2" t="n">
        <v>0.690424984151667</v>
      </c>
      <c r="U23" s="2" t="b">
        <f aca="false">TRUE()</f>
        <v>1</v>
      </c>
      <c r="V23" s="2" t="n">
        <v>3</v>
      </c>
      <c r="W23" s="2" t="n">
        <v>15</v>
      </c>
      <c r="X23" s="2" t="n">
        <v>1</v>
      </c>
      <c r="Y23" s="2" t="n">
        <v>83.3341217041016</v>
      </c>
    </row>
    <row r="24" customFormat="false" ht="12.75" hidden="false" customHeight="false" outlineLevel="0" collapsed="false">
      <c r="A24" s="2" t="s">
        <v>153</v>
      </c>
      <c r="B24" s="2" t="s">
        <v>39</v>
      </c>
      <c r="C24" s="2" t="s">
        <v>40</v>
      </c>
      <c r="D24" s="2" t="s">
        <v>41</v>
      </c>
      <c r="E24" s="2" t="s">
        <v>42</v>
      </c>
      <c r="F24" s="2" t="s">
        <v>43</v>
      </c>
      <c r="J24" s="2" t="n">
        <v>25.9276390075684</v>
      </c>
      <c r="K24" s="2" t="n">
        <v>25.8538246154785</v>
      </c>
      <c r="L24" s="2" t="n">
        <v>0.037327203899622</v>
      </c>
      <c r="S24" s="2" t="b">
        <f aca="false">TRUE()</f>
        <v>1</v>
      </c>
      <c r="T24" s="2" t="n">
        <v>0.690424984151667</v>
      </c>
      <c r="U24" s="2" t="b">
        <f aca="false">TRUE()</f>
        <v>1</v>
      </c>
      <c r="V24" s="2" t="n">
        <v>3</v>
      </c>
      <c r="W24" s="2" t="n">
        <v>16</v>
      </c>
      <c r="X24" s="2" t="n">
        <v>1</v>
      </c>
      <c r="Y24" s="2" t="n">
        <v>83.1777191162109</v>
      </c>
    </row>
    <row r="25" customFormat="false" ht="12.75" hidden="false" customHeight="false" outlineLevel="0" collapsed="false">
      <c r="A25" s="2" t="s">
        <v>139</v>
      </c>
      <c r="B25" s="2" t="s">
        <v>45</v>
      </c>
      <c r="C25" s="2" t="s">
        <v>40</v>
      </c>
      <c r="D25" s="2" t="s">
        <v>41</v>
      </c>
      <c r="E25" s="2" t="s">
        <v>42</v>
      </c>
      <c r="F25" s="2" t="s">
        <v>43</v>
      </c>
      <c r="J25" s="2" t="n">
        <v>21.5969638824463</v>
      </c>
      <c r="K25" s="2" t="n">
        <v>21.6465167999268</v>
      </c>
      <c r="L25" s="2" t="n">
        <v>0.0272907670587301</v>
      </c>
      <c r="S25" s="2" t="b">
        <f aca="false">TRUE()</f>
        <v>1</v>
      </c>
      <c r="T25" s="2" t="n">
        <v>0.690424984151667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 t="n">
        <v>83.1777191162109</v>
      </c>
    </row>
    <row r="26" customFormat="false" ht="12.75" hidden="false" customHeight="false" outlineLevel="0" collapsed="false">
      <c r="A26" s="2" t="s">
        <v>154</v>
      </c>
      <c r="B26" s="2" t="s">
        <v>39</v>
      </c>
      <c r="C26" s="2" t="s">
        <v>40</v>
      </c>
      <c r="D26" s="2" t="s">
        <v>41</v>
      </c>
      <c r="E26" s="2" t="s">
        <v>42</v>
      </c>
      <c r="F26" s="2" t="s">
        <v>43</v>
      </c>
      <c r="J26" s="2" t="n">
        <v>25.878059387207</v>
      </c>
      <c r="K26" s="2" t="n">
        <v>25.8538246154785</v>
      </c>
      <c r="L26" s="2" t="n">
        <v>0.037327203899622</v>
      </c>
      <c r="S26" s="2" t="b">
        <f aca="false">TRUE()</f>
        <v>1</v>
      </c>
      <c r="T26" s="2" t="n">
        <v>0.690424984151667</v>
      </c>
      <c r="U26" s="2" t="b">
        <f aca="false">TRUE()</f>
        <v>1</v>
      </c>
      <c r="V26" s="2" t="n">
        <v>3</v>
      </c>
      <c r="W26" s="2" t="n">
        <v>13</v>
      </c>
      <c r="X26" s="2" t="n">
        <v>1</v>
      </c>
      <c r="Y26" s="2" t="n">
        <v>83.1777191162109</v>
      </c>
    </row>
    <row r="27" customFormat="false" ht="12.75" hidden="false" customHeight="false" outlineLevel="0" collapsed="false">
      <c r="A27" s="2" t="s">
        <v>100</v>
      </c>
      <c r="B27" s="2" t="s">
        <v>45</v>
      </c>
      <c r="C27" s="1" t="s">
        <v>155</v>
      </c>
      <c r="D27" s="2" t="s">
        <v>41</v>
      </c>
      <c r="E27" s="2" t="s">
        <v>42</v>
      </c>
      <c r="F27" s="2" t="s">
        <v>43</v>
      </c>
      <c r="G27" s="2" t="n">
        <v>1.88229048252105</v>
      </c>
      <c r="H27" s="2" t="n">
        <v>1.71069943904877</v>
      </c>
      <c r="I27" s="2" t="n">
        <v>2.0710928440094</v>
      </c>
      <c r="J27" s="2" t="n">
        <v>30.9992694854736</v>
      </c>
      <c r="K27" s="2" t="n">
        <v>31.1705799102783</v>
      </c>
      <c r="L27" s="2" t="n">
        <v>0.193236842751503</v>
      </c>
      <c r="N27" s="2" t="n">
        <v>9.5240650177002</v>
      </c>
      <c r="O27" s="2" t="n">
        <v>0.0650514885783196</v>
      </c>
      <c r="R27" s="2" t="n">
        <v>-0.912489235401154</v>
      </c>
      <c r="S27" s="2" t="b">
        <f aca="false">TRUE()</f>
        <v>1</v>
      </c>
      <c r="T27" s="2" t="n">
        <v>0.675928149315027</v>
      </c>
      <c r="U27" s="2" t="b">
        <f aca="false">TRUE()</f>
        <v>1</v>
      </c>
      <c r="V27" s="2" t="n">
        <v>3</v>
      </c>
      <c r="W27" s="2" t="n">
        <v>24</v>
      </c>
      <c r="X27" s="2" t="n">
        <v>1</v>
      </c>
      <c r="Y27" s="2" t="n">
        <v>79.58056640625</v>
      </c>
    </row>
    <row r="28" customFormat="false" ht="12.75" hidden="false" customHeight="false" outlineLevel="0" collapsed="false">
      <c r="A28" s="2" t="s">
        <v>102</v>
      </c>
      <c r="B28" s="2" t="s">
        <v>39</v>
      </c>
      <c r="C28" s="2" t="s">
        <v>155</v>
      </c>
      <c r="D28" s="2" t="s">
        <v>41</v>
      </c>
      <c r="E28" s="2" t="s">
        <v>42</v>
      </c>
      <c r="F28" s="2" t="s">
        <v>43</v>
      </c>
      <c r="G28" s="2" t="n">
        <v>1</v>
      </c>
      <c r="H28" s="2" t="n">
        <v>0.737010478973389</v>
      </c>
      <c r="I28" s="2" t="n">
        <v>1.35683274269104</v>
      </c>
      <c r="J28" s="2" t="n">
        <v>35.9366874694824</v>
      </c>
      <c r="K28" s="2" t="n">
        <v>36.2903785705566</v>
      </c>
      <c r="L28" s="2" t="n">
        <v>0.399266988039017</v>
      </c>
      <c r="N28" s="2" t="n">
        <v>10.4365549087524</v>
      </c>
      <c r="O28" s="2" t="n">
        <v>0.200020864605904</v>
      </c>
      <c r="R28" s="2" t="n">
        <v>0</v>
      </c>
      <c r="S28" s="2" t="b">
        <f aca="false">TRUE()</f>
        <v>1</v>
      </c>
      <c r="T28" s="2" t="n">
        <v>0.675928149315027</v>
      </c>
      <c r="U28" s="2" t="b">
        <f aca="false">TRUE()</f>
        <v>1</v>
      </c>
      <c r="V28" s="2" t="n">
        <v>3</v>
      </c>
      <c r="W28" s="2" t="n">
        <v>27</v>
      </c>
      <c r="X28" s="2" t="n">
        <v>1</v>
      </c>
      <c r="Y28" s="2" t="n">
        <v>79.7369689941406</v>
      </c>
    </row>
    <row r="29" customFormat="false" ht="12.75" hidden="false" customHeight="false" outlineLevel="0" collapsed="false">
      <c r="A29" s="2" t="s">
        <v>103</v>
      </c>
      <c r="B29" s="2" t="s">
        <v>45</v>
      </c>
      <c r="C29" s="2" t="s">
        <v>155</v>
      </c>
      <c r="D29" s="2" t="s">
        <v>41</v>
      </c>
      <c r="E29" s="2" t="s">
        <v>42</v>
      </c>
      <c r="F29" s="2" t="s">
        <v>43</v>
      </c>
      <c r="G29" s="2" t="n">
        <v>1.88229048252106</v>
      </c>
      <c r="H29" s="2" t="n">
        <v>1.71069943904877</v>
      </c>
      <c r="I29" s="2" t="n">
        <v>2.0710928440094</v>
      </c>
      <c r="J29" s="2" t="n">
        <v>30.9895687103272</v>
      </c>
      <c r="K29" s="2" t="n">
        <v>31.1705799102783</v>
      </c>
      <c r="L29" s="2" t="n">
        <v>0.193236842751503</v>
      </c>
      <c r="N29" s="2" t="n">
        <v>9.5240650177002</v>
      </c>
      <c r="O29" s="2" t="n">
        <v>0.0650514885783196</v>
      </c>
      <c r="R29" s="2" t="n">
        <v>-0.912489235401154</v>
      </c>
      <c r="S29" s="2" t="b">
        <f aca="false">TRUE()</f>
        <v>1</v>
      </c>
      <c r="T29" s="2" t="n">
        <v>0.675928149315027</v>
      </c>
      <c r="U29" s="2" t="b">
        <f aca="false">TRUE()</f>
        <v>1</v>
      </c>
      <c r="V29" s="2" t="n">
        <v>3</v>
      </c>
      <c r="W29" s="2" t="n">
        <v>24</v>
      </c>
      <c r="X29" s="2" t="n">
        <v>1</v>
      </c>
      <c r="Y29" s="2" t="n">
        <v>79.8933639526367</v>
      </c>
    </row>
    <row r="30" customFormat="false" ht="12.75" hidden="false" customHeight="false" outlineLevel="0" collapsed="false">
      <c r="A30" s="2" t="s">
        <v>104</v>
      </c>
      <c r="B30" s="2" t="s">
        <v>39</v>
      </c>
      <c r="C30" s="2" t="s">
        <v>155</v>
      </c>
      <c r="D30" s="2" t="s">
        <v>41</v>
      </c>
      <c r="E30" s="2" t="s">
        <v>42</v>
      </c>
      <c r="F30" s="2" t="s">
        <v>43</v>
      </c>
      <c r="G30" s="2" t="n">
        <v>1</v>
      </c>
      <c r="H30" s="2" t="n">
        <v>0.737010478973389</v>
      </c>
      <c r="I30" s="2" t="n">
        <v>1.35683274269104</v>
      </c>
      <c r="J30" s="2" t="n">
        <v>36.6401634216309</v>
      </c>
      <c r="K30" s="2" t="n">
        <v>36.2903785705566</v>
      </c>
      <c r="L30" s="2" t="n">
        <v>0.399266988039017</v>
      </c>
      <c r="N30" s="2" t="n">
        <v>10.4365549087524</v>
      </c>
      <c r="O30" s="2" t="n">
        <v>0.200020864605904</v>
      </c>
      <c r="R30" s="2" t="n">
        <v>0</v>
      </c>
      <c r="S30" s="2" t="b">
        <f aca="false">TRUE()</f>
        <v>1</v>
      </c>
      <c r="T30" s="2" t="n">
        <v>0.675928149315027</v>
      </c>
      <c r="U30" s="2" t="b">
        <f aca="false">TRUE()</f>
        <v>1</v>
      </c>
      <c r="V30" s="2" t="n">
        <v>3</v>
      </c>
      <c r="W30" s="2" t="n">
        <v>28</v>
      </c>
      <c r="X30" s="2" t="n">
        <v>1</v>
      </c>
      <c r="Y30" s="2" t="n">
        <v>79.58056640625</v>
      </c>
    </row>
    <row r="31" customFormat="false" ht="12.75" hidden="false" customHeight="false" outlineLevel="0" collapsed="false">
      <c r="A31" s="2" t="s">
        <v>105</v>
      </c>
      <c r="B31" s="2" t="s">
        <v>45</v>
      </c>
      <c r="C31" s="2" t="s">
        <v>155</v>
      </c>
      <c r="D31" s="2" t="s">
        <v>41</v>
      </c>
      <c r="E31" s="2" t="s">
        <v>42</v>
      </c>
      <c r="F31" s="2" t="s">
        <v>43</v>
      </c>
      <c r="G31" s="2" t="n">
        <v>1.88229048252106</v>
      </c>
      <c r="H31" s="2" t="n">
        <v>1.71069943904877</v>
      </c>
      <c r="I31" s="2" t="n">
        <v>2.0710928440094</v>
      </c>
      <c r="J31" s="2" t="n">
        <v>31.4968299865723</v>
      </c>
      <c r="K31" s="2" t="n">
        <v>31.1705799102783</v>
      </c>
      <c r="L31" s="2" t="n">
        <v>0.193236842751503</v>
      </c>
      <c r="N31" s="2" t="n">
        <v>9.5240650177002</v>
      </c>
      <c r="O31" s="2" t="n">
        <v>0.0650514885783196</v>
      </c>
      <c r="R31" s="2" t="n">
        <v>-0.912489235401154</v>
      </c>
      <c r="S31" s="2" t="b">
        <f aca="false">TRUE()</f>
        <v>1</v>
      </c>
      <c r="T31" s="2" t="n">
        <v>0.675928149315027</v>
      </c>
      <c r="U31" s="2" t="b">
        <f aca="false">TRUE()</f>
        <v>1</v>
      </c>
      <c r="V31" s="2" t="n">
        <v>3</v>
      </c>
      <c r="W31" s="2" t="n">
        <v>25</v>
      </c>
      <c r="X31" s="2" t="n">
        <v>1</v>
      </c>
      <c r="Y31" s="2" t="n">
        <v>79.8933639526367</v>
      </c>
    </row>
    <row r="32" customFormat="false" ht="12.75" hidden="false" customHeight="false" outlineLevel="0" collapsed="false">
      <c r="A32" s="2" t="s">
        <v>106</v>
      </c>
      <c r="B32" s="2" t="s">
        <v>39</v>
      </c>
      <c r="C32" s="2" t="s">
        <v>155</v>
      </c>
      <c r="D32" s="2" t="s">
        <v>41</v>
      </c>
      <c r="E32" s="2" t="s">
        <v>42</v>
      </c>
      <c r="F32" s="2" t="s">
        <v>43</v>
      </c>
      <c r="G32" s="2" t="n">
        <v>1</v>
      </c>
      <c r="H32" s="2" t="n">
        <v>0.737010478973389</v>
      </c>
      <c r="I32" s="2" t="n">
        <v>1.35683274269104</v>
      </c>
      <c r="J32" s="2" t="n">
        <v>36.6320266723633</v>
      </c>
      <c r="K32" s="2" t="n">
        <v>36.2903785705566</v>
      </c>
      <c r="L32" s="2" t="n">
        <v>0.399266988039017</v>
      </c>
      <c r="N32" s="2" t="n">
        <v>10.4365549087524</v>
      </c>
      <c r="O32" s="2" t="n">
        <v>0.200020864605904</v>
      </c>
      <c r="R32" s="2" t="n">
        <v>0</v>
      </c>
      <c r="S32" s="2" t="b">
        <f aca="false">TRUE()</f>
        <v>1</v>
      </c>
      <c r="T32" s="2" t="n">
        <v>0.675928149315027</v>
      </c>
      <c r="U32" s="2" t="b">
        <f aca="false">TRUE()</f>
        <v>1</v>
      </c>
      <c r="V32" s="2" t="n">
        <v>3</v>
      </c>
      <c r="W32" s="2" t="n">
        <v>28</v>
      </c>
      <c r="X32" s="2" t="n">
        <v>1</v>
      </c>
      <c r="Y32" s="2" t="n">
        <v>79.58056640625</v>
      </c>
    </row>
    <row r="33" customFormat="false" ht="12.75" hidden="false" customHeight="false" outlineLevel="0" collapsed="false">
      <c r="A33" s="2" t="s">
        <v>52</v>
      </c>
      <c r="B33" s="2" t="s">
        <v>45</v>
      </c>
      <c r="C33" s="2" t="s">
        <v>155</v>
      </c>
      <c r="D33" s="2" t="s">
        <v>41</v>
      </c>
      <c r="E33" s="2" t="s">
        <v>42</v>
      </c>
      <c r="F33" s="2" t="s">
        <v>43</v>
      </c>
      <c r="G33" s="2" t="n">
        <v>1.88229048252106</v>
      </c>
      <c r="H33" s="2" t="n">
        <v>1.71069943904877</v>
      </c>
      <c r="I33" s="2" t="n">
        <v>2.0710928440094</v>
      </c>
      <c r="J33" s="2" t="n">
        <v>31.0929069519043</v>
      </c>
      <c r="K33" s="2" t="n">
        <v>31.1705799102783</v>
      </c>
      <c r="L33" s="2" t="n">
        <v>0.193236842751503</v>
      </c>
      <c r="N33" s="2" t="n">
        <v>9.5240650177002</v>
      </c>
      <c r="O33" s="2" t="n">
        <v>0.0650514885783196</v>
      </c>
      <c r="R33" s="2" t="n">
        <v>-0.912489235401154</v>
      </c>
      <c r="S33" s="2" t="b">
        <f aca="false">TRUE()</f>
        <v>1</v>
      </c>
      <c r="T33" s="2" t="n">
        <v>0.675928149315027</v>
      </c>
      <c r="U33" s="2" t="b">
        <f aca="false">TRUE()</f>
        <v>1</v>
      </c>
      <c r="V33" s="2" t="n">
        <v>3</v>
      </c>
      <c r="W33" s="2" t="n">
        <v>25</v>
      </c>
      <c r="X33" s="2" t="n">
        <v>1</v>
      </c>
      <c r="Y33" s="2" t="n">
        <v>79.7369689941406</v>
      </c>
    </row>
    <row r="34" customFormat="false" ht="12.75" hidden="false" customHeight="false" outlineLevel="0" collapsed="false">
      <c r="A34" s="2" t="s">
        <v>53</v>
      </c>
      <c r="B34" s="2" t="s">
        <v>39</v>
      </c>
      <c r="C34" s="2" t="s">
        <v>155</v>
      </c>
      <c r="D34" s="2" t="s">
        <v>41</v>
      </c>
      <c r="E34" s="2" t="s">
        <v>42</v>
      </c>
      <c r="F34" s="2" t="s">
        <v>43</v>
      </c>
      <c r="G34" s="2" t="n">
        <v>1</v>
      </c>
      <c r="H34" s="2" t="n">
        <v>0.737010478973389</v>
      </c>
      <c r="I34" s="2" t="n">
        <v>1.35683274269104</v>
      </c>
      <c r="J34" s="2" t="n">
        <v>36.6401634216309</v>
      </c>
      <c r="K34" s="2" t="n">
        <v>36.2903785705566</v>
      </c>
      <c r="L34" s="2" t="n">
        <v>0.399266988039017</v>
      </c>
      <c r="N34" s="2" t="n">
        <v>10.4365549087524</v>
      </c>
      <c r="O34" s="2" t="n">
        <v>0.200020864605904</v>
      </c>
      <c r="R34" s="2" t="n">
        <v>0</v>
      </c>
      <c r="S34" s="2" t="b">
        <f aca="false">TRUE()</f>
        <v>1</v>
      </c>
      <c r="T34" s="2" t="n">
        <v>0.675928149315027</v>
      </c>
      <c r="U34" s="2" t="b">
        <f aca="false">TRUE()</f>
        <v>1</v>
      </c>
      <c r="V34" s="2" t="n">
        <v>3</v>
      </c>
      <c r="W34" s="2" t="n">
        <v>28</v>
      </c>
      <c r="X34" s="2" t="n">
        <v>1</v>
      </c>
      <c r="Y34" s="2" t="n">
        <v>79.58056640625</v>
      </c>
    </row>
    <row r="35" customFormat="false" ht="12.75" hidden="false" customHeight="false" outlineLevel="0" collapsed="false">
      <c r="A35" s="2" t="s">
        <v>107</v>
      </c>
      <c r="B35" s="2" t="s">
        <v>45</v>
      </c>
      <c r="C35" s="2" t="s">
        <v>155</v>
      </c>
      <c r="D35" s="2" t="s">
        <v>41</v>
      </c>
      <c r="E35" s="2" t="s">
        <v>42</v>
      </c>
      <c r="F35" s="2" t="s">
        <v>43</v>
      </c>
      <c r="G35" s="2" t="n">
        <v>1.88229048252106</v>
      </c>
      <c r="H35" s="2" t="n">
        <v>1.71069943904877</v>
      </c>
      <c r="I35" s="2" t="n">
        <v>2.0710928440094</v>
      </c>
      <c r="J35" s="2" t="n">
        <v>31.0021381378174</v>
      </c>
      <c r="K35" s="2" t="n">
        <v>31.1705799102783</v>
      </c>
      <c r="L35" s="2" t="n">
        <v>0.193236842751503</v>
      </c>
      <c r="N35" s="2" t="n">
        <v>9.5240650177002</v>
      </c>
      <c r="O35" s="2" t="n">
        <v>0.0650514885783196</v>
      </c>
      <c r="R35" s="2" t="n">
        <v>-0.912489235401154</v>
      </c>
      <c r="S35" s="2" t="b">
        <f aca="false">TRUE()</f>
        <v>1</v>
      </c>
      <c r="T35" s="2" t="n">
        <v>0.675928149315027</v>
      </c>
      <c r="U35" s="2" t="b">
        <f aca="false">TRUE()</f>
        <v>1</v>
      </c>
      <c r="V35" s="2" t="n">
        <v>3</v>
      </c>
      <c r="W35" s="2" t="n">
        <v>24</v>
      </c>
      <c r="X35" s="2" t="n">
        <v>1</v>
      </c>
      <c r="Y35" s="2" t="n">
        <v>80.0497589111328</v>
      </c>
    </row>
    <row r="36" customFormat="false" ht="12.75" hidden="false" customHeight="false" outlineLevel="0" collapsed="false">
      <c r="A36" s="2" t="s">
        <v>108</v>
      </c>
      <c r="B36" s="2" t="s">
        <v>39</v>
      </c>
      <c r="C36" s="2" t="s">
        <v>155</v>
      </c>
      <c r="D36" s="2" t="s">
        <v>41</v>
      </c>
      <c r="E36" s="2" t="s">
        <v>42</v>
      </c>
      <c r="F36" s="2" t="s">
        <v>43</v>
      </c>
      <c r="G36" s="2" t="n">
        <v>1</v>
      </c>
      <c r="H36" s="2" t="n">
        <v>0.737010478973389</v>
      </c>
      <c r="I36" s="2" t="n">
        <v>1.35683274269104</v>
      </c>
      <c r="J36" s="2" t="n">
        <v>35.9366874694824</v>
      </c>
      <c r="K36" s="2" t="n">
        <v>36.2903785705566</v>
      </c>
      <c r="L36" s="2" t="n">
        <v>0.399266988039017</v>
      </c>
      <c r="N36" s="2" t="n">
        <v>10.4365549087524</v>
      </c>
      <c r="O36" s="2" t="n">
        <v>0.200020864605904</v>
      </c>
      <c r="R36" s="2" t="n">
        <v>0</v>
      </c>
      <c r="S36" s="2" t="b">
        <f aca="false">TRUE()</f>
        <v>1</v>
      </c>
      <c r="T36" s="2" t="n">
        <v>0.675928149315027</v>
      </c>
      <c r="U36" s="2" t="b">
        <f aca="false">TRUE()</f>
        <v>1</v>
      </c>
      <c r="V36" s="2" t="n">
        <v>3</v>
      </c>
      <c r="W36" s="2" t="n">
        <v>27</v>
      </c>
      <c r="X36" s="2" t="n">
        <v>1</v>
      </c>
      <c r="Y36" s="2" t="n">
        <v>79.7369689941406</v>
      </c>
    </row>
    <row r="37" customFormat="false" ht="12.75" hidden="false" customHeight="false" outlineLevel="0" collapsed="false">
      <c r="A37" s="2" t="s">
        <v>109</v>
      </c>
      <c r="B37" s="2" t="s">
        <v>45</v>
      </c>
      <c r="C37" s="2" t="s">
        <v>155</v>
      </c>
      <c r="D37" s="2" t="s">
        <v>41</v>
      </c>
      <c r="E37" s="2" t="s">
        <v>42</v>
      </c>
      <c r="F37" s="2" t="s">
        <v>43</v>
      </c>
      <c r="G37" s="2" t="n">
        <v>1.88229048252106</v>
      </c>
      <c r="H37" s="2" t="n">
        <v>1.71069943904877</v>
      </c>
      <c r="I37" s="2" t="n">
        <v>2.0710928440094</v>
      </c>
      <c r="J37" s="2" t="n">
        <v>31.2956943511963</v>
      </c>
      <c r="K37" s="2" t="n">
        <v>31.1705799102783</v>
      </c>
      <c r="L37" s="2" t="n">
        <v>0.193236842751503</v>
      </c>
      <c r="N37" s="2" t="n">
        <v>9.5240650177002</v>
      </c>
      <c r="O37" s="2" t="n">
        <v>0.0650514885783196</v>
      </c>
      <c r="R37" s="2" t="n">
        <v>-0.912489235401154</v>
      </c>
      <c r="S37" s="2" t="b">
        <f aca="false">TRUE()</f>
        <v>1</v>
      </c>
      <c r="T37" s="2" t="n">
        <v>0.675928149315027</v>
      </c>
      <c r="U37" s="2" t="b">
        <f aca="false">TRUE()</f>
        <v>1</v>
      </c>
      <c r="V37" s="2" t="n">
        <v>3</v>
      </c>
      <c r="W37" s="2" t="n">
        <v>25</v>
      </c>
      <c r="X37" s="2" t="n">
        <v>1</v>
      </c>
      <c r="Y37" s="2" t="n">
        <v>80.0497589111328</v>
      </c>
    </row>
    <row r="38" customFormat="false" ht="12.75" hidden="false" customHeight="false" outlineLevel="0" collapsed="false">
      <c r="A38" s="2" t="s">
        <v>110</v>
      </c>
      <c r="B38" s="2" t="s">
        <v>39</v>
      </c>
      <c r="C38" s="2" t="s">
        <v>155</v>
      </c>
      <c r="D38" s="2" t="s">
        <v>41</v>
      </c>
      <c r="E38" s="2" t="s">
        <v>42</v>
      </c>
      <c r="F38" s="2" t="s">
        <v>43</v>
      </c>
      <c r="G38" s="2" t="n">
        <v>1</v>
      </c>
      <c r="H38" s="2" t="n">
        <v>0.737010478973389</v>
      </c>
      <c r="I38" s="2" t="n">
        <v>1.35683274269104</v>
      </c>
      <c r="J38" s="2" t="n">
        <v>35.9526329040527</v>
      </c>
      <c r="K38" s="2" t="n">
        <v>36.2903785705566</v>
      </c>
      <c r="L38" s="2" t="n">
        <v>0.399266988039017</v>
      </c>
      <c r="N38" s="2" t="n">
        <v>10.4365549087524</v>
      </c>
      <c r="O38" s="2" t="n">
        <v>0.200020864605904</v>
      </c>
      <c r="R38" s="2" t="n">
        <v>0</v>
      </c>
      <c r="S38" s="2" t="b">
        <f aca="false">TRUE()</f>
        <v>1</v>
      </c>
      <c r="T38" s="2" t="n">
        <v>0.675928149315027</v>
      </c>
      <c r="U38" s="2" t="b">
        <f aca="false">TRUE()</f>
        <v>1</v>
      </c>
      <c r="V38" s="2" t="n">
        <v>3</v>
      </c>
      <c r="W38" s="2" t="n">
        <v>24</v>
      </c>
      <c r="X38" s="2" t="n">
        <v>1</v>
      </c>
      <c r="Y38" s="2" t="n">
        <v>79.58056640625</v>
      </c>
    </row>
    <row r="39" customFormat="false" ht="12.75" hidden="false" customHeight="false" outlineLevel="0" collapsed="false">
      <c r="A39" s="2" t="s">
        <v>113</v>
      </c>
      <c r="B39" s="2" t="s">
        <v>45</v>
      </c>
      <c r="C39" s="2" t="s">
        <v>155</v>
      </c>
      <c r="D39" s="2" t="s">
        <v>41</v>
      </c>
      <c r="E39" s="2" t="s">
        <v>42</v>
      </c>
      <c r="F39" s="2" t="s">
        <v>43</v>
      </c>
      <c r="G39" s="2" t="n">
        <v>1.88229048252106</v>
      </c>
      <c r="H39" s="2" t="n">
        <v>1.71069943904877</v>
      </c>
      <c r="I39" s="2" t="n">
        <v>2.0710928440094</v>
      </c>
      <c r="J39" s="2" t="n">
        <v>31.0076961517334</v>
      </c>
      <c r="K39" s="2" t="n">
        <v>31.1705799102783</v>
      </c>
      <c r="L39" s="2" t="n">
        <v>0.193236842751503</v>
      </c>
      <c r="N39" s="2" t="n">
        <v>9.5240650177002</v>
      </c>
      <c r="O39" s="2" t="n">
        <v>0.0650514885783196</v>
      </c>
      <c r="R39" s="2" t="n">
        <v>-0.912489235401154</v>
      </c>
      <c r="S39" s="2" t="b">
        <f aca="false">TRUE()</f>
        <v>1</v>
      </c>
      <c r="T39" s="2" t="n">
        <v>0.675928149315027</v>
      </c>
      <c r="U39" s="2" t="b">
        <f aca="false">TRUE()</f>
        <v>1</v>
      </c>
      <c r="V39" s="2" t="n">
        <v>3</v>
      </c>
      <c r="W39" s="2" t="n">
        <v>24</v>
      </c>
      <c r="X39" s="2" t="n">
        <v>1</v>
      </c>
      <c r="Y39" s="2" t="n">
        <v>80.0497589111328</v>
      </c>
    </row>
    <row r="40" customFormat="false" ht="12.75" hidden="false" customHeight="false" outlineLevel="0" collapsed="false">
      <c r="A40" s="2" t="s">
        <v>114</v>
      </c>
      <c r="B40" s="2" t="s">
        <v>39</v>
      </c>
      <c r="C40" s="2" t="s">
        <v>155</v>
      </c>
      <c r="D40" s="2" t="s">
        <v>41</v>
      </c>
      <c r="E40" s="2" t="s">
        <v>42</v>
      </c>
      <c r="F40" s="2" t="s">
        <v>43</v>
      </c>
      <c r="G40" s="2" t="n">
        <v>1</v>
      </c>
      <c r="H40" s="2" t="n">
        <v>0.737010478973389</v>
      </c>
      <c r="I40" s="2" t="n">
        <v>1.35683274269104</v>
      </c>
      <c r="J40" s="2" t="n">
        <v>36.6320266723633</v>
      </c>
      <c r="K40" s="2" t="n">
        <v>36.2903785705566</v>
      </c>
      <c r="L40" s="2" t="n">
        <v>0.399266988039017</v>
      </c>
      <c r="N40" s="2" t="n">
        <v>10.4365549087524</v>
      </c>
      <c r="O40" s="2" t="n">
        <v>0.200020864605904</v>
      </c>
      <c r="R40" s="2" t="n">
        <v>0</v>
      </c>
      <c r="S40" s="2" t="b">
        <f aca="false">TRUE()</f>
        <v>1</v>
      </c>
      <c r="T40" s="2" t="n">
        <v>0.675928149315027</v>
      </c>
      <c r="U40" s="2" t="b">
        <f aca="false">TRUE()</f>
        <v>1</v>
      </c>
      <c r="V40" s="2" t="n">
        <v>3</v>
      </c>
      <c r="W40" s="2" t="n">
        <v>28</v>
      </c>
      <c r="X40" s="2" t="n">
        <v>1</v>
      </c>
      <c r="Y40" s="2" t="n">
        <v>79.58056640625</v>
      </c>
    </row>
    <row r="41" customFormat="false" ht="12.75" hidden="false" customHeight="false" outlineLevel="0" collapsed="false">
      <c r="A41" s="2" t="s">
        <v>115</v>
      </c>
      <c r="B41" s="2" t="s">
        <v>45</v>
      </c>
      <c r="C41" s="2" t="s">
        <v>155</v>
      </c>
      <c r="D41" s="2" t="s">
        <v>41</v>
      </c>
      <c r="E41" s="2" t="s">
        <v>42</v>
      </c>
      <c r="F41" s="2" t="s">
        <v>43</v>
      </c>
      <c r="G41" s="2" t="n">
        <v>1.88229048252106</v>
      </c>
      <c r="H41" s="2" t="n">
        <v>1.71069943904877</v>
      </c>
      <c r="I41" s="2" t="n">
        <v>2.0710928440094</v>
      </c>
      <c r="J41" s="2" t="n">
        <v>31.3782043457031</v>
      </c>
      <c r="K41" s="2" t="n">
        <v>31.1705799102783</v>
      </c>
      <c r="L41" s="2" t="n">
        <v>0.193236842751503</v>
      </c>
      <c r="N41" s="2" t="n">
        <v>9.5240650177002</v>
      </c>
      <c r="O41" s="2" t="n">
        <v>0.0650514885783196</v>
      </c>
      <c r="R41" s="2" t="n">
        <v>-0.912489235401154</v>
      </c>
      <c r="S41" s="2" t="b">
        <f aca="false">TRUE()</f>
        <v>1</v>
      </c>
      <c r="T41" s="2" t="n">
        <v>0.675928149315027</v>
      </c>
      <c r="U41" s="2" t="b">
        <f aca="false">TRUE()</f>
        <v>1</v>
      </c>
      <c r="V41" s="2" t="n">
        <v>3</v>
      </c>
      <c r="W41" s="2" t="n">
        <v>25</v>
      </c>
      <c r="X41" s="2" t="n">
        <v>1</v>
      </c>
      <c r="Y41" s="2" t="n">
        <v>79.8933639526367</v>
      </c>
    </row>
    <row r="42" customFormat="false" ht="12.75" hidden="false" customHeight="false" outlineLevel="0" collapsed="false">
      <c r="A42" s="2" t="s">
        <v>116</v>
      </c>
      <c r="B42" s="2" t="s">
        <v>39</v>
      </c>
      <c r="C42" s="2" t="s">
        <v>155</v>
      </c>
      <c r="D42" s="2" t="s">
        <v>41</v>
      </c>
      <c r="E42" s="2" t="s">
        <v>42</v>
      </c>
      <c r="F42" s="2" t="s">
        <v>43</v>
      </c>
      <c r="G42" s="2" t="n">
        <v>1</v>
      </c>
      <c r="H42" s="2" t="n">
        <v>0.737010478973389</v>
      </c>
      <c r="I42" s="2" t="n">
        <v>1.35683274269104</v>
      </c>
      <c r="J42" s="2" t="n">
        <v>35.9526329040527</v>
      </c>
      <c r="K42" s="2" t="n">
        <v>36.2903785705566</v>
      </c>
      <c r="L42" s="2" t="n">
        <v>0.399266988039017</v>
      </c>
      <c r="N42" s="2" t="n">
        <v>10.4365549087524</v>
      </c>
      <c r="O42" s="2" t="n">
        <v>0.200020864605904</v>
      </c>
      <c r="R42" s="2" t="n">
        <v>0</v>
      </c>
      <c r="S42" s="2" t="b">
        <f aca="false">TRUE()</f>
        <v>1</v>
      </c>
      <c r="T42" s="2" t="n">
        <v>0.675928149315027</v>
      </c>
      <c r="U42" s="2" t="b">
        <f aca="false">TRUE()</f>
        <v>1</v>
      </c>
      <c r="V42" s="2" t="n">
        <v>3</v>
      </c>
      <c r="W42" s="2" t="n">
        <v>24</v>
      </c>
      <c r="X42" s="2" t="n">
        <v>1</v>
      </c>
      <c r="Y42" s="2" t="n">
        <v>79.58056640625</v>
      </c>
    </row>
    <row r="43" customFormat="false" ht="12.75" hidden="false" customHeight="false" outlineLevel="0" collapsed="false">
      <c r="A43" s="2" t="s">
        <v>117</v>
      </c>
      <c r="B43" s="2" t="s">
        <v>45</v>
      </c>
      <c r="C43" s="2" t="s">
        <v>155</v>
      </c>
      <c r="D43" s="2" t="s">
        <v>41</v>
      </c>
      <c r="E43" s="2" t="s">
        <v>42</v>
      </c>
      <c r="F43" s="2" t="s">
        <v>43</v>
      </c>
      <c r="G43" s="2" t="n">
        <v>1.88229048252106</v>
      </c>
      <c r="H43" s="2" t="n">
        <v>1.71069943904877</v>
      </c>
      <c r="I43" s="2" t="n">
        <v>2.0710928440094</v>
      </c>
      <c r="J43" s="2" t="n">
        <v>31.2729225158691</v>
      </c>
      <c r="K43" s="2" t="n">
        <v>31.1705799102783</v>
      </c>
      <c r="L43" s="2" t="n">
        <v>0.193236842751503</v>
      </c>
      <c r="N43" s="2" t="n">
        <v>9.5240650177002</v>
      </c>
      <c r="O43" s="2" t="n">
        <v>0.0650514885783196</v>
      </c>
      <c r="R43" s="2" t="n">
        <v>-0.912489235401154</v>
      </c>
      <c r="S43" s="2" t="b">
        <f aca="false">TRUE()</f>
        <v>1</v>
      </c>
      <c r="T43" s="2" t="n">
        <v>0.675928149315027</v>
      </c>
      <c r="U43" s="2" t="b">
        <f aca="false">TRUE()</f>
        <v>1</v>
      </c>
      <c r="V43" s="2" t="n">
        <v>3</v>
      </c>
      <c r="W43" s="2" t="n">
        <v>25</v>
      </c>
      <c r="X43" s="2" t="n">
        <v>1</v>
      </c>
      <c r="Y43" s="2" t="n">
        <v>79.58056640625</v>
      </c>
    </row>
    <row r="44" customFormat="false" ht="12.75" hidden="false" customHeight="false" outlineLevel="0" collapsed="false">
      <c r="A44" s="2" t="s">
        <v>118</v>
      </c>
      <c r="B44" s="2" t="s">
        <v>39</v>
      </c>
      <c r="C44" s="1" t="s">
        <v>155</v>
      </c>
      <c r="D44" s="2" t="s">
        <v>41</v>
      </c>
      <c r="E44" s="2" t="s">
        <v>42</v>
      </c>
      <c r="F44" s="2" t="s">
        <v>43</v>
      </c>
      <c r="G44" s="2" t="n">
        <v>1</v>
      </c>
      <c r="H44" s="2" t="n">
        <v>0.737010478973389</v>
      </c>
      <c r="I44" s="2" t="n">
        <v>1.35683274269104</v>
      </c>
      <c r="J44" s="2" t="n">
        <v>35.9366874694824</v>
      </c>
      <c r="K44" s="2" t="n">
        <v>36.2903785705566</v>
      </c>
      <c r="L44" s="2" t="n">
        <v>0.399266988039017</v>
      </c>
      <c r="N44" s="2" t="n">
        <v>10.4365549087524</v>
      </c>
      <c r="O44" s="2" t="n">
        <v>0.200020864605904</v>
      </c>
      <c r="R44" s="2" t="n">
        <v>0</v>
      </c>
      <c r="S44" s="2" t="b">
        <f aca="false">TRUE()</f>
        <v>1</v>
      </c>
      <c r="T44" s="2" t="n">
        <v>0.675928149315027</v>
      </c>
      <c r="U44" s="2" t="b">
        <f aca="false">TRUE()</f>
        <v>1</v>
      </c>
      <c r="V44" s="2" t="n">
        <v>3</v>
      </c>
      <c r="W44" s="2" t="n">
        <v>27</v>
      </c>
      <c r="X44" s="2" t="n">
        <v>1</v>
      </c>
      <c r="Y44" s="2" t="n">
        <v>79.7369689941406</v>
      </c>
    </row>
    <row r="46" customFormat="false" ht="12.75" hidden="false" customHeight="false" outlineLevel="0" collapsed="false">
      <c r="A46" s="2" t="s">
        <v>119</v>
      </c>
      <c r="B46" s="2" t="s">
        <v>120</v>
      </c>
    </row>
    <row r="47" customFormat="false" ht="12.75" hidden="false" customHeight="false" outlineLevel="0" collapsed="false">
      <c r="A47" s="2" t="s">
        <v>121</v>
      </c>
      <c r="B47" s="2" t="s">
        <v>40</v>
      </c>
    </row>
    <row r="48" customFormat="false" ht="12.75" hidden="false" customHeight="false" outlineLevel="0" collapsed="false">
      <c r="A48" s="2" t="s">
        <v>122</v>
      </c>
      <c r="B48" s="2" t="s">
        <v>123</v>
      </c>
    </row>
    <row r="49" customFormat="false" ht="12.75" hidden="false" customHeight="false" outlineLevel="0" collapsed="false">
      <c r="A49" s="2" t="s">
        <v>124</v>
      </c>
      <c r="B49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7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F73" activeCellId="0" sqref="F7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</row>
    <row r="4" customFormat="false" ht="12.75" hidden="false" customHeight="false" outlineLevel="0" collapsed="false">
      <c r="A4" s="2" t="s">
        <v>5</v>
      </c>
      <c r="B4" s="2" t="s">
        <v>12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21</v>
      </c>
      <c r="M8" s="2" t="s">
        <v>22</v>
      </c>
      <c r="N8" s="2" t="s">
        <v>23</v>
      </c>
      <c r="O8" s="2" t="s">
        <v>24</v>
      </c>
      <c r="P8" s="2" t="s">
        <v>25</v>
      </c>
      <c r="Q8" s="2" t="s">
        <v>26</v>
      </c>
      <c r="R8" s="2" t="s">
        <v>27</v>
      </c>
      <c r="S8" s="2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  <c r="AC8" s="2" t="s">
        <v>126</v>
      </c>
    </row>
    <row r="9" customFormat="false" ht="12.75" hidden="false" customHeight="false" outlineLevel="0" collapsed="false">
      <c r="A9" s="2" t="s">
        <v>38</v>
      </c>
      <c r="B9" s="2" t="s">
        <v>45</v>
      </c>
      <c r="C9" s="2" t="s">
        <v>40</v>
      </c>
      <c r="D9" s="2" t="s">
        <v>41</v>
      </c>
      <c r="E9" s="2" t="s">
        <v>42</v>
      </c>
      <c r="F9" s="2" t="s">
        <v>43</v>
      </c>
      <c r="J9" s="2" t="n">
        <v>24.9106388092041</v>
      </c>
      <c r="K9" s="2" t="n">
        <v>24.8794231414795</v>
      </c>
      <c r="L9" s="2" t="n">
        <v>0.0562235862016678</v>
      </c>
      <c r="S9" s="2" t="b">
        <f aca="false">TRUE()</f>
        <v>1</v>
      </c>
      <c r="T9" s="2" t="n">
        <v>0.515298409121377</v>
      </c>
      <c r="U9" s="2" t="b">
        <f aca="false">TRUE()</f>
        <v>1</v>
      </c>
      <c r="V9" s="2" t="n">
        <v>3</v>
      </c>
      <c r="W9" s="2" t="n">
        <v>15</v>
      </c>
      <c r="X9" s="2" t="n">
        <v>1</v>
      </c>
      <c r="Y9" s="2" t="n">
        <v>83.039436340332</v>
      </c>
      <c r="AC9" s="2" t="s">
        <v>128</v>
      </c>
    </row>
    <row r="10" customFormat="false" ht="12.75" hidden="false" customHeight="false" outlineLevel="0" collapsed="false">
      <c r="A10" s="2" t="s">
        <v>44</v>
      </c>
      <c r="B10" s="2" t="s">
        <v>39</v>
      </c>
      <c r="C10" s="2" t="s">
        <v>40</v>
      </c>
      <c r="D10" s="2" t="s">
        <v>41</v>
      </c>
      <c r="E10" s="2" t="s">
        <v>42</v>
      </c>
      <c r="F10" s="2" t="s">
        <v>43</v>
      </c>
      <c r="J10" s="2" t="n">
        <v>21.254020690918</v>
      </c>
      <c r="K10" s="2" t="n">
        <v>21.2443332672119</v>
      </c>
      <c r="L10" s="2" t="n">
        <v>0.0617838762700558</v>
      </c>
      <c r="S10" s="2" t="b">
        <f aca="false">TRUE()</f>
        <v>1</v>
      </c>
      <c r="T10" s="2" t="n">
        <v>0.515298409121377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83.1924896240234</v>
      </c>
      <c r="AC10" s="2" t="s">
        <v>128</v>
      </c>
    </row>
    <row r="11" customFormat="false" ht="12.75" hidden="false" customHeight="false" outlineLevel="0" collapsed="false">
      <c r="A11" s="2" t="s">
        <v>65</v>
      </c>
      <c r="B11" s="2" t="s">
        <v>45</v>
      </c>
      <c r="C11" s="2" t="s">
        <v>40</v>
      </c>
      <c r="D11" s="2" t="s">
        <v>41</v>
      </c>
      <c r="E11" s="2" t="s">
        <v>42</v>
      </c>
      <c r="F11" s="2" t="s">
        <v>43</v>
      </c>
      <c r="J11" s="2" t="n">
        <v>24.909839630127</v>
      </c>
      <c r="K11" s="2" t="n">
        <v>24.8794231414795</v>
      </c>
      <c r="L11" s="2" t="n">
        <v>0.0562235862016678</v>
      </c>
      <c r="S11" s="2" t="b">
        <f aca="false">TRUE()</f>
        <v>1</v>
      </c>
      <c r="T11" s="2" t="n">
        <v>0.515298409121377</v>
      </c>
      <c r="U11" s="2" t="b">
        <f aca="false">TRUE()</f>
        <v>1</v>
      </c>
      <c r="V11" s="2" t="n">
        <v>3</v>
      </c>
      <c r="W11" s="2" t="n">
        <v>16</v>
      </c>
      <c r="X11" s="2" t="n">
        <v>1</v>
      </c>
      <c r="Y11" s="2" t="n">
        <v>83.1924896240234</v>
      </c>
      <c r="AC11" s="2" t="s">
        <v>128</v>
      </c>
    </row>
    <row r="12" customFormat="false" ht="12.75" hidden="false" customHeight="false" outlineLevel="0" collapsed="false">
      <c r="A12" s="2" t="s">
        <v>66</v>
      </c>
      <c r="B12" s="2" t="s">
        <v>39</v>
      </c>
      <c r="C12" s="2" t="s">
        <v>40</v>
      </c>
      <c r="D12" s="2" t="s">
        <v>41</v>
      </c>
      <c r="E12" s="2" t="s">
        <v>42</v>
      </c>
      <c r="F12" s="2" t="s">
        <v>43</v>
      </c>
      <c r="J12" s="2" t="n">
        <v>21.3735504150391</v>
      </c>
      <c r="K12" s="2" t="n">
        <v>21.2443332672119</v>
      </c>
      <c r="L12" s="2" t="n">
        <v>0.0617838762700558</v>
      </c>
      <c r="S12" s="2" t="b">
        <f aca="false">TRUE()</f>
        <v>1</v>
      </c>
      <c r="T12" s="2" t="n">
        <v>0.515298409121377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 t="n">
        <v>83.3455352783203</v>
      </c>
      <c r="AC12" s="2" t="s">
        <v>128</v>
      </c>
    </row>
    <row r="13" customFormat="false" ht="12.75" hidden="false" customHeight="false" outlineLevel="0" collapsed="false">
      <c r="A13" s="2" t="s">
        <v>46</v>
      </c>
      <c r="B13" s="2" t="s">
        <v>45</v>
      </c>
      <c r="C13" s="2" t="s">
        <v>40</v>
      </c>
      <c r="D13" s="2" t="s">
        <v>41</v>
      </c>
      <c r="E13" s="2" t="s">
        <v>42</v>
      </c>
      <c r="F13" s="2" t="s">
        <v>43</v>
      </c>
      <c r="J13" s="2" t="n">
        <v>24.9223499298096</v>
      </c>
      <c r="K13" s="2" t="n">
        <v>24.8794231414795</v>
      </c>
      <c r="L13" s="2" t="n">
        <v>0.0562235862016678</v>
      </c>
      <c r="S13" s="2" t="b">
        <f aca="false">TRUE()</f>
        <v>1</v>
      </c>
      <c r="T13" s="2" t="n">
        <v>0.515298409121377</v>
      </c>
      <c r="U13" s="2" t="b">
        <f aca="false">TRUE()</f>
        <v>1</v>
      </c>
      <c r="V13" s="2" t="n">
        <v>3</v>
      </c>
      <c r="W13" s="2" t="n">
        <v>15</v>
      </c>
      <c r="X13" s="2" t="n">
        <v>1</v>
      </c>
      <c r="Y13" s="2" t="n">
        <v>83.1924896240234</v>
      </c>
      <c r="AC13" s="2" t="s">
        <v>128</v>
      </c>
    </row>
    <row r="14" customFormat="false" ht="12.75" hidden="false" customHeight="false" outlineLevel="0" collapsed="false">
      <c r="A14" s="2" t="s">
        <v>47</v>
      </c>
      <c r="B14" s="2" t="s">
        <v>39</v>
      </c>
      <c r="C14" s="2" t="s">
        <v>40</v>
      </c>
      <c r="D14" s="2" t="s">
        <v>41</v>
      </c>
      <c r="E14" s="2" t="s">
        <v>42</v>
      </c>
      <c r="F14" s="2" t="s">
        <v>43</v>
      </c>
      <c r="J14" s="2" t="n">
        <v>21.194694519043</v>
      </c>
      <c r="K14" s="2" t="n">
        <v>21.2443332672119</v>
      </c>
      <c r="L14" s="2" t="n">
        <v>0.0617838762700558</v>
      </c>
      <c r="S14" s="2" t="b">
        <f aca="false">TRUE()</f>
        <v>1</v>
      </c>
      <c r="T14" s="2" t="n">
        <v>0.515298409121377</v>
      </c>
      <c r="U14" s="2" t="b">
        <f aca="false">TRUE()</f>
        <v>1</v>
      </c>
      <c r="V14" s="2" t="n">
        <v>3</v>
      </c>
      <c r="W14" s="2" t="n">
        <v>15</v>
      </c>
      <c r="X14" s="2" t="n">
        <v>1</v>
      </c>
      <c r="Y14" s="2" t="n">
        <v>83.3455352783203</v>
      </c>
      <c r="AC14" s="2" t="s">
        <v>128</v>
      </c>
    </row>
    <row r="15" customFormat="false" ht="12.75" hidden="false" customHeight="false" outlineLevel="0" collapsed="false">
      <c r="A15" s="2" t="s">
        <v>50</v>
      </c>
      <c r="B15" s="2" t="s">
        <v>45</v>
      </c>
      <c r="C15" s="2" t="s">
        <v>40</v>
      </c>
      <c r="D15" s="2" t="s">
        <v>41</v>
      </c>
      <c r="E15" s="2" t="s">
        <v>42</v>
      </c>
      <c r="F15" s="2" t="s">
        <v>43</v>
      </c>
      <c r="J15" s="2" t="n">
        <v>24.8963794708252</v>
      </c>
      <c r="K15" s="2" t="n">
        <v>24.8794231414795</v>
      </c>
      <c r="L15" s="2" t="n">
        <v>0.0562235862016678</v>
      </c>
      <c r="S15" s="2" t="b">
        <f aca="false">TRUE()</f>
        <v>1</v>
      </c>
      <c r="T15" s="2" t="n">
        <v>0.515298409121377</v>
      </c>
      <c r="U15" s="2" t="b">
        <f aca="false">TRUE()</f>
        <v>1</v>
      </c>
      <c r="V15" s="2" t="n">
        <v>3</v>
      </c>
      <c r="W15" s="2" t="n">
        <v>16</v>
      </c>
      <c r="X15" s="2" t="n">
        <v>1</v>
      </c>
      <c r="Y15" s="2" t="n">
        <v>83.1924896240234</v>
      </c>
      <c r="AC15" s="2" t="s">
        <v>128</v>
      </c>
    </row>
    <row r="16" customFormat="false" ht="12.75" hidden="false" customHeight="false" outlineLevel="0" collapsed="false">
      <c r="A16" s="2" t="s">
        <v>51</v>
      </c>
      <c r="B16" s="2" t="s">
        <v>39</v>
      </c>
      <c r="C16" s="2" t="s">
        <v>40</v>
      </c>
      <c r="D16" s="2" t="s">
        <v>41</v>
      </c>
      <c r="E16" s="2" t="s">
        <v>42</v>
      </c>
      <c r="F16" s="2" t="s">
        <v>43</v>
      </c>
      <c r="J16" s="2" t="n">
        <v>21.2250385284424</v>
      </c>
      <c r="K16" s="2" t="n">
        <v>21.2443332672119</v>
      </c>
      <c r="L16" s="2" t="n">
        <v>0.0617838762700558</v>
      </c>
      <c r="S16" s="2" t="b">
        <f aca="false">TRUE()</f>
        <v>1</v>
      </c>
      <c r="T16" s="2" t="n">
        <v>0.515298409121377</v>
      </c>
      <c r="U16" s="2" t="b">
        <f aca="false">TRUE()</f>
        <v>1</v>
      </c>
      <c r="V16" s="2" t="n">
        <v>3</v>
      </c>
      <c r="W16" s="2" t="n">
        <v>15</v>
      </c>
      <c r="X16" s="2" t="n">
        <v>1</v>
      </c>
      <c r="Y16" s="2" t="n">
        <v>83.3455352783203</v>
      </c>
      <c r="AC16" s="2" t="s">
        <v>128</v>
      </c>
    </row>
    <row r="17" customFormat="false" ht="12.75" hidden="false" customHeight="false" outlineLevel="0" collapsed="false">
      <c r="A17" s="2" t="s">
        <v>52</v>
      </c>
      <c r="B17" s="2" t="s">
        <v>45</v>
      </c>
      <c r="C17" s="2" t="s">
        <v>40</v>
      </c>
      <c r="D17" s="2" t="s">
        <v>41</v>
      </c>
      <c r="E17" s="2" t="s">
        <v>42</v>
      </c>
      <c r="F17" s="2" t="s">
        <v>43</v>
      </c>
      <c r="J17" s="2" t="n">
        <v>24.8845405578613</v>
      </c>
      <c r="K17" s="2" t="n">
        <v>24.8794231414795</v>
      </c>
      <c r="L17" s="2" t="n">
        <v>0.0562235862016678</v>
      </c>
      <c r="S17" s="2" t="b">
        <f aca="false">TRUE()</f>
        <v>1</v>
      </c>
      <c r="T17" s="2" t="n">
        <v>0.515298409121377</v>
      </c>
      <c r="U17" s="2" t="b">
        <f aca="false">TRUE()</f>
        <v>1</v>
      </c>
      <c r="V17" s="2" t="n">
        <v>3</v>
      </c>
      <c r="W17" s="2" t="n">
        <v>15</v>
      </c>
      <c r="X17" s="2" t="n">
        <v>1</v>
      </c>
      <c r="Y17" s="2" t="n">
        <v>83.1924896240234</v>
      </c>
      <c r="AC17" s="2" t="s">
        <v>128</v>
      </c>
    </row>
    <row r="18" customFormat="false" ht="12.75" hidden="false" customHeight="false" outlineLevel="0" collapsed="false">
      <c r="A18" s="2" t="s">
        <v>53</v>
      </c>
      <c r="B18" s="2" t="s">
        <v>39</v>
      </c>
      <c r="C18" s="2" t="s">
        <v>40</v>
      </c>
      <c r="D18" s="2" t="s">
        <v>41</v>
      </c>
      <c r="E18" s="2" t="s">
        <v>42</v>
      </c>
      <c r="F18" s="2" t="s">
        <v>43</v>
      </c>
      <c r="J18" s="2" t="n">
        <v>21.1568794250488</v>
      </c>
      <c r="K18" s="2" t="n">
        <v>21.2443332672119</v>
      </c>
      <c r="L18" s="2" t="n">
        <v>0.0617838762700558</v>
      </c>
      <c r="S18" s="2" t="b">
        <f aca="false">TRUE()</f>
        <v>1</v>
      </c>
      <c r="T18" s="2" t="n">
        <v>0.515298409121377</v>
      </c>
      <c r="U18" s="2" t="b">
        <f aca="false">TRUE()</f>
        <v>1</v>
      </c>
      <c r="V18" s="2" t="n">
        <v>3</v>
      </c>
      <c r="W18" s="2" t="n">
        <v>14</v>
      </c>
      <c r="X18" s="2" t="n">
        <v>1</v>
      </c>
      <c r="Y18" s="2" t="n">
        <v>83.3455352783203</v>
      </c>
      <c r="AC18" s="2" t="s">
        <v>128</v>
      </c>
    </row>
    <row r="19" customFormat="false" ht="12.75" hidden="false" customHeight="false" outlineLevel="0" collapsed="false">
      <c r="A19" s="2" t="s">
        <v>54</v>
      </c>
      <c r="B19" s="2" t="s">
        <v>45</v>
      </c>
      <c r="C19" s="2" t="s">
        <v>40</v>
      </c>
      <c r="D19" s="2" t="s">
        <v>41</v>
      </c>
      <c r="E19" s="2" t="s">
        <v>42</v>
      </c>
      <c r="F19" s="2" t="s">
        <v>43</v>
      </c>
      <c r="J19" s="2" t="n">
        <v>24.8687438964844</v>
      </c>
      <c r="K19" s="2" t="n">
        <v>24.8794231414795</v>
      </c>
      <c r="L19" s="2" t="n">
        <v>0.0562235862016678</v>
      </c>
      <c r="S19" s="2" t="b">
        <f aca="false">TRUE()</f>
        <v>1</v>
      </c>
      <c r="T19" s="2" t="n">
        <v>0.515298409121377</v>
      </c>
      <c r="U19" s="2" t="b">
        <f aca="false">TRUE()</f>
        <v>1</v>
      </c>
      <c r="V19" s="2" t="n">
        <v>3</v>
      </c>
      <c r="W19" s="2" t="n">
        <v>15</v>
      </c>
      <c r="X19" s="2" t="n">
        <v>1</v>
      </c>
      <c r="Y19" s="2" t="n">
        <v>83.1924896240234</v>
      </c>
      <c r="AC19" s="2" t="s">
        <v>128</v>
      </c>
    </row>
    <row r="20" customFormat="false" ht="12.75" hidden="false" customHeight="false" outlineLevel="0" collapsed="false">
      <c r="A20" s="2" t="s">
        <v>55</v>
      </c>
      <c r="B20" s="2" t="s">
        <v>39</v>
      </c>
      <c r="C20" s="2" t="s">
        <v>40</v>
      </c>
      <c r="D20" s="2" t="s">
        <v>41</v>
      </c>
      <c r="E20" s="2" t="s">
        <v>42</v>
      </c>
      <c r="F20" s="2" t="s">
        <v>43</v>
      </c>
      <c r="J20" s="2" t="n">
        <v>21.2054557800293</v>
      </c>
      <c r="K20" s="2" t="n">
        <v>21.2443332672119</v>
      </c>
      <c r="L20" s="2" t="n">
        <v>0.0617838762700558</v>
      </c>
      <c r="S20" s="2" t="b">
        <f aca="false">TRUE()</f>
        <v>1</v>
      </c>
      <c r="T20" s="2" t="n">
        <v>0.515298409121377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 t="n">
        <v>83.3455352783203</v>
      </c>
      <c r="AC20" s="2" t="s">
        <v>128</v>
      </c>
    </row>
    <row r="21" customFormat="false" ht="12.75" hidden="false" customHeight="false" outlineLevel="0" collapsed="false">
      <c r="A21" s="2" t="s">
        <v>56</v>
      </c>
      <c r="B21" s="2" t="s">
        <v>45</v>
      </c>
      <c r="C21" s="2" t="s">
        <v>40</v>
      </c>
      <c r="D21" s="2" t="s">
        <v>41</v>
      </c>
      <c r="E21" s="2" t="s">
        <v>42</v>
      </c>
      <c r="F21" s="2" t="s">
        <v>43</v>
      </c>
      <c r="J21" s="2" t="n">
        <v>24.9457378387451</v>
      </c>
      <c r="K21" s="2" t="n">
        <v>24.8794231414795</v>
      </c>
      <c r="L21" s="2" t="n">
        <v>0.0562235862016678</v>
      </c>
      <c r="S21" s="2" t="b">
        <f aca="false">TRUE()</f>
        <v>1</v>
      </c>
      <c r="T21" s="2" t="n">
        <v>0.515298409121377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 t="n">
        <v>83.039436340332</v>
      </c>
      <c r="AC21" s="2" t="s">
        <v>128</v>
      </c>
    </row>
    <row r="22" customFormat="false" ht="12.75" hidden="false" customHeight="false" outlineLevel="0" collapsed="false">
      <c r="A22" s="2" t="s">
        <v>57</v>
      </c>
      <c r="B22" s="2" t="s">
        <v>39</v>
      </c>
      <c r="C22" s="2" t="s">
        <v>40</v>
      </c>
      <c r="D22" s="2" t="s">
        <v>41</v>
      </c>
      <c r="E22" s="2" t="s">
        <v>42</v>
      </c>
      <c r="F22" s="2" t="s">
        <v>43</v>
      </c>
      <c r="J22" s="2" t="n">
        <v>21.259521484375</v>
      </c>
      <c r="K22" s="2" t="n">
        <v>21.2443332672119</v>
      </c>
      <c r="L22" s="2" t="n">
        <v>0.0617838762700558</v>
      </c>
      <c r="S22" s="2" t="b">
        <f aca="false">TRUE()</f>
        <v>1</v>
      </c>
      <c r="T22" s="2" t="n">
        <v>0.515298409121377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83.3455352783203</v>
      </c>
      <c r="AC22" s="2" t="s">
        <v>128</v>
      </c>
    </row>
    <row r="23" customFormat="false" ht="12.75" hidden="false" customHeight="false" outlineLevel="0" collapsed="false">
      <c r="A23" s="2" t="s">
        <v>58</v>
      </c>
      <c r="B23" s="2" t="s">
        <v>45</v>
      </c>
      <c r="C23" s="2" t="s">
        <v>40</v>
      </c>
      <c r="D23" s="2" t="s">
        <v>41</v>
      </c>
      <c r="E23" s="2" t="s">
        <v>42</v>
      </c>
      <c r="F23" s="2" t="s">
        <v>43</v>
      </c>
      <c r="J23" s="2" t="n">
        <v>24.7957630157471</v>
      </c>
      <c r="K23" s="2" t="n">
        <v>24.8794231414795</v>
      </c>
      <c r="L23" s="2" t="n">
        <v>0.0562235862016678</v>
      </c>
      <c r="S23" s="2" t="b">
        <f aca="false">TRUE()</f>
        <v>1</v>
      </c>
      <c r="T23" s="2" t="n">
        <v>0.515298409121377</v>
      </c>
      <c r="U23" s="2" t="b">
        <f aca="false">TRUE()</f>
        <v>1</v>
      </c>
      <c r="V23" s="2" t="n">
        <v>3</v>
      </c>
      <c r="W23" s="2" t="n">
        <v>15</v>
      </c>
      <c r="X23" s="2" t="n">
        <v>1</v>
      </c>
      <c r="Y23" s="2" t="n">
        <v>83.039436340332</v>
      </c>
      <c r="AC23" s="2" t="s">
        <v>128</v>
      </c>
    </row>
    <row r="24" customFormat="false" ht="12.75" hidden="false" customHeight="false" outlineLevel="0" collapsed="false">
      <c r="A24" s="2" t="s">
        <v>59</v>
      </c>
      <c r="B24" s="2" t="s">
        <v>39</v>
      </c>
      <c r="C24" s="2" t="s">
        <v>40</v>
      </c>
      <c r="D24" s="2" t="s">
        <v>41</v>
      </c>
      <c r="E24" s="2" t="s">
        <v>42</v>
      </c>
      <c r="F24" s="2" t="s">
        <v>43</v>
      </c>
      <c r="J24" s="2" t="n">
        <v>21.2465667724609</v>
      </c>
      <c r="K24" s="2" t="n">
        <v>21.2443332672119</v>
      </c>
      <c r="L24" s="2" t="n">
        <v>0.0617838762700558</v>
      </c>
      <c r="S24" s="2" t="b">
        <f aca="false">TRUE()</f>
        <v>1</v>
      </c>
      <c r="T24" s="2" t="n">
        <v>0.515298409121377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83.1924896240234</v>
      </c>
      <c r="AC24" s="2" t="s">
        <v>128</v>
      </c>
    </row>
    <row r="25" customFormat="false" ht="12.75" hidden="false" customHeight="false" outlineLevel="0" collapsed="false">
      <c r="A25" s="2" t="s">
        <v>60</v>
      </c>
      <c r="B25" s="2" t="s">
        <v>45</v>
      </c>
      <c r="C25" s="2" t="s">
        <v>40</v>
      </c>
      <c r="D25" s="2" t="s">
        <v>41</v>
      </c>
      <c r="E25" s="2" t="s">
        <v>42</v>
      </c>
      <c r="F25" s="2" t="s">
        <v>43</v>
      </c>
      <c r="J25" s="2" t="n">
        <v>24.7808227539063</v>
      </c>
      <c r="K25" s="2" t="n">
        <v>24.8794231414795</v>
      </c>
      <c r="L25" s="2" t="n">
        <v>0.0562235862016678</v>
      </c>
      <c r="S25" s="2" t="b">
        <f aca="false">TRUE()</f>
        <v>1</v>
      </c>
      <c r="T25" s="2" t="n">
        <v>0.515298409121377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 t="n">
        <v>83.039436340332</v>
      </c>
      <c r="AC25" s="2" t="s">
        <v>128</v>
      </c>
    </row>
    <row r="26" customFormat="false" ht="12.75" hidden="false" customHeight="false" outlineLevel="0" collapsed="false">
      <c r="A26" s="2" t="s">
        <v>61</v>
      </c>
      <c r="B26" s="2" t="s">
        <v>39</v>
      </c>
      <c r="C26" s="2" t="s">
        <v>40</v>
      </c>
      <c r="D26" s="2" t="s">
        <v>41</v>
      </c>
      <c r="E26" s="2" t="s">
        <v>42</v>
      </c>
      <c r="F26" s="2" t="s">
        <v>43</v>
      </c>
      <c r="J26" s="2" t="n">
        <v>21.2832622528076</v>
      </c>
      <c r="K26" s="2" t="n">
        <v>21.2443332672119</v>
      </c>
      <c r="L26" s="2" t="n">
        <v>0.0617838762700558</v>
      </c>
      <c r="S26" s="2" t="b">
        <f aca="false">TRUE()</f>
        <v>1</v>
      </c>
      <c r="T26" s="2" t="n">
        <v>0.515298409121377</v>
      </c>
      <c r="U26" s="2" t="b">
        <f aca="false">TRUE()</f>
        <v>1</v>
      </c>
      <c r="V26" s="2" t="n">
        <v>3</v>
      </c>
      <c r="W26" s="2" t="n">
        <v>15</v>
      </c>
      <c r="X26" s="2" t="n">
        <v>1</v>
      </c>
      <c r="Y26" s="2" t="n">
        <v>83.039436340332</v>
      </c>
      <c r="AC26" s="2" t="s">
        <v>128</v>
      </c>
    </row>
    <row r="27" customFormat="false" ht="12.75" hidden="false" customHeight="false" outlineLevel="0" collapsed="false">
      <c r="A27" s="2" t="s">
        <v>81</v>
      </c>
      <c r="B27" s="2" t="s">
        <v>45</v>
      </c>
      <c r="C27" s="2" t="s">
        <v>156</v>
      </c>
      <c r="D27" s="2" t="s">
        <v>41</v>
      </c>
      <c r="E27" s="2" t="s">
        <v>42</v>
      </c>
      <c r="F27" s="2" t="s">
        <v>43</v>
      </c>
      <c r="G27" s="2" t="n">
        <v>1.31164729595184</v>
      </c>
      <c r="H27" s="2" t="n">
        <v>1.16822803020477</v>
      </c>
      <c r="I27" s="2" t="n">
        <v>1.47267377376556</v>
      </c>
      <c r="J27" s="2" t="n">
        <v>30.6309452056885</v>
      </c>
      <c r="K27" s="2" t="n">
        <v>30.7109985351563</v>
      </c>
      <c r="L27" s="2" t="n">
        <v>0.229630544781685</v>
      </c>
      <c r="N27" s="2" t="n">
        <v>5.83157539367676</v>
      </c>
      <c r="O27" s="2" t="n">
        <v>0.0788044556975365</v>
      </c>
      <c r="R27" s="2" t="n">
        <v>-0.39137989282608</v>
      </c>
      <c r="S27" s="2" t="b">
        <f aca="false">TRUE()</f>
        <v>1</v>
      </c>
      <c r="T27" s="2" t="n">
        <v>0.495893651466416</v>
      </c>
      <c r="U27" s="2" t="b">
        <f aca="false">TRUE()</f>
        <v>1</v>
      </c>
      <c r="V27" s="2" t="n">
        <v>3</v>
      </c>
      <c r="W27" s="2" t="n">
        <v>20</v>
      </c>
      <c r="X27" s="2" t="n">
        <v>1</v>
      </c>
      <c r="Y27" s="2" t="n">
        <v>80.5906066894531</v>
      </c>
      <c r="AC27" s="2" t="s">
        <v>128</v>
      </c>
    </row>
    <row r="28" customFormat="false" ht="12.75" hidden="false" customHeight="false" outlineLevel="0" collapsed="false">
      <c r="A28" s="2" t="s">
        <v>83</v>
      </c>
      <c r="B28" s="2" t="s">
        <v>39</v>
      </c>
      <c r="C28" s="2" t="s">
        <v>156</v>
      </c>
      <c r="D28" s="2" t="s">
        <v>41</v>
      </c>
      <c r="E28" s="2" t="s">
        <v>42</v>
      </c>
      <c r="F28" s="2" t="s">
        <v>43</v>
      </c>
      <c r="G28" s="2" t="n">
        <v>1</v>
      </c>
      <c r="H28" s="2" t="n">
        <v>0.933916687965393</v>
      </c>
      <c r="I28" s="2" t="n">
        <v>1.07075929641724</v>
      </c>
      <c r="J28" s="2" t="n">
        <v>27.448600769043</v>
      </c>
      <c r="K28" s="2" t="n">
        <v>27.4672889709473</v>
      </c>
      <c r="L28" s="2" t="n">
        <v>0.125164568424225</v>
      </c>
      <c r="N28" s="2" t="n">
        <v>6.22295522689819</v>
      </c>
      <c r="O28" s="2" t="n">
        <v>0.0465276725590229</v>
      </c>
      <c r="R28" s="2" t="n">
        <v>0</v>
      </c>
      <c r="S28" s="2" t="b">
        <f aca="false">TRUE()</f>
        <v>1</v>
      </c>
      <c r="T28" s="2" t="n">
        <v>0.495893651466416</v>
      </c>
      <c r="U28" s="2" t="b">
        <f aca="false">TRUE()</f>
        <v>1</v>
      </c>
      <c r="V28" s="2" t="n">
        <v>3</v>
      </c>
      <c r="W28" s="2" t="n">
        <v>21</v>
      </c>
      <c r="X28" s="2" t="n">
        <v>1</v>
      </c>
      <c r="Y28" s="2" t="n">
        <v>80.5906066894531</v>
      </c>
      <c r="AC28" s="2" t="s">
        <v>128</v>
      </c>
    </row>
    <row r="29" customFormat="false" ht="12.75" hidden="false" customHeight="false" outlineLevel="0" collapsed="false">
      <c r="A29" s="2" t="s">
        <v>84</v>
      </c>
      <c r="B29" s="2" t="s">
        <v>45</v>
      </c>
      <c r="C29" s="1" t="s">
        <v>156</v>
      </c>
      <c r="D29" s="2" t="s">
        <v>41</v>
      </c>
      <c r="E29" s="2" t="s">
        <v>42</v>
      </c>
      <c r="F29" s="2" t="s">
        <v>43</v>
      </c>
      <c r="G29" s="2" t="n">
        <v>1.31164729595184</v>
      </c>
      <c r="H29" s="2" t="n">
        <v>1.16822803020477</v>
      </c>
      <c r="I29" s="2" t="n">
        <v>1.47267377376556</v>
      </c>
      <c r="J29" s="2" t="n">
        <v>31.1224613189697</v>
      </c>
      <c r="K29" s="2" t="n">
        <v>30.7109985351563</v>
      </c>
      <c r="L29" s="2" t="n">
        <v>0.229630544781685</v>
      </c>
      <c r="N29" s="2" t="n">
        <v>5.83157539367676</v>
      </c>
      <c r="O29" s="2" t="n">
        <v>0.0788044556975365</v>
      </c>
      <c r="R29" s="2" t="n">
        <v>-0.39137989282608</v>
      </c>
      <c r="S29" s="2" t="b">
        <f aca="false">TRUE()</f>
        <v>1</v>
      </c>
      <c r="T29" s="2" t="n">
        <v>0.495893651466416</v>
      </c>
      <c r="U29" s="2" t="b">
        <f aca="false">TRUE()</f>
        <v>1</v>
      </c>
      <c r="V29" s="2" t="n">
        <v>3</v>
      </c>
      <c r="W29" s="2" t="n">
        <v>20</v>
      </c>
      <c r="X29" s="2" t="n">
        <v>1</v>
      </c>
      <c r="Y29" s="2" t="n">
        <v>80.7436599731445</v>
      </c>
      <c r="AC29" s="2" t="s">
        <v>128</v>
      </c>
    </row>
    <row r="30" customFormat="false" ht="12.75" hidden="false" customHeight="false" outlineLevel="0" collapsed="false">
      <c r="A30" s="2" t="s">
        <v>85</v>
      </c>
      <c r="B30" s="2" t="s">
        <v>39</v>
      </c>
      <c r="C30" s="2" t="s">
        <v>156</v>
      </c>
      <c r="D30" s="2" t="s">
        <v>41</v>
      </c>
      <c r="E30" s="2" t="s">
        <v>42</v>
      </c>
      <c r="F30" s="2" t="s">
        <v>43</v>
      </c>
      <c r="G30" s="2" t="n">
        <v>1</v>
      </c>
      <c r="H30" s="2" t="n">
        <v>0.933916687965393</v>
      </c>
      <c r="I30" s="2" t="n">
        <v>1.07075929641724</v>
      </c>
      <c r="J30" s="2" t="n">
        <v>27.3581485748291</v>
      </c>
      <c r="K30" s="2" t="n">
        <v>27.4672889709473</v>
      </c>
      <c r="L30" s="2" t="n">
        <v>0.125164568424225</v>
      </c>
      <c r="N30" s="2" t="n">
        <v>6.22295522689819</v>
      </c>
      <c r="O30" s="2" t="n">
        <v>0.0465276725590229</v>
      </c>
      <c r="R30" s="2" t="n">
        <v>0</v>
      </c>
      <c r="S30" s="2" t="b">
        <f aca="false">TRUE()</f>
        <v>1</v>
      </c>
      <c r="T30" s="2" t="n">
        <v>0.495893651466416</v>
      </c>
      <c r="U30" s="2" t="b">
        <f aca="false">TRUE()</f>
        <v>1</v>
      </c>
      <c r="V30" s="2" t="n">
        <v>3</v>
      </c>
      <c r="W30" s="2" t="n">
        <v>21</v>
      </c>
      <c r="X30" s="2" t="n">
        <v>1</v>
      </c>
      <c r="Y30" s="2" t="n">
        <v>80.7436599731445</v>
      </c>
      <c r="AC30" s="2" t="s">
        <v>128</v>
      </c>
    </row>
    <row r="31" customFormat="false" ht="12.75" hidden="false" customHeight="false" outlineLevel="0" collapsed="false">
      <c r="A31" s="2" t="s">
        <v>86</v>
      </c>
      <c r="B31" s="2" t="s">
        <v>45</v>
      </c>
      <c r="C31" s="2" t="s">
        <v>156</v>
      </c>
      <c r="D31" s="2" t="s">
        <v>41</v>
      </c>
      <c r="E31" s="2" t="s">
        <v>42</v>
      </c>
      <c r="F31" s="2" t="s">
        <v>43</v>
      </c>
      <c r="G31" s="2" t="n">
        <v>1.31164729595184</v>
      </c>
      <c r="H31" s="2" t="n">
        <v>1.16822803020477</v>
      </c>
      <c r="I31" s="2" t="n">
        <v>1.47267377376556</v>
      </c>
      <c r="J31" s="2" t="n">
        <v>30.6169242858887</v>
      </c>
      <c r="K31" s="2" t="n">
        <v>30.7109985351563</v>
      </c>
      <c r="L31" s="2" t="n">
        <v>0.229630544781685</v>
      </c>
      <c r="N31" s="2" t="n">
        <v>5.83157539367676</v>
      </c>
      <c r="O31" s="2" t="n">
        <v>0.0788044556975365</v>
      </c>
      <c r="R31" s="2" t="n">
        <v>-0.39137989282608</v>
      </c>
      <c r="S31" s="2" t="b">
        <f aca="false">TRUE()</f>
        <v>1</v>
      </c>
      <c r="T31" s="2" t="n">
        <v>0.495893651466416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 t="n">
        <v>80.8967132568359</v>
      </c>
      <c r="AC31" s="2" t="s">
        <v>128</v>
      </c>
    </row>
    <row r="32" customFormat="false" ht="12.75" hidden="false" customHeight="false" outlineLevel="0" collapsed="false">
      <c r="A32" s="2" t="s">
        <v>87</v>
      </c>
      <c r="B32" s="2" t="s">
        <v>39</v>
      </c>
      <c r="C32" s="2" t="s">
        <v>156</v>
      </c>
      <c r="D32" s="2" t="s">
        <v>41</v>
      </c>
      <c r="E32" s="2" t="s">
        <v>42</v>
      </c>
      <c r="F32" s="2" t="s">
        <v>43</v>
      </c>
      <c r="G32" s="2" t="n">
        <v>1</v>
      </c>
      <c r="H32" s="2" t="n">
        <v>0.933916687965393</v>
      </c>
      <c r="I32" s="2" t="n">
        <v>1.07075929641724</v>
      </c>
      <c r="J32" s="2" t="n">
        <v>27.449182510376</v>
      </c>
      <c r="K32" s="2" t="n">
        <v>27.4672889709473</v>
      </c>
      <c r="L32" s="2" t="n">
        <v>0.125164568424225</v>
      </c>
      <c r="N32" s="2" t="n">
        <v>6.22295522689819</v>
      </c>
      <c r="O32" s="2" t="n">
        <v>0.0465276725590229</v>
      </c>
      <c r="R32" s="2" t="n">
        <v>0</v>
      </c>
      <c r="S32" s="2" t="b">
        <f aca="false">TRUE()</f>
        <v>1</v>
      </c>
      <c r="T32" s="2" t="n">
        <v>0.495893651466416</v>
      </c>
      <c r="U32" s="2" t="b">
        <f aca="false">TRUE()</f>
        <v>1</v>
      </c>
      <c r="V32" s="2" t="n">
        <v>3</v>
      </c>
      <c r="W32" s="2" t="n">
        <v>21</v>
      </c>
      <c r="X32" s="2" t="n">
        <v>1</v>
      </c>
      <c r="Y32" s="2" t="n">
        <v>80.8967132568359</v>
      </c>
      <c r="AC32" s="2" t="s">
        <v>128</v>
      </c>
    </row>
    <row r="33" customFormat="false" ht="12.75" hidden="false" customHeight="false" outlineLevel="0" collapsed="false">
      <c r="A33" s="2" t="s">
        <v>88</v>
      </c>
      <c r="B33" s="2" t="s">
        <v>45</v>
      </c>
      <c r="C33" s="2" t="s">
        <v>156</v>
      </c>
      <c r="D33" s="2" t="s">
        <v>41</v>
      </c>
      <c r="E33" s="2" t="s">
        <v>42</v>
      </c>
      <c r="F33" s="2" t="s">
        <v>43</v>
      </c>
      <c r="G33" s="2" t="n">
        <v>1.31164729595184</v>
      </c>
      <c r="H33" s="2" t="n">
        <v>1.16822803020477</v>
      </c>
      <c r="I33" s="2" t="n">
        <v>1.47267377376556</v>
      </c>
      <c r="J33" s="2" t="n">
        <v>30.8119640350342</v>
      </c>
      <c r="K33" s="2" t="n">
        <v>30.7109985351563</v>
      </c>
      <c r="L33" s="2" t="n">
        <v>0.229630544781685</v>
      </c>
      <c r="N33" s="2" t="n">
        <v>5.83157539367676</v>
      </c>
      <c r="O33" s="2" t="n">
        <v>0.0788044556975365</v>
      </c>
      <c r="R33" s="2" t="n">
        <v>-0.39137989282608</v>
      </c>
      <c r="S33" s="2" t="b">
        <f aca="false">TRUE()</f>
        <v>1</v>
      </c>
      <c r="T33" s="2" t="n">
        <v>0.495893651466416</v>
      </c>
      <c r="U33" s="2" t="b">
        <f aca="false">TRUE()</f>
        <v>1</v>
      </c>
      <c r="V33" s="2" t="n">
        <v>3</v>
      </c>
      <c r="W33" s="2" t="n">
        <v>17</v>
      </c>
      <c r="X33" s="2" t="n">
        <v>1</v>
      </c>
      <c r="Y33" s="2" t="n">
        <v>80.8967132568359</v>
      </c>
      <c r="AC33" s="2" t="s">
        <v>128</v>
      </c>
    </row>
    <row r="34" customFormat="false" ht="12.75" hidden="false" customHeight="false" outlineLevel="0" collapsed="false">
      <c r="A34" s="2" t="s">
        <v>89</v>
      </c>
      <c r="B34" s="2" t="s">
        <v>39</v>
      </c>
      <c r="C34" s="2" t="s">
        <v>156</v>
      </c>
      <c r="D34" s="2" t="s">
        <v>41</v>
      </c>
      <c r="E34" s="2" t="s">
        <v>42</v>
      </c>
      <c r="F34" s="2" t="s">
        <v>43</v>
      </c>
      <c r="G34" s="2" t="n">
        <v>1</v>
      </c>
      <c r="H34" s="2" t="n">
        <v>0.933916687965393</v>
      </c>
      <c r="I34" s="2" t="n">
        <v>1.07075929641724</v>
      </c>
      <c r="J34" s="2" t="n">
        <v>27.3405933380127</v>
      </c>
      <c r="K34" s="2" t="n">
        <v>27.4672889709473</v>
      </c>
      <c r="L34" s="2" t="n">
        <v>0.125164568424225</v>
      </c>
      <c r="N34" s="2" t="n">
        <v>6.22295522689819</v>
      </c>
      <c r="O34" s="2" t="n">
        <v>0.0465276725590229</v>
      </c>
      <c r="R34" s="2" t="n">
        <v>0</v>
      </c>
      <c r="S34" s="2" t="b">
        <f aca="false">TRUE()</f>
        <v>1</v>
      </c>
      <c r="T34" s="2" t="n">
        <v>0.495893651466416</v>
      </c>
      <c r="U34" s="2" t="b">
        <f aca="false">TRUE()</f>
        <v>1</v>
      </c>
      <c r="V34" s="2" t="n">
        <v>3</v>
      </c>
      <c r="W34" s="2" t="n">
        <v>21</v>
      </c>
      <c r="X34" s="2" t="n">
        <v>1</v>
      </c>
      <c r="Y34" s="2" t="n">
        <v>80.8967132568359</v>
      </c>
      <c r="AC34" s="2" t="s">
        <v>128</v>
      </c>
    </row>
    <row r="35" customFormat="false" ht="12.75" hidden="false" customHeight="false" outlineLevel="0" collapsed="false">
      <c r="A35" s="2" t="s">
        <v>92</v>
      </c>
      <c r="B35" s="2" t="s">
        <v>45</v>
      </c>
      <c r="C35" s="2" t="s">
        <v>156</v>
      </c>
      <c r="D35" s="2" t="s">
        <v>41</v>
      </c>
      <c r="E35" s="2" t="s">
        <v>42</v>
      </c>
      <c r="F35" s="2" t="s">
        <v>43</v>
      </c>
      <c r="G35" s="2" t="n">
        <v>1.31164729595184</v>
      </c>
      <c r="H35" s="2" t="n">
        <v>1.16822803020477</v>
      </c>
      <c r="I35" s="2" t="n">
        <v>1.47267377376556</v>
      </c>
      <c r="J35" s="2" t="n">
        <v>30.3013801574707</v>
      </c>
      <c r="K35" s="2" t="n">
        <v>30.7109985351563</v>
      </c>
      <c r="L35" s="2" t="n">
        <v>0.229630544781685</v>
      </c>
      <c r="N35" s="2" t="n">
        <v>5.83157539367676</v>
      </c>
      <c r="O35" s="2" t="n">
        <v>0.0788044556975365</v>
      </c>
      <c r="R35" s="2" t="n">
        <v>-0.39137989282608</v>
      </c>
      <c r="S35" s="2" t="b">
        <f aca="false">TRUE()</f>
        <v>1</v>
      </c>
      <c r="T35" s="2" t="n">
        <v>0.495893651466416</v>
      </c>
      <c r="U35" s="2" t="b">
        <f aca="false">TRUE()</f>
        <v>1</v>
      </c>
      <c r="V35" s="2" t="n">
        <v>3</v>
      </c>
      <c r="W35" s="2" t="n">
        <v>17</v>
      </c>
      <c r="X35" s="2" t="n">
        <v>1</v>
      </c>
      <c r="Y35" s="2" t="n">
        <v>80.8967132568359</v>
      </c>
      <c r="AC35" s="2" t="s">
        <v>128</v>
      </c>
    </row>
    <row r="36" customFormat="false" ht="12.75" hidden="false" customHeight="false" outlineLevel="0" collapsed="false">
      <c r="A36" s="2" t="s">
        <v>93</v>
      </c>
      <c r="B36" s="2" t="s">
        <v>39</v>
      </c>
      <c r="C36" s="2" t="s">
        <v>156</v>
      </c>
      <c r="D36" s="2" t="s">
        <v>41</v>
      </c>
      <c r="E36" s="2" t="s">
        <v>42</v>
      </c>
      <c r="F36" s="2" t="s">
        <v>43</v>
      </c>
      <c r="G36" s="2" t="n">
        <v>1</v>
      </c>
      <c r="H36" s="2" t="n">
        <v>0.933916687965393</v>
      </c>
      <c r="I36" s="2" t="n">
        <v>1.07075929641724</v>
      </c>
      <c r="J36" s="2" t="n">
        <v>27.2981414794922</v>
      </c>
      <c r="K36" s="2" t="n">
        <v>27.4672889709473</v>
      </c>
      <c r="L36" s="2" t="n">
        <v>0.125164568424225</v>
      </c>
      <c r="N36" s="2" t="n">
        <v>6.22295522689819</v>
      </c>
      <c r="O36" s="2" t="n">
        <v>0.0465276725590229</v>
      </c>
      <c r="R36" s="2" t="n">
        <v>0</v>
      </c>
      <c r="S36" s="2" t="b">
        <f aca="false">TRUE()</f>
        <v>1</v>
      </c>
      <c r="T36" s="2" t="n">
        <v>0.495893651466416</v>
      </c>
      <c r="U36" s="2" t="b">
        <f aca="false">TRUE()</f>
        <v>1</v>
      </c>
      <c r="V36" s="2" t="n">
        <v>3</v>
      </c>
      <c r="W36" s="2" t="n">
        <v>21</v>
      </c>
      <c r="X36" s="2" t="n">
        <v>1</v>
      </c>
      <c r="Y36" s="2" t="n">
        <v>80.8967132568359</v>
      </c>
      <c r="AC36" s="2" t="s">
        <v>128</v>
      </c>
    </row>
    <row r="37" customFormat="false" ht="12.75" hidden="false" customHeight="false" outlineLevel="0" collapsed="false">
      <c r="A37" s="2" t="s">
        <v>94</v>
      </c>
      <c r="B37" s="2" t="s">
        <v>45</v>
      </c>
      <c r="C37" s="2" t="s">
        <v>156</v>
      </c>
      <c r="D37" s="2" t="s">
        <v>41</v>
      </c>
      <c r="E37" s="2" t="s">
        <v>42</v>
      </c>
      <c r="F37" s="2" t="s">
        <v>43</v>
      </c>
      <c r="G37" s="2" t="n">
        <v>1.31164729595184</v>
      </c>
      <c r="H37" s="2" t="n">
        <v>1.16822803020477</v>
      </c>
      <c r="I37" s="2" t="n">
        <v>1.47267377376556</v>
      </c>
      <c r="J37" s="2" t="n">
        <v>30.5901966094971</v>
      </c>
      <c r="K37" s="2" t="n">
        <v>30.7109985351563</v>
      </c>
      <c r="L37" s="2" t="n">
        <v>0.229630544781685</v>
      </c>
      <c r="N37" s="2" t="n">
        <v>5.83157539367676</v>
      </c>
      <c r="O37" s="2" t="n">
        <v>0.0788044556975365</v>
      </c>
      <c r="R37" s="2" t="n">
        <v>-0.39137989282608</v>
      </c>
      <c r="S37" s="2" t="b">
        <f aca="false">TRUE()</f>
        <v>1</v>
      </c>
      <c r="T37" s="2" t="n">
        <v>0.495893651466416</v>
      </c>
      <c r="U37" s="2" t="b">
        <f aca="false">TRUE()</f>
        <v>1</v>
      </c>
      <c r="V37" s="2" t="n">
        <v>3</v>
      </c>
      <c r="W37" s="2" t="n">
        <v>21</v>
      </c>
      <c r="X37" s="2" t="n">
        <v>1</v>
      </c>
      <c r="Y37" s="2" t="n">
        <v>80.7436599731445</v>
      </c>
      <c r="AC37" s="2" t="s">
        <v>128</v>
      </c>
    </row>
    <row r="38" customFormat="false" ht="12.75" hidden="false" customHeight="false" outlineLevel="0" collapsed="false">
      <c r="A38" s="2" t="s">
        <v>95</v>
      </c>
      <c r="B38" s="2" t="s">
        <v>39</v>
      </c>
      <c r="C38" s="2" t="s">
        <v>156</v>
      </c>
      <c r="D38" s="2" t="s">
        <v>41</v>
      </c>
      <c r="E38" s="2" t="s">
        <v>42</v>
      </c>
      <c r="F38" s="2" t="s">
        <v>43</v>
      </c>
      <c r="G38" s="2" t="n">
        <v>1</v>
      </c>
      <c r="H38" s="2" t="n">
        <v>0.933916687965393</v>
      </c>
      <c r="I38" s="2" t="n">
        <v>1.07075929641724</v>
      </c>
      <c r="J38" s="2" t="n">
        <v>27.472972869873</v>
      </c>
      <c r="K38" s="2" t="n">
        <v>27.4672889709473</v>
      </c>
      <c r="L38" s="2" t="n">
        <v>0.125164568424225</v>
      </c>
      <c r="N38" s="2" t="n">
        <v>6.22295522689819</v>
      </c>
      <c r="O38" s="2" t="n">
        <v>0.0465276725590229</v>
      </c>
      <c r="R38" s="2" t="n">
        <v>0</v>
      </c>
      <c r="S38" s="2" t="b">
        <f aca="false">TRUE()</f>
        <v>1</v>
      </c>
      <c r="T38" s="2" t="n">
        <v>0.495893651466416</v>
      </c>
      <c r="U38" s="2" t="b">
        <f aca="false">TRUE()</f>
        <v>1</v>
      </c>
      <c r="V38" s="2" t="n">
        <v>3</v>
      </c>
      <c r="W38" s="2" t="n">
        <v>21</v>
      </c>
      <c r="X38" s="2" t="n">
        <v>1</v>
      </c>
      <c r="Y38" s="2" t="n">
        <v>80.7436599731445</v>
      </c>
      <c r="AC38" s="2" t="s">
        <v>128</v>
      </c>
    </row>
    <row r="39" customFormat="false" ht="12.75" hidden="false" customHeight="false" outlineLevel="0" collapsed="false">
      <c r="A39" s="2" t="s">
        <v>96</v>
      </c>
      <c r="B39" s="2" t="s">
        <v>45</v>
      </c>
      <c r="C39" s="2" t="s">
        <v>156</v>
      </c>
      <c r="D39" s="2" t="s">
        <v>41</v>
      </c>
      <c r="E39" s="2" t="s">
        <v>42</v>
      </c>
      <c r="F39" s="2" t="s">
        <v>43</v>
      </c>
      <c r="G39" s="2" t="n">
        <v>1.31164729595184</v>
      </c>
      <c r="H39" s="2" t="n">
        <v>1.16822803020477</v>
      </c>
      <c r="I39" s="2" t="n">
        <v>1.47267377376556</v>
      </c>
      <c r="J39" s="2" t="n">
        <v>30.6307792663574</v>
      </c>
      <c r="K39" s="2" t="n">
        <v>30.7109985351563</v>
      </c>
      <c r="L39" s="2" t="n">
        <v>0.229630544781685</v>
      </c>
      <c r="N39" s="2" t="n">
        <v>5.83157539367676</v>
      </c>
      <c r="O39" s="2" t="n">
        <v>0.0788044556975365</v>
      </c>
      <c r="R39" s="2" t="n">
        <v>-0.39137989282608</v>
      </c>
      <c r="S39" s="2" t="b">
        <f aca="false">TRUE()</f>
        <v>1</v>
      </c>
      <c r="T39" s="2" t="n">
        <v>0.495893651466416</v>
      </c>
      <c r="U39" s="2" t="b">
        <f aca="false">TRUE()</f>
        <v>1</v>
      </c>
      <c r="V39" s="2" t="n">
        <v>3</v>
      </c>
      <c r="W39" s="2" t="n">
        <v>19</v>
      </c>
      <c r="X39" s="2" t="n">
        <v>1</v>
      </c>
      <c r="Y39" s="2" t="n">
        <v>80.5906066894531</v>
      </c>
      <c r="AC39" s="2" t="s">
        <v>128</v>
      </c>
    </row>
    <row r="40" customFormat="false" ht="12.75" hidden="false" customHeight="false" outlineLevel="0" collapsed="false">
      <c r="A40" s="2" t="s">
        <v>97</v>
      </c>
      <c r="B40" s="2" t="s">
        <v>39</v>
      </c>
      <c r="C40" s="2" t="s">
        <v>156</v>
      </c>
      <c r="D40" s="2" t="s">
        <v>41</v>
      </c>
      <c r="E40" s="2" t="s">
        <v>42</v>
      </c>
      <c r="F40" s="2" t="s">
        <v>43</v>
      </c>
      <c r="G40" s="2" t="n">
        <v>1</v>
      </c>
      <c r="H40" s="2" t="n">
        <v>0.933916687965393</v>
      </c>
      <c r="I40" s="2" t="n">
        <v>1.07075929641724</v>
      </c>
      <c r="J40" s="2" t="n">
        <v>27.6356410980225</v>
      </c>
      <c r="K40" s="2" t="n">
        <v>27.4672889709473</v>
      </c>
      <c r="L40" s="2" t="n">
        <v>0.125164568424225</v>
      </c>
      <c r="N40" s="2" t="n">
        <v>6.22295522689819</v>
      </c>
      <c r="O40" s="2" t="n">
        <v>0.0465276725590229</v>
      </c>
      <c r="R40" s="2" t="n">
        <v>0</v>
      </c>
      <c r="S40" s="2" t="b">
        <f aca="false">TRUE()</f>
        <v>1</v>
      </c>
      <c r="T40" s="2" t="n">
        <v>0.495893651466416</v>
      </c>
      <c r="U40" s="2" t="b">
        <f aca="false">TRUE()</f>
        <v>1</v>
      </c>
      <c r="V40" s="2" t="n">
        <v>3</v>
      </c>
      <c r="W40" s="2" t="n">
        <v>21</v>
      </c>
      <c r="X40" s="2" t="n">
        <v>1</v>
      </c>
      <c r="Y40" s="2" t="n">
        <v>80.7436599731445</v>
      </c>
      <c r="AC40" s="2" t="s">
        <v>128</v>
      </c>
    </row>
    <row r="41" customFormat="false" ht="12.75" hidden="false" customHeight="false" outlineLevel="0" collapsed="false">
      <c r="A41" s="2" t="s">
        <v>136</v>
      </c>
      <c r="B41" s="2" t="s">
        <v>45</v>
      </c>
      <c r="C41" s="2" t="s">
        <v>156</v>
      </c>
      <c r="D41" s="2" t="s">
        <v>41</v>
      </c>
      <c r="E41" s="2" t="s">
        <v>42</v>
      </c>
      <c r="F41" s="2" t="s">
        <v>43</v>
      </c>
      <c r="G41" s="2" t="n">
        <v>1.31164729595184</v>
      </c>
      <c r="H41" s="2" t="n">
        <v>1.16822803020477</v>
      </c>
      <c r="I41" s="2" t="n">
        <v>1.47267377376556</v>
      </c>
      <c r="J41" s="2" t="n">
        <v>30.8228244781494</v>
      </c>
      <c r="K41" s="2" t="n">
        <v>30.7109985351563</v>
      </c>
      <c r="L41" s="2" t="n">
        <v>0.229630544781685</v>
      </c>
      <c r="N41" s="2" t="n">
        <v>5.83157539367676</v>
      </c>
      <c r="O41" s="2" t="n">
        <v>0.0788044556975365</v>
      </c>
      <c r="R41" s="2" t="n">
        <v>-0.39137989282608</v>
      </c>
      <c r="S41" s="2" t="b">
        <f aca="false">TRUE()</f>
        <v>1</v>
      </c>
      <c r="T41" s="2" t="n">
        <v>0.495893651466416</v>
      </c>
      <c r="U41" s="2" t="b">
        <f aca="false">TRUE()</f>
        <v>1</v>
      </c>
      <c r="V41" s="2" t="n">
        <v>3</v>
      </c>
      <c r="W41" s="2" t="n">
        <v>22</v>
      </c>
      <c r="X41" s="2" t="n">
        <v>1</v>
      </c>
      <c r="Y41" s="2" t="n">
        <v>80.5906066894531</v>
      </c>
      <c r="AC41" s="2" t="s">
        <v>128</v>
      </c>
    </row>
    <row r="42" customFormat="false" ht="12.75" hidden="false" customHeight="false" outlineLevel="0" collapsed="false">
      <c r="A42" s="2" t="s">
        <v>153</v>
      </c>
      <c r="B42" s="2" t="s">
        <v>39</v>
      </c>
      <c r="C42" s="2" t="s">
        <v>156</v>
      </c>
      <c r="D42" s="2" t="s">
        <v>41</v>
      </c>
      <c r="E42" s="2" t="s">
        <v>42</v>
      </c>
      <c r="F42" s="2" t="s">
        <v>43</v>
      </c>
      <c r="G42" s="2" t="n">
        <v>1</v>
      </c>
      <c r="H42" s="2" t="n">
        <v>0.933916687965393</v>
      </c>
      <c r="I42" s="2" t="n">
        <v>1.07075929641724</v>
      </c>
      <c r="J42" s="2" t="n">
        <v>27.6451072692871</v>
      </c>
      <c r="K42" s="2" t="n">
        <v>27.4672889709473</v>
      </c>
      <c r="L42" s="2" t="n">
        <v>0.125164568424225</v>
      </c>
      <c r="N42" s="2" t="n">
        <v>6.22295522689819</v>
      </c>
      <c r="O42" s="2" t="n">
        <v>0.0465276725590229</v>
      </c>
      <c r="R42" s="2" t="n">
        <v>0</v>
      </c>
      <c r="S42" s="2" t="b">
        <f aca="false">TRUE()</f>
        <v>1</v>
      </c>
      <c r="T42" s="2" t="n">
        <v>0.495893651466416</v>
      </c>
      <c r="U42" s="2" t="b">
        <f aca="false">TRUE()</f>
        <v>1</v>
      </c>
      <c r="V42" s="2" t="n">
        <v>3</v>
      </c>
      <c r="W42" s="2" t="n">
        <v>22</v>
      </c>
      <c r="X42" s="2" t="n">
        <v>1</v>
      </c>
      <c r="Y42" s="2" t="n">
        <v>80.4375610351563</v>
      </c>
      <c r="AC42" s="2" t="s">
        <v>128</v>
      </c>
    </row>
    <row r="43" customFormat="false" ht="12.75" hidden="false" customHeight="false" outlineLevel="0" collapsed="false">
      <c r="A43" s="2" t="s">
        <v>98</v>
      </c>
      <c r="B43" s="2" t="s">
        <v>45</v>
      </c>
      <c r="C43" s="2" t="s">
        <v>156</v>
      </c>
      <c r="D43" s="2" t="s">
        <v>41</v>
      </c>
      <c r="E43" s="2" t="s">
        <v>42</v>
      </c>
      <c r="F43" s="2" t="s">
        <v>43</v>
      </c>
      <c r="G43" s="2" t="n">
        <v>1.31164729595184</v>
      </c>
      <c r="H43" s="2" t="n">
        <v>1.16822803020477</v>
      </c>
      <c r="I43" s="2" t="n">
        <v>1.47267377376556</v>
      </c>
      <c r="J43" s="2" t="n">
        <v>30.8715190887451</v>
      </c>
      <c r="K43" s="2" t="n">
        <v>30.7109985351563</v>
      </c>
      <c r="L43" s="2" t="n">
        <v>0.229630544781685</v>
      </c>
      <c r="N43" s="2" t="n">
        <v>5.83157539367676</v>
      </c>
      <c r="O43" s="2" t="n">
        <v>0.0788044556975365</v>
      </c>
      <c r="R43" s="2" t="n">
        <v>-0.39137989282608</v>
      </c>
      <c r="S43" s="2" t="b">
        <f aca="false">TRUE()</f>
        <v>1</v>
      </c>
      <c r="T43" s="2" t="n">
        <v>0.495893651466416</v>
      </c>
      <c r="U43" s="2" t="b">
        <f aca="false">TRUE()</f>
        <v>1</v>
      </c>
      <c r="V43" s="2" t="n">
        <v>3</v>
      </c>
      <c r="W43" s="2" t="n">
        <v>20</v>
      </c>
      <c r="X43" s="2" t="n">
        <v>1</v>
      </c>
      <c r="Y43" s="2" t="n">
        <v>80.4375610351563</v>
      </c>
      <c r="AC43" s="2" t="s">
        <v>128</v>
      </c>
    </row>
    <row r="44" customFormat="false" ht="12.75" hidden="false" customHeight="false" outlineLevel="0" collapsed="false">
      <c r="A44" s="2" t="s">
        <v>99</v>
      </c>
      <c r="B44" s="2" t="s">
        <v>39</v>
      </c>
      <c r="C44" s="2" t="s">
        <v>156</v>
      </c>
      <c r="D44" s="2" t="s">
        <v>41</v>
      </c>
      <c r="E44" s="2" t="s">
        <v>42</v>
      </c>
      <c r="F44" s="2" t="s">
        <v>43</v>
      </c>
      <c r="G44" s="2" t="n">
        <v>1</v>
      </c>
      <c r="H44" s="2" t="n">
        <v>0.933916687965393</v>
      </c>
      <c r="I44" s="2" t="n">
        <v>1.07075929641724</v>
      </c>
      <c r="J44" s="2" t="n">
        <v>27.5571994781494</v>
      </c>
      <c r="K44" s="2" t="n">
        <v>27.4672889709473</v>
      </c>
      <c r="L44" s="2" t="n">
        <v>0.125164568424225</v>
      </c>
      <c r="N44" s="2" t="n">
        <v>6.22295522689819</v>
      </c>
      <c r="O44" s="2" t="n">
        <v>0.0465276725590229</v>
      </c>
      <c r="R44" s="2" t="n">
        <v>0</v>
      </c>
      <c r="S44" s="2" t="b">
        <f aca="false">TRUE()</f>
        <v>1</v>
      </c>
      <c r="T44" s="2" t="n">
        <v>0.495893651466416</v>
      </c>
      <c r="U44" s="2" t="b">
        <f aca="false">TRUE()</f>
        <v>1</v>
      </c>
      <c r="V44" s="2" t="n">
        <v>3</v>
      </c>
      <c r="W44" s="2" t="n">
        <v>21</v>
      </c>
      <c r="X44" s="2" t="n">
        <v>1</v>
      </c>
      <c r="Y44" s="2" t="n">
        <v>80.4375610351563</v>
      </c>
      <c r="AC44" s="2" t="s">
        <v>128</v>
      </c>
    </row>
    <row r="45" customFormat="false" ht="12.75" hidden="false" customHeight="false" outlineLevel="0" collapsed="false">
      <c r="A45" s="2" t="s">
        <v>129</v>
      </c>
      <c r="B45" s="2" t="s">
        <v>45</v>
      </c>
      <c r="C45" s="2" t="s">
        <v>157</v>
      </c>
      <c r="D45" s="2" t="s">
        <v>41</v>
      </c>
      <c r="E45" s="2" t="s">
        <v>42</v>
      </c>
      <c r="F45" s="2" t="s">
        <v>43</v>
      </c>
      <c r="G45" s="2" t="n">
        <v>2.08454847335815</v>
      </c>
      <c r="H45" s="2" t="n">
        <v>1.77952551841736</v>
      </c>
      <c r="I45" s="2" t="n">
        <v>2.44185423851013</v>
      </c>
      <c r="J45" s="2" t="n">
        <v>32.9237327575684</v>
      </c>
      <c r="K45" s="2" t="n">
        <v>33.5405731201172</v>
      </c>
      <c r="L45" s="2" t="n">
        <v>0.298201978206635</v>
      </c>
      <c r="N45" s="2" t="n">
        <v>8.66114807128906</v>
      </c>
      <c r="O45" s="2" t="n">
        <v>0.107083074748516</v>
      </c>
      <c r="R45" s="2" t="n">
        <v>-1.05973482131958</v>
      </c>
      <c r="S45" s="2" t="b">
        <f aca="false">TRUE()</f>
        <v>1</v>
      </c>
      <c r="T45" s="2" t="n">
        <v>0.691416536282776</v>
      </c>
      <c r="U45" s="2" t="b">
        <f aca="false">TRUE()</f>
        <v>1</v>
      </c>
      <c r="V45" s="2" t="n">
        <v>3</v>
      </c>
      <c r="W45" s="2" t="n">
        <v>22</v>
      </c>
      <c r="X45" s="2" t="n">
        <v>1</v>
      </c>
      <c r="Y45" s="2" t="n">
        <v>82.7333297729492</v>
      </c>
      <c r="AC45" s="2" t="s">
        <v>128</v>
      </c>
    </row>
    <row r="46" customFormat="false" ht="12.75" hidden="false" customHeight="false" outlineLevel="0" collapsed="false">
      <c r="A46" s="2" t="s">
        <v>130</v>
      </c>
      <c r="B46" s="2" t="s">
        <v>39</v>
      </c>
      <c r="C46" s="2" t="s">
        <v>157</v>
      </c>
      <c r="D46" s="2" t="s">
        <v>41</v>
      </c>
      <c r="E46" s="2" t="s">
        <v>42</v>
      </c>
      <c r="F46" s="2" t="s">
        <v>43</v>
      </c>
      <c r="G46" s="2" t="n">
        <v>1</v>
      </c>
      <c r="H46" s="2" t="n">
        <v>0.806576073169708</v>
      </c>
      <c r="I46" s="2" t="n">
        <v>1.23980867862701</v>
      </c>
      <c r="J46" s="2" t="n">
        <v>31.0413017272949</v>
      </c>
      <c r="K46" s="2" t="n">
        <v>30.9652137756348</v>
      </c>
      <c r="L46" s="2" t="n">
        <v>0.434494405984879</v>
      </c>
      <c r="N46" s="2" t="n">
        <v>9.7208833694458</v>
      </c>
      <c r="O46" s="2" t="n">
        <v>0.146288394927979</v>
      </c>
      <c r="R46" s="2" t="n">
        <v>0</v>
      </c>
      <c r="S46" s="2" t="b">
        <f aca="false">TRUE()</f>
        <v>1</v>
      </c>
      <c r="T46" s="2" t="n">
        <v>0.691416536282776</v>
      </c>
      <c r="U46" s="2" t="b">
        <f aca="false">TRUE()</f>
        <v>1</v>
      </c>
      <c r="V46" s="2" t="n">
        <v>3</v>
      </c>
      <c r="W46" s="2" t="n">
        <v>25</v>
      </c>
      <c r="X46" s="2" t="n">
        <v>1</v>
      </c>
      <c r="Y46" s="2" t="n">
        <v>82.5802764892578</v>
      </c>
      <c r="AC46" s="2" t="s">
        <v>128</v>
      </c>
    </row>
    <row r="47" customFormat="false" ht="12.75" hidden="false" customHeight="false" outlineLevel="0" collapsed="false">
      <c r="A47" s="2" t="s">
        <v>131</v>
      </c>
      <c r="B47" s="2" t="s">
        <v>45</v>
      </c>
      <c r="C47" s="2" t="s">
        <v>157</v>
      </c>
      <c r="D47" s="2" t="s">
        <v>41</v>
      </c>
      <c r="E47" s="2" t="s">
        <v>42</v>
      </c>
      <c r="F47" s="2" t="s">
        <v>43</v>
      </c>
      <c r="G47" s="2" t="n">
        <v>2.08454847335815</v>
      </c>
      <c r="H47" s="2" t="n">
        <v>1.77952551841736</v>
      </c>
      <c r="I47" s="2" t="n">
        <v>2.44185423851013</v>
      </c>
      <c r="J47" s="2" t="n">
        <v>33.4420471191406</v>
      </c>
      <c r="K47" s="2" t="n">
        <v>33.5405731201172</v>
      </c>
      <c r="L47" s="2" t="n">
        <v>0.298201978206635</v>
      </c>
      <c r="N47" s="2" t="n">
        <v>8.66114807128906</v>
      </c>
      <c r="O47" s="2" t="n">
        <v>0.107083074748516</v>
      </c>
      <c r="R47" s="2" t="n">
        <v>-1.05973482131958</v>
      </c>
      <c r="S47" s="2" t="b">
        <f aca="false">TRUE()</f>
        <v>1</v>
      </c>
      <c r="T47" s="2" t="n">
        <v>0.691416536282776</v>
      </c>
      <c r="U47" s="2" t="b">
        <f aca="false">TRUE()</f>
        <v>1</v>
      </c>
      <c r="V47" s="2" t="n">
        <v>3</v>
      </c>
      <c r="W47" s="2" t="n">
        <v>25</v>
      </c>
      <c r="X47" s="2" t="n">
        <v>1</v>
      </c>
      <c r="Y47" s="2" t="n">
        <v>82.5802764892578</v>
      </c>
      <c r="AC47" s="2" t="s">
        <v>128</v>
      </c>
    </row>
    <row r="48" customFormat="false" ht="12.75" hidden="false" customHeight="false" outlineLevel="0" collapsed="false">
      <c r="A48" s="2" t="s">
        <v>132</v>
      </c>
      <c r="B48" s="2" t="s">
        <v>39</v>
      </c>
      <c r="C48" s="2" t="s">
        <v>157</v>
      </c>
      <c r="D48" s="2" t="s">
        <v>41</v>
      </c>
      <c r="E48" s="2" t="s">
        <v>42</v>
      </c>
      <c r="F48" s="2" t="s">
        <v>43</v>
      </c>
      <c r="G48" s="2" t="n">
        <v>1</v>
      </c>
      <c r="H48" s="2" t="n">
        <v>0.806576073169708</v>
      </c>
      <c r="I48" s="2" t="n">
        <v>1.23980867862701</v>
      </c>
      <c r="J48" s="2" t="n">
        <v>31.4845943450928</v>
      </c>
      <c r="K48" s="2" t="n">
        <v>30.9652137756348</v>
      </c>
      <c r="L48" s="2" t="n">
        <v>0.434494405984879</v>
      </c>
      <c r="N48" s="2" t="n">
        <v>9.7208833694458</v>
      </c>
      <c r="O48" s="2" t="n">
        <v>0.146288394927979</v>
      </c>
      <c r="R48" s="2" t="n">
        <v>0</v>
      </c>
      <c r="S48" s="2" t="b">
        <f aca="false">TRUE()</f>
        <v>1</v>
      </c>
      <c r="T48" s="2" t="n">
        <v>0.691416536282776</v>
      </c>
      <c r="U48" s="2" t="b">
        <f aca="false">TRUE()</f>
        <v>1</v>
      </c>
      <c r="V48" s="2" t="n">
        <v>3</v>
      </c>
      <c r="W48" s="2" t="n">
        <v>25</v>
      </c>
      <c r="X48" s="2" t="n">
        <v>1</v>
      </c>
      <c r="Y48" s="2" t="n">
        <v>82.7333297729492</v>
      </c>
      <c r="AC48" s="2" t="s">
        <v>128</v>
      </c>
    </row>
    <row r="49" customFormat="false" ht="12.75" hidden="false" customHeight="false" outlineLevel="0" collapsed="false">
      <c r="A49" s="2" t="s">
        <v>141</v>
      </c>
      <c r="B49" s="2" t="s">
        <v>45</v>
      </c>
      <c r="C49" s="2" t="s">
        <v>157</v>
      </c>
      <c r="D49" s="2" t="s">
        <v>41</v>
      </c>
      <c r="E49" s="2" t="s">
        <v>42</v>
      </c>
      <c r="F49" s="2" t="s">
        <v>43</v>
      </c>
      <c r="G49" s="2" t="n">
        <v>2.08454847335815</v>
      </c>
      <c r="H49" s="2" t="n">
        <v>1.77952551841736</v>
      </c>
      <c r="I49" s="2" t="n">
        <v>2.44185423851013</v>
      </c>
      <c r="J49" s="2" t="n">
        <v>33.5591697692871</v>
      </c>
      <c r="K49" s="2" t="n">
        <v>33.5405731201172</v>
      </c>
      <c r="L49" s="2" t="n">
        <v>0.298201978206635</v>
      </c>
      <c r="N49" s="2" t="n">
        <v>8.66114807128906</v>
      </c>
      <c r="O49" s="2" t="n">
        <v>0.107083074748516</v>
      </c>
      <c r="R49" s="2" t="n">
        <v>-1.05973482131958</v>
      </c>
      <c r="S49" s="2" t="b">
        <f aca="false">TRUE()</f>
        <v>1</v>
      </c>
      <c r="T49" s="2" t="n">
        <v>0.691416536282776</v>
      </c>
      <c r="U49" s="2" t="b">
        <f aca="false">TRUE()</f>
        <v>1</v>
      </c>
      <c r="V49" s="2" t="n">
        <v>3</v>
      </c>
      <c r="W49" s="2" t="n">
        <v>22</v>
      </c>
      <c r="X49" s="2" t="n">
        <v>1</v>
      </c>
      <c r="Y49" s="2" t="n">
        <v>82.5802764892578</v>
      </c>
      <c r="AC49" s="2" t="s">
        <v>128</v>
      </c>
    </row>
    <row r="50" customFormat="false" ht="12.75" hidden="false" customHeight="false" outlineLevel="0" collapsed="false">
      <c r="A50" s="2" t="s">
        <v>142</v>
      </c>
      <c r="B50" s="2" t="s">
        <v>39</v>
      </c>
      <c r="C50" s="2" t="s">
        <v>157</v>
      </c>
      <c r="D50" s="2" t="s">
        <v>41</v>
      </c>
      <c r="E50" s="2" t="s">
        <v>42</v>
      </c>
      <c r="F50" s="2" t="s">
        <v>43</v>
      </c>
      <c r="G50" s="2" t="n">
        <v>1</v>
      </c>
      <c r="H50" s="2" t="n">
        <v>0.806576073169708</v>
      </c>
      <c r="I50" s="2" t="n">
        <v>1.23980867862701</v>
      </c>
      <c r="J50" s="2" t="n">
        <v>31.3737869262695</v>
      </c>
      <c r="K50" s="2" t="n">
        <v>30.9652137756348</v>
      </c>
      <c r="L50" s="2" t="n">
        <v>0.434494405984879</v>
      </c>
      <c r="N50" s="2" t="n">
        <v>9.7208833694458</v>
      </c>
      <c r="O50" s="2" t="n">
        <v>0.146288394927979</v>
      </c>
      <c r="R50" s="2" t="n">
        <v>0</v>
      </c>
      <c r="S50" s="2" t="b">
        <f aca="false">TRUE()</f>
        <v>1</v>
      </c>
      <c r="T50" s="2" t="n">
        <v>0.691416536282776</v>
      </c>
      <c r="U50" s="2" t="b">
        <f aca="false">TRUE()</f>
        <v>1</v>
      </c>
      <c r="V50" s="2" t="n">
        <v>3</v>
      </c>
      <c r="W50" s="2" t="n">
        <v>24</v>
      </c>
      <c r="X50" s="2" t="n">
        <v>1</v>
      </c>
      <c r="Y50" s="2" t="n">
        <v>82.8863830566406</v>
      </c>
      <c r="AC50" s="2" t="s">
        <v>128</v>
      </c>
    </row>
    <row r="51" customFormat="false" ht="12.75" hidden="false" customHeight="false" outlineLevel="0" collapsed="false">
      <c r="A51" s="2" t="s">
        <v>143</v>
      </c>
      <c r="B51" s="2" t="s">
        <v>45</v>
      </c>
      <c r="C51" s="2" t="s">
        <v>157</v>
      </c>
      <c r="D51" s="2" t="s">
        <v>41</v>
      </c>
      <c r="E51" s="2" t="s">
        <v>42</v>
      </c>
      <c r="F51" s="2" t="s">
        <v>43</v>
      </c>
      <c r="G51" s="2" t="n">
        <v>2.08454847335815</v>
      </c>
      <c r="H51" s="2" t="n">
        <v>1.77952551841736</v>
      </c>
      <c r="I51" s="2" t="n">
        <v>2.44185423851013</v>
      </c>
      <c r="J51" s="2" t="n">
        <v>33.7490615844727</v>
      </c>
      <c r="K51" s="2" t="n">
        <v>33.5405731201172</v>
      </c>
      <c r="L51" s="2" t="n">
        <v>0.298201978206635</v>
      </c>
      <c r="N51" s="2" t="n">
        <v>8.66114807128906</v>
      </c>
      <c r="O51" s="2" t="n">
        <v>0.107083074748516</v>
      </c>
      <c r="R51" s="2" t="n">
        <v>-1.05973482131958</v>
      </c>
      <c r="S51" s="2" t="b">
        <f aca="false">TRUE()</f>
        <v>1</v>
      </c>
      <c r="T51" s="2" t="n">
        <v>0.691416536282776</v>
      </c>
      <c r="U51" s="2" t="b">
        <f aca="false">TRUE()</f>
        <v>1</v>
      </c>
      <c r="V51" s="2" t="n">
        <v>3</v>
      </c>
      <c r="W51" s="2" t="n">
        <v>22</v>
      </c>
      <c r="X51" s="2" t="n">
        <v>1</v>
      </c>
      <c r="Y51" s="2" t="n">
        <v>82.7333297729492</v>
      </c>
      <c r="AC51" s="2" t="s">
        <v>128</v>
      </c>
    </row>
    <row r="52" customFormat="false" ht="12.75" hidden="false" customHeight="false" outlineLevel="0" collapsed="false">
      <c r="A52" s="2" t="s">
        <v>144</v>
      </c>
      <c r="B52" s="2" t="s">
        <v>39</v>
      </c>
      <c r="C52" s="2" t="s">
        <v>157</v>
      </c>
      <c r="D52" s="2" t="s">
        <v>41</v>
      </c>
      <c r="E52" s="2" t="s">
        <v>42</v>
      </c>
      <c r="F52" s="2" t="s">
        <v>43</v>
      </c>
      <c r="G52" s="2" t="n">
        <v>1</v>
      </c>
      <c r="H52" s="2" t="n">
        <v>0.806576073169708</v>
      </c>
      <c r="I52" s="2" t="n">
        <v>1.23980867862701</v>
      </c>
      <c r="J52" s="2" t="n">
        <v>30.0028705596924</v>
      </c>
      <c r="K52" s="2" t="n">
        <v>30.9652137756348</v>
      </c>
      <c r="L52" s="2" t="n">
        <v>0.434494405984879</v>
      </c>
      <c r="N52" s="2" t="n">
        <v>9.7208833694458</v>
      </c>
      <c r="O52" s="2" t="n">
        <v>0.146288394927979</v>
      </c>
      <c r="R52" s="2" t="n">
        <v>0</v>
      </c>
      <c r="S52" s="2" t="b">
        <f aca="false">TRUE()</f>
        <v>1</v>
      </c>
      <c r="T52" s="2" t="n">
        <v>0.691416536282776</v>
      </c>
      <c r="U52" s="2" t="b">
        <f aca="false">TRUE()</f>
        <v>1</v>
      </c>
      <c r="V52" s="2" t="n">
        <v>3</v>
      </c>
      <c r="W52" s="2" t="n">
        <v>23</v>
      </c>
      <c r="X52" s="2" t="n">
        <v>1</v>
      </c>
      <c r="Y52" s="2" t="n">
        <v>82.7333297729492</v>
      </c>
      <c r="AC52" s="2" t="s">
        <v>128</v>
      </c>
    </row>
    <row r="53" customFormat="false" ht="12.75" hidden="false" customHeight="false" outlineLevel="0" collapsed="false">
      <c r="A53" s="2" t="s">
        <v>90</v>
      </c>
      <c r="B53" s="2" t="s">
        <v>45</v>
      </c>
      <c r="C53" s="2" t="s">
        <v>157</v>
      </c>
      <c r="D53" s="2" t="s">
        <v>41</v>
      </c>
      <c r="E53" s="2" t="s">
        <v>42</v>
      </c>
      <c r="F53" s="2" t="s">
        <v>43</v>
      </c>
      <c r="G53" s="2" t="n">
        <v>2.08454847335815</v>
      </c>
      <c r="H53" s="2" t="n">
        <v>1.77952551841736</v>
      </c>
      <c r="I53" s="2" t="n">
        <v>2.44185423851013</v>
      </c>
      <c r="J53" s="2" t="n">
        <v>33.788703918457</v>
      </c>
      <c r="K53" s="2" t="n">
        <v>33.5405731201172</v>
      </c>
      <c r="L53" s="2" t="n">
        <v>0.298201978206635</v>
      </c>
      <c r="N53" s="2" t="n">
        <v>8.66114807128906</v>
      </c>
      <c r="O53" s="2" t="n">
        <v>0.107083074748516</v>
      </c>
      <c r="R53" s="2" t="n">
        <v>-1.05973482131958</v>
      </c>
      <c r="S53" s="2" t="b">
        <f aca="false">TRUE()</f>
        <v>1</v>
      </c>
      <c r="T53" s="2" t="n">
        <v>0.691416536282776</v>
      </c>
      <c r="U53" s="2" t="b">
        <f aca="false">TRUE()</f>
        <v>1</v>
      </c>
      <c r="V53" s="2" t="n">
        <v>3</v>
      </c>
      <c r="W53" s="2" t="n">
        <v>21</v>
      </c>
      <c r="X53" s="2" t="n">
        <v>1</v>
      </c>
      <c r="Y53" s="2" t="n">
        <v>82.4272308349609</v>
      </c>
      <c r="AC53" s="2" t="s">
        <v>128</v>
      </c>
    </row>
    <row r="54" customFormat="false" ht="12.75" hidden="false" customHeight="false" outlineLevel="0" collapsed="false">
      <c r="A54" s="2" t="s">
        <v>91</v>
      </c>
      <c r="B54" s="2" t="s">
        <v>39</v>
      </c>
      <c r="C54" s="2" t="s">
        <v>157</v>
      </c>
      <c r="D54" s="2" t="s">
        <v>41</v>
      </c>
      <c r="E54" s="2" t="s">
        <v>42</v>
      </c>
      <c r="F54" s="2" t="s">
        <v>43</v>
      </c>
      <c r="G54" s="2" t="n">
        <v>1</v>
      </c>
      <c r="H54" s="2" t="n">
        <v>0.806576073169708</v>
      </c>
      <c r="I54" s="2" t="n">
        <v>1.23980867862701</v>
      </c>
      <c r="J54" s="2" t="n">
        <v>30.8881587982178</v>
      </c>
      <c r="K54" s="2" t="n">
        <v>30.9652137756348</v>
      </c>
      <c r="L54" s="2" t="n">
        <v>0.434494405984879</v>
      </c>
      <c r="N54" s="2" t="n">
        <v>9.7208833694458</v>
      </c>
      <c r="O54" s="2" t="n">
        <v>0.146288394927979</v>
      </c>
      <c r="R54" s="2" t="n">
        <v>0</v>
      </c>
      <c r="S54" s="2" t="b">
        <f aca="false">TRUE()</f>
        <v>1</v>
      </c>
      <c r="T54" s="2" t="n">
        <v>0.691416536282776</v>
      </c>
      <c r="U54" s="2" t="b">
        <f aca="false">TRUE()</f>
        <v>1</v>
      </c>
      <c r="V54" s="2" t="n">
        <v>3</v>
      </c>
      <c r="W54" s="2" t="n">
        <v>24</v>
      </c>
      <c r="X54" s="2" t="n">
        <v>1</v>
      </c>
      <c r="Y54" s="2" t="n">
        <v>82.8863830566406</v>
      </c>
      <c r="AC54" s="2" t="s">
        <v>128</v>
      </c>
    </row>
    <row r="55" customFormat="false" ht="12.75" hidden="false" customHeight="false" outlineLevel="0" collapsed="false">
      <c r="A55" s="2" t="s">
        <v>145</v>
      </c>
      <c r="B55" s="2" t="s">
        <v>45</v>
      </c>
      <c r="C55" s="2" t="s">
        <v>157</v>
      </c>
      <c r="D55" s="2" t="s">
        <v>41</v>
      </c>
      <c r="E55" s="2" t="s">
        <v>42</v>
      </c>
      <c r="F55" s="2" t="s">
        <v>43</v>
      </c>
      <c r="G55" s="2" t="n">
        <v>2.08454847335815</v>
      </c>
      <c r="H55" s="2" t="n">
        <v>1.77952551841736</v>
      </c>
      <c r="I55" s="2" t="n">
        <v>2.44185423851013</v>
      </c>
      <c r="J55" s="2" t="n">
        <v>33.5206489562988</v>
      </c>
      <c r="K55" s="2" t="n">
        <v>33.5405731201172</v>
      </c>
      <c r="L55" s="2" t="n">
        <v>0.298201978206635</v>
      </c>
      <c r="N55" s="2" t="n">
        <v>8.66114807128906</v>
      </c>
      <c r="O55" s="2" t="n">
        <v>0.107083074748516</v>
      </c>
      <c r="R55" s="2" t="n">
        <v>-1.05973482131958</v>
      </c>
      <c r="S55" s="2" t="b">
        <f aca="false">TRUE()</f>
        <v>1</v>
      </c>
      <c r="T55" s="2" t="n">
        <v>0.691416536282776</v>
      </c>
      <c r="U55" s="2" t="b">
        <f aca="false">TRUE()</f>
        <v>1</v>
      </c>
      <c r="V55" s="2" t="n">
        <v>3</v>
      </c>
      <c r="W55" s="2" t="n">
        <v>19</v>
      </c>
      <c r="X55" s="2" t="n">
        <v>1</v>
      </c>
      <c r="Y55" s="2" t="n">
        <v>82.7333297729492</v>
      </c>
      <c r="AC55" s="2" t="s">
        <v>128</v>
      </c>
    </row>
    <row r="56" customFormat="false" ht="12.75" hidden="false" customHeight="false" outlineLevel="0" collapsed="false">
      <c r="A56" s="2" t="s">
        <v>146</v>
      </c>
      <c r="B56" s="2" t="s">
        <v>39</v>
      </c>
      <c r="C56" s="2" t="s">
        <v>157</v>
      </c>
      <c r="D56" s="2" t="s">
        <v>41</v>
      </c>
      <c r="E56" s="2" t="s">
        <v>42</v>
      </c>
      <c r="F56" s="2" t="s">
        <v>43</v>
      </c>
      <c r="G56" s="2" t="n">
        <v>1</v>
      </c>
      <c r="H56" s="2" t="n">
        <v>0.806576073169708</v>
      </c>
      <c r="I56" s="2" t="n">
        <v>1.23980867862701</v>
      </c>
      <c r="J56" s="2" t="n">
        <v>30.9940147399902</v>
      </c>
      <c r="K56" s="2" t="n">
        <v>30.9652137756348</v>
      </c>
      <c r="L56" s="2" t="n">
        <v>0.434494405984879</v>
      </c>
      <c r="N56" s="2" t="n">
        <v>9.7208833694458</v>
      </c>
      <c r="O56" s="2" t="n">
        <v>0.146288394927979</v>
      </c>
      <c r="R56" s="2" t="n">
        <v>0</v>
      </c>
      <c r="S56" s="2" t="b">
        <f aca="false">TRUE()</f>
        <v>1</v>
      </c>
      <c r="T56" s="2" t="n">
        <v>0.691416536282776</v>
      </c>
      <c r="U56" s="2" t="b">
        <f aca="false">TRUE()</f>
        <v>1</v>
      </c>
      <c r="V56" s="2" t="n">
        <v>3</v>
      </c>
      <c r="W56" s="2" t="n">
        <v>24</v>
      </c>
      <c r="X56" s="2" t="n">
        <v>1</v>
      </c>
      <c r="Y56" s="2" t="n">
        <v>82.8863830566406</v>
      </c>
      <c r="AC56" s="2" t="s">
        <v>128</v>
      </c>
    </row>
    <row r="57" customFormat="false" ht="12.75" hidden="false" customHeight="false" outlineLevel="0" collapsed="false">
      <c r="A57" s="2" t="s">
        <v>147</v>
      </c>
      <c r="B57" s="2" t="s">
        <v>45</v>
      </c>
      <c r="C57" s="2" t="s">
        <v>157</v>
      </c>
      <c r="D57" s="2" t="s">
        <v>41</v>
      </c>
      <c r="E57" s="2" t="s">
        <v>42</v>
      </c>
      <c r="F57" s="2" t="s">
        <v>43</v>
      </c>
      <c r="G57" s="2" t="n">
        <v>2.08454847335815</v>
      </c>
      <c r="H57" s="2" t="n">
        <v>1.77952551841736</v>
      </c>
      <c r="I57" s="2" t="n">
        <v>2.44185423851013</v>
      </c>
      <c r="J57" s="2" t="n">
        <v>33.8858680725098</v>
      </c>
      <c r="K57" s="2" t="n">
        <v>33.5405731201172</v>
      </c>
      <c r="L57" s="2" t="n">
        <v>0.298201978206635</v>
      </c>
      <c r="N57" s="2" t="n">
        <v>8.66114807128906</v>
      </c>
      <c r="O57" s="2" t="n">
        <v>0.107083074748516</v>
      </c>
      <c r="R57" s="2" t="n">
        <v>-1.05973482131958</v>
      </c>
      <c r="S57" s="2" t="b">
        <f aca="false">TRUE()</f>
        <v>1</v>
      </c>
      <c r="T57" s="2" t="n">
        <v>0.691416536282776</v>
      </c>
      <c r="U57" s="2" t="b">
        <f aca="false">TRUE()</f>
        <v>1</v>
      </c>
      <c r="V57" s="2" t="n">
        <v>3</v>
      </c>
      <c r="W57" s="2" t="n">
        <v>22</v>
      </c>
      <c r="X57" s="2" t="n">
        <v>1</v>
      </c>
      <c r="Y57" s="2" t="n">
        <v>82.7333297729492</v>
      </c>
      <c r="AC57" s="2" t="s">
        <v>128</v>
      </c>
    </row>
    <row r="58" customFormat="false" ht="12.75" hidden="false" customHeight="false" outlineLevel="0" collapsed="false">
      <c r="A58" s="2" t="s">
        <v>148</v>
      </c>
      <c r="B58" s="2" t="s">
        <v>39</v>
      </c>
      <c r="C58" s="2" t="s">
        <v>157</v>
      </c>
      <c r="D58" s="2" t="s">
        <v>41</v>
      </c>
      <c r="E58" s="2" t="s">
        <v>42</v>
      </c>
      <c r="F58" s="2" t="s">
        <v>43</v>
      </c>
      <c r="G58" s="2" t="n">
        <v>1</v>
      </c>
      <c r="H58" s="2" t="n">
        <v>0.806576073169708</v>
      </c>
      <c r="I58" s="2" t="n">
        <v>1.23980867862701</v>
      </c>
      <c r="J58" s="2" t="n">
        <v>30.7277698516846</v>
      </c>
      <c r="K58" s="2" t="n">
        <v>30.9652137756348</v>
      </c>
      <c r="L58" s="2" t="n">
        <v>0.434494405984879</v>
      </c>
      <c r="N58" s="2" t="n">
        <v>9.7208833694458</v>
      </c>
      <c r="O58" s="2" t="n">
        <v>0.146288394927979</v>
      </c>
      <c r="R58" s="2" t="n">
        <v>0</v>
      </c>
      <c r="S58" s="2" t="b">
        <f aca="false">TRUE()</f>
        <v>1</v>
      </c>
      <c r="T58" s="2" t="n">
        <v>0.691416536282776</v>
      </c>
      <c r="U58" s="2" t="b">
        <f aca="false">TRUE()</f>
        <v>1</v>
      </c>
      <c r="V58" s="2" t="n">
        <v>3</v>
      </c>
      <c r="W58" s="2" t="n">
        <v>24</v>
      </c>
      <c r="X58" s="2" t="n">
        <v>1</v>
      </c>
      <c r="Y58" s="2" t="n">
        <v>82.8863830566406</v>
      </c>
      <c r="AC58" s="2" t="s">
        <v>128</v>
      </c>
    </row>
    <row r="59" customFormat="false" ht="12.75" hidden="false" customHeight="false" outlineLevel="0" collapsed="false">
      <c r="A59" s="2" t="s">
        <v>134</v>
      </c>
      <c r="B59" s="2" t="s">
        <v>45</v>
      </c>
      <c r="C59" s="2" t="s">
        <v>157</v>
      </c>
      <c r="D59" s="2" t="s">
        <v>41</v>
      </c>
      <c r="E59" s="2" t="s">
        <v>42</v>
      </c>
      <c r="F59" s="2" t="s">
        <v>43</v>
      </c>
      <c r="G59" s="2" t="n">
        <v>2.08454847335815</v>
      </c>
      <c r="H59" s="2" t="n">
        <v>1.77952551841736</v>
      </c>
      <c r="I59" s="2" t="n">
        <v>2.44185423851013</v>
      </c>
      <c r="J59" s="2" t="n">
        <v>33.4553451538086</v>
      </c>
      <c r="K59" s="2" t="n">
        <v>33.5405731201172</v>
      </c>
      <c r="L59" s="2" t="n">
        <v>0.298201978206635</v>
      </c>
      <c r="N59" s="2" t="n">
        <v>8.66114807128906</v>
      </c>
      <c r="O59" s="2" t="n">
        <v>0.107083074748516</v>
      </c>
      <c r="R59" s="2" t="n">
        <v>-1.05973482131958</v>
      </c>
      <c r="S59" s="2" t="b">
        <f aca="false">TRUE()</f>
        <v>1</v>
      </c>
      <c r="T59" s="2" t="n">
        <v>0.691416536282776</v>
      </c>
      <c r="U59" s="2" t="b">
        <f aca="false">TRUE()</f>
        <v>1</v>
      </c>
      <c r="V59" s="2" t="n">
        <v>3</v>
      </c>
      <c r="W59" s="2" t="n">
        <v>19</v>
      </c>
      <c r="X59" s="2" t="n">
        <v>1</v>
      </c>
      <c r="Y59" s="2" t="n">
        <v>82.5802764892578</v>
      </c>
      <c r="AC59" s="2" t="s">
        <v>128</v>
      </c>
    </row>
    <row r="60" customFormat="false" ht="12.75" hidden="false" customHeight="false" outlineLevel="0" collapsed="false">
      <c r="A60" s="2" t="s">
        <v>135</v>
      </c>
      <c r="B60" s="2" t="s">
        <v>39</v>
      </c>
      <c r="C60" s="2" t="s">
        <v>157</v>
      </c>
      <c r="D60" s="2" t="s">
        <v>41</v>
      </c>
      <c r="E60" s="2" t="s">
        <v>42</v>
      </c>
      <c r="F60" s="2" t="s">
        <v>43</v>
      </c>
      <c r="G60" s="2" t="n">
        <v>1</v>
      </c>
      <c r="H60" s="2" t="n">
        <v>0.806576073169708</v>
      </c>
      <c r="I60" s="2" t="n">
        <v>1.23980867862701</v>
      </c>
      <c r="J60" s="2" t="n">
        <v>30.9310417175293</v>
      </c>
      <c r="K60" s="2" t="n">
        <v>30.9652137756348</v>
      </c>
      <c r="L60" s="2" t="n">
        <v>0.434494405984879</v>
      </c>
      <c r="N60" s="2" t="n">
        <v>9.7208833694458</v>
      </c>
      <c r="O60" s="2" t="n">
        <v>0.146288394927979</v>
      </c>
      <c r="R60" s="2" t="n">
        <v>0</v>
      </c>
      <c r="S60" s="2" t="b">
        <f aca="false">TRUE()</f>
        <v>1</v>
      </c>
      <c r="T60" s="2" t="n">
        <v>0.691416536282776</v>
      </c>
      <c r="U60" s="2" t="b">
        <f aca="false">TRUE()</f>
        <v>1</v>
      </c>
      <c r="V60" s="2" t="n">
        <v>3</v>
      </c>
      <c r="W60" s="2" t="n">
        <v>24</v>
      </c>
      <c r="X60" s="2" t="n">
        <v>1</v>
      </c>
      <c r="Y60" s="2" t="n">
        <v>82.7333297729492</v>
      </c>
      <c r="AC60" s="2" t="s">
        <v>128</v>
      </c>
    </row>
    <row r="61" customFormat="false" ht="12.75" hidden="false" customHeight="false" outlineLevel="0" collapsed="false">
      <c r="A61" s="2" t="s">
        <v>137</v>
      </c>
      <c r="B61" s="2" t="s">
        <v>45</v>
      </c>
      <c r="C61" s="2" t="s">
        <v>157</v>
      </c>
      <c r="D61" s="2" t="s">
        <v>41</v>
      </c>
      <c r="E61" s="2" t="s">
        <v>42</v>
      </c>
      <c r="F61" s="2" t="s">
        <v>43</v>
      </c>
      <c r="G61" s="2" t="n">
        <v>2.08454847335815</v>
      </c>
      <c r="H61" s="2" t="n">
        <v>1.77952551841736</v>
      </c>
      <c r="I61" s="2" t="n">
        <v>2.44185423851013</v>
      </c>
      <c r="J61" s="2" t="n">
        <v>33.788703918457</v>
      </c>
      <c r="K61" s="2" t="n">
        <v>33.5405731201172</v>
      </c>
      <c r="L61" s="2" t="n">
        <v>0.298201978206635</v>
      </c>
      <c r="N61" s="2" t="n">
        <v>8.66114807128906</v>
      </c>
      <c r="O61" s="2" t="n">
        <v>0.107083074748516</v>
      </c>
      <c r="R61" s="2" t="n">
        <v>-1.05973482131958</v>
      </c>
      <c r="S61" s="2" t="b">
        <f aca="false">TRUE()</f>
        <v>1</v>
      </c>
      <c r="T61" s="2" t="n">
        <v>0.691416536282776</v>
      </c>
      <c r="U61" s="2" t="b">
        <f aca="false">TRUE()</f>
        <v>1</v>
      </c>
      <c r="V61" s="2" t="n">
        <v>3</v>
      </c>
      <c r="W61" s="2" t="n">
        <v>21</v>
      </c>
      <c r="X61" s="2" t="n">
        <v>1</v>
      </c>
      <c r="Y61" s="2" t="n">
        <v>82.4272308349609</v>
      </c>
      <c r="AC61" s="2" t="s">
        <v>128</v>
      </c>
    </row>
    <row r="62" customFormat="false" ht="12.75" hidden="false" customHeight="false" outlineLevel="0" collapsed="false">
      <c r="A62" s="2" t="s">
        <v>138</v>
      </c>
      <c r="B62" s="2" t="s">
        <v>39</v>
      </c>
      <c r="C62" s="2" t="s">
        <v>157</v>
      </c>
      <c r="D62" s="2" t="s">
        <v>41</v>
      </c>
      <c r="E62" s="2" t="s">
        <v>42</v>
      </c>
      <c r="F62" s="2" t="s">
        <v>43</v>
      </c>
      <c r="G62" s="2" t="n">
        <v>1</v>
      </c>
      <c r="H62" s="2" t="n">
        <v>0.806576073169708</v>
      </c>
      <c r="I62" s="2" t="n">
        <v>1.23980867862701</v>
      </c>
      <c r="J62" s="2" t="n">
        <v>31.2433986663818</v>
      </c>
      <c r="K62" s="2" t="n">
        <v>30.9652137756348</v>
      </c>
      <c r="L62" s="2" t="n">
        <v>0.434494405984879</v>
      </c>
      <c r="N62" s="2" t="n">
        <v>9.7208833694458</v>
      </c>
      <c r="O62" s="2" t="n">
        <v>0.146288394927979</v>
      </c>
      <c r="R62" s="2" t="n">
        <v>0</v>
      </c>
      <c r="S62" s="2" t="b">
        <f aca="false">TRUE()</f>
        <v>1</v>
      </c>
      <c r="T62" s="2" t="n">
        <v>0.691416536282776</v>
      </c>
      <c r="U62" s="2" t="b">
        <f aca="false">TRUE()</f>
        <v>1</v>
      </c>
      <c r="V62" s="2" t="n">
        <v>3</v>
      </c>
      <c r="W62" s="2" t="n">
        <v>24</v>
      </c>
      <c r="X62" s="2" t="n">
        <v>1</v>
      </c>
      <c r="Y62" s="2" t="n">
        <v>82.5802764892578</v>
      </c>
      <c r="AC62" s="2" t="s">
        <v>128</v>
      </c>
    </row>
    <row r="64" customFormat="false" ht="12.75" hidden="false" customHeight="false" outlineLevel="0" collapsed="false">
      <c r="A64" s="2" t="s">
        <v>119</v>
      </c>
      <c r="B64" s="2" t="s">
        <v>120</v>
      </c>
    </row>
    <row r="65" customFormat="false" ht="12.75" hidden="false" customHeight="false" outlineLevel="0" collapsed="false">
      <c r="A65" s="2" t="s">
        <v>121</v>
      </c>
      <c r="B65" s="2" t="s">
        <v>40</v>
      </c>
    </row>
    <row r="66" customFormat="false" ht="12.75" hidden="false" customHeight="false" outlineLevel="0" collapsed="false">
      <c r="A66" s="2" t="s">
        <v>122</v>
      </c>
      <c r="B66" s="2" t="s">
        <v>123</v>
      </c>
    </row>
    <row r="67" customFormat="false" ht="12.75" hidden="false" customHeight="false" outlineLevel="0" collapsed="false">
      <c r="A67" s="2" t="s">
        <v>124</v>
      </c>
      <c r="B67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5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F83" activeCellId="0" sqref="F8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8"/>
      <c r="U1" s="8"/>
      <c r="V1" s="8"/>
      <c r="W1" s="8"/>
      <c r="X1" s="8"/>
      <c r="Y1" s="8"/>
      <c r="Z1" s="8"/>
      <c r="AA1" s="8"/>
      <c r="AB1" s="8"/>
    </row>
    <row r="2" customFormat="false" ht="12.75" hidden="false" customHeight="false" outlineLevel="0" collapsed="false">
      <c r="A2" s="0" t="s">
        <v>2</v>
      </c>
      <c r="B2" s="0" t="s">
        <v>3</v>
      </c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8"/>
      <c r="U2" s="8"/>
      <c r="V2" s="8"/>
      <c r="W2" s="8"/>
      <c r="X2" s="8"/>
      <c r="Y2" s="8"/>
      <c r="Z2" s="8"/>
      <c r="AA2" s="8"/>
      <c r="AB2" s="8"/>
    </row>
    <row r="3" customFormat="false" ht="12.75" hidden="false" customHeight="false" outlineLevel="0" collapsed="false">
      <c r="A3" s="0" t="s">
        <v>4</v>
      </c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8"/>
      <c r="U3" s="8"/>
      <c r="V3" s="8"/>
      <c r="W3" s="8"/>
      <c r="X3" s="8"/>
      <c r="Y3" s="8"/>
      <c r="Z3" s="8"/>
      <c r="AA3" s="8"/>
      <c r="AB3" s="8"/>
    </row>
    <row r="4" customFormat="false" ht="12.75" hidden="false" customHeight="false" outlineLevel="0" collapsed="false">
      <c r="A4" s="0" t="s">
        <v>5</v>
      </c>
      <c r="B4" s="0" t="s">
        <v>125</v>
      </c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8"/>
      <c r="U4" s="8"/>
      <c r="V4" s="8"/>
      <c r="W4" s="8"/>
      <c r="X4" s="8"/>
      <c r="Y4" s="8"/>
      <c r="Z4" s="8"/>
      <c r="AA4" s="8"/>
      <c r="AB4" s="8"/>
    </row>
    <row r="5" customFormat="false" ht="12.75" hidden="false" customHeight="false" outlineLevel="0" collapsed="false">
      <c r="A5" s="0" t="s">
        <v>6</v>
      </c>
      <c r="B5" s="0" t="s">
        <v>7</v>
      </c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8"/>
      <c r="U5" s="8"/>
      <c r="V5" s="8"/>
      <c r="W5" s="8"/>
      <c r="X5" s="8"/>
      <c r="Y5" s="8"/>
      <c r="Z5" s="8"/>
      <c r="AA5" s="8"/>
      <c r="AB5" s="8"/>
    </row>
    <row r="6" customFormat="false" ht="12.75" hidden="false" customHeight="false" outlineLevel="0" collapsed="false">
      <c r="A6" s="0" t="s">
        <v>8</v>
      </c>
      <c r="B6" s="0" t="s">
        <v>9</v>
      </c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8"/>
      <c r="U6" s="8"/>
      <c r="V6" s="8"/>
      <c r="W6" s="8"/>
      <c r="X6" s="8"/>
      <c r="Y6" s="8"/>
      <c r="Z6" s="8"/>
      <c r="AA6" s="8"/>
      <c r="AB6" s="8"/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8" t="s">
        <v>29</v>
      </c>
      <c r="U8" s="8" t="s">
        <v>30</v>
      </c>
      <c r="V8" s="8" t="s">
        <v>31</v>
      </c>
      <c r="W8" s="8" t="s">
        <v>32</v>
      </c>
      <c r="X8" s="8" t="s">
        <v>33</v>
      </c>
      <c r="Y8" s="8" t="s">
        <v>34</v>
      </c>
      <c r="Z8" s="8" t="s">
        <v>35</v>
      </c>
      <c r="AA8" s="8" t="s">
        <v>36</v>
      </c>
      <c r="AB8" s="8" t="s">
        <v>37</v>
      </c>
    </row>
    <row r="9" customFormat="false" ht="12.75" hidden="false" customHeight="false" outlineLevel="0" collapsed="false">
      <c r="A9" s="0" t="s">
        <v>38</v>
      </c>
      <c r="B9" s="0" t="s">
        <v>45</v>
      </c>
      <c r="C9" s="0" t="s">
        <v>40</v>
      </c>
      <c r="D9" s="0" t="s">
        <v>41</v>
      </c>
      <c r="E9" s="0" t="s">
        <v>42</v>
      </c>
      <c r="F9" s="0" t="s">
        <v>43</v>
      </c>
      <c r="G9" s="0"/>
      <c r="H9" s="0"/>
      <c r="I9" s="0"/>
      <c r="J9" s="0" t="n">
        <v>27.2912788391113</v>
      </c>
      <c r="K9" s="0" t="n">
        <v>27.1709270477295</v>
      </c>
      <c r="L9" s="0" t="n">
        <v>0.109165132045746</v>
      </c>
      <c r="M9" s="0"/>
      <c r="N9" s="0"/>
      <c r="O9" s="0"/>
      <c r="P9" s="0"/>
      <c r="Q9" s="0"/>
      <c r="R9" s="0"/>
      <c r="S9" s="8" t="b">
        <f aca="false">TRUE()</f>
        <v>1</v>
      </c>
      <c r="T9" s="8" t="n">
        <v>0.467159491318923</v>
      </c>
      <c r="U9" s="8" t="b">
        <f aca="false">TRUE()</f>
        <v>1</v>
      </c>
      <c r="V9" s="8" t="n">
        <v>3</v>
      </c>
      <c r="W9" s="8" t="n">
        <v>20</v>
      </c>
      <c r="X9" s="8" t="n">
        <v>1</v>
      </c>
      <c r="Y9" s="8" t="n">
        <v>83.054931640625</v>
      </c>
      <c r="Z9" s="8"/>
      <c r="AA9" s="8"/>
      <c r="AB9" s="8"/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40</v>
      </c>
      <c r="D10" s="0" t="s">
        <v>41</v>
      </c>
      <c r="E10" s="0" t="s">
        <v>42</v>
      </c>
      <c r="F10" s="0" t="s">
        <v>43</v>
      </c>
      <c r="G10" s="0"/>
      <c r="H10" s="0"/>
      <c r="I10" s="0"/>
      <c r="J10" s="0" t="n">
        <v>27.24245262146</v>
      </c>
      <c r="K10" s="0" t="n">
        <v>27.1709270477295</v>
      </c>
      <c r="L10" s="0" t="n">
        <v>0.109165132045746</v>
      </c>
      <c r="M10" s="0"/>
      <c r="N10" s="0"/>
      <c r="O10" s="0"/>
      <c r="P10" s="0"/>
      <c r="Q10" s="0"/>
      <c r="R10" s="0"/>
      <c r="S10" s="8" t="b">
        <f aca="false">TRUE()</f>
        <v>1</v>
      </c>
      <c r="T10" s="8" t="n">
        <v>0.467159491318923</v>
      </c>
      <c r="U10" s="8" t="b">
        <f aca="false">TRUE()</f>
        <v>1</v>
      </c>
      <c r="V10" s="8" t="n">
        <v>3</v>
      </c>
      <c r="W10" s="8" t="n">
        <v>21</v>
      </c>
      <c r="X10" s="8" t="n">
        <v>1</v>
      </c>
      <c r="Y10" s="8" t="n">
        <v>83.054931640625</v>
      </c>
      <c r="Z10" s="8"/>
      <c r="AA10" s="8"/>
      <c r="AB10" s="8"/>
    </row>
    <row r="11" customFormat="false" ht="12.75" hidden="false" customHeight="false" outlineLevel="0" collapsed="false">
      <c r="A11" s="0" t="s">
        <v>129</v>
      </c>
      <c r="B11" s="0" t="s">
        <v>45</v>
      </c>
      <c r="C11" s="0" t="s">
        <v>40</v>
      </c>
      <c r="D11" s="0" t="s">
        <v>41</v>
      </c>
      <c r="E11" s="0" t="s">
        <v>42</v>
      </c>
      <c r="F11" s="0" t="s">
        <v>43</v>
      </c>
      <c r="G11" s="0"/>
      <c r="H11" s="0"/>
      <c r="I11" s="0"/>
      <c r="J11" s="0" t="n">
        <v>27.2282409667969</v>
      </c>
      <c r="K11" s="0" t="n">
        <v>27.1709270477295</v>
      </c>
      <c r="L11" s="0" t="n">
        <v>0.109165132045746</v>
      </c>
      <c r="M11" s="0"/>
      <c r="N11" s="0"/>
      <c r="O11" s="0"/>
      <c r="P11" s="0"/>
      <c r="Q11" s="0"/>
      <c r="R11" s="0"/>
      <c r="S11" s="8" t="b">
        <f aca="false">TRUE()</f>
        <v>1</v>
      </c>
      <c r="T11" s="8" t="n">
        <v>0.467159491318923</v>
      </c>
      <c r="U11" s="8" t="b">
        <f aca="false">TRUE()</f>
        <v>1</v>
      </c>
      <c r="V11" s="8" t="n">
        <v>3</v>
      </c>
      <c r="W11" s="8" t="n">
        <v>21</v>
      </c>
      <c r="X11" s="8" t="n">
        <v>1</v>
      </c>
      <c r="Y11" s="8" t="n">
        <v>83.054931640625</v>
      </c>
      <c r="Z11" s="8"/>
      <c r="AA11" s="8"/>
      <c r="AB11" s="8"/>
    </row>
    <row r="12" customFormat="false" ht="12.75" hidden="false" customHeight="false" outlineLevel="0" collapsed="false">
      <c r="A12" s="0" t="s">
        <v>130</v>
      </c>
      <c r="B12" s="0" t="s">
        <v>45</v>
      </c>
      <c r="C12" s="0" t="s">
        <v>40</v>
      </c>
      <c r="D12" s="0" t="s">
        <v>41</v>
      </c>
      <c r="E12" s="0" t="s">
        <v>42</v>
      </c>
      <c r="F12" s="0" t="s">
        <v>43</v>
      </c>
      <c r="G12" s="0"/>
      <c r="H12" s="0"/>
      <c r="I12" s="0"/>
      <c r="J12" s="0" t="n">
        <v>27.0707912445068</v>
      </c>
      <c r="K12" s="0" t="n">
        <v>27.1709270477295</v>
      </c>
      <c r="L12" s="0" t="n">
        <v>0.109165132045746</v>
      </c>
      <c r="M12" s="0"/>
      <c r="N12" s="0"/>
      <c r="O12" s="0"/>
      <c r="P12" s="0"/>
      <c r="Q12" s="0"/>
      <c r="R12" s="0"/>
      <c r="S12" s="8" t="b">
        <f aca="false">TRUE()</f>
        <v>1</v>
      </c>
      <c r="T12" s="8" t="n">
        <v>0.467159491318923</v>
      </c>
      <c r="U12" s="8" t="b">
        <f aca="false">TRUE()</f>
        <v>1</v>
      </c>
      <c r="V12" s="8" t="n">
        <v>3</v>
      </c>
      <c r="W12" s="8" t="n">
        <v>20</v>
      </c>
      <c r="X12" s="8" t="n">
        <v>1</v>
      </c>
      <c r="Y12" s="8" t="n">
        <v>83.2098617553711</v>
      </c>
      <c r="Z12" s="8"/>
      <c r="AA12" s="8"/>
      <c r="AB12" s="8"/>
    </row>
    <row r="13" customFormat="false" ht="12.75" hidden="false" customHeight="false" outlineLevel="0" collapsed="false">
      <c r="A13" s="0" t="s">
        <v>62</v>
      </c>
      <c r="B13" s="0" t="s">
        <v>45</v>
      </c>
      <c r="C13" s="0" t="s">
        <v>40</v>
      </c>
      <c r="D13" s="0" t="s">
        <v>41</v>
      </c>
      <c r="E13" s="0" t="s">
        <v>42</v>
      </c>
      <c r="F13" s="0" t="s">
        <v>43</v>
      </c>
      <c r="G13" s="0"/>
      <c r="H13" s="0"/>
      <c r="I13" s="0"/>
      <c r="J13" s="0" t="n">
        <v>27.1619358062744</v>
      </c>
      <c r="K13" s="0" t="n">
        <v>27.1709270477295</v>
      </c>
      <c r="L13" s="0" t="n">
        <v>0.109165132045746</v>
      </c>
      <c r="M13" s="0"/>
      <c r="N13" s="0"/>
      <c r="O13" s="0"/>
      <c r="P13" s="0"/>
      <c r="Q13" s="0"/>
      <c r="R13" s="0"/>
      <c r="S13" s="8" t="b">
        <f aca="false">TRUE()</f>
        <v>1</v>
      </c>
      <c r="T13" s="8" t="n">
        <v>0.467159491318923</v>
      </c>
      <c r="U13" s="8" t="b">
        <f aca="false">TRUE()</f>
        <v>1</v>
      </c>
      <c r="V13" s="8" t="n">
        <v>3</v>
      </c>
      <c r="W13" s="8" t="n">
        <v>20</v>
      </c>
      <c r="X13" s="8" t="n">
        <v>1</v>
      </c>
      <c r="Y13" s="8" t="n">
        <v>83.2098617553711</v>
      </c>
      <c r="Z13" s="8"/>
      <c r="AA13" s="8"/>
      <c r="AB13" s="8"/>
    </row>
    <row r="14" customFormat="false" ht="12.75" hidden="false" customHeight="false" outlineLevel="0" collapsed="false">
      <c r="A14" s="0" t="s">
        <v>64</v>
      </c>
      <c r="B14" s="0" t="s">
        <v>45</v>
      </c>
      <c r="C14" s="0" t="s">
        <v>40</v>
      </c>
      <c r="D14" s="0" t="s">
        <v>41</v>
      </c>
      <c r="E14" s="0" t="s">
        <v>42</v>
      </c>
      <c r="F14" s="0" t="s">
        <v>43</v>
      </c>
      <c r="G14" s="0"/>
      <c r="H14" s="0"/>
      <c r="I14" s="0"/>
      <c r="J14" s="0" t="n">
        <v>26.9497489929199</v>
      </c>
      <c r="K14" s="0" t="n">
        <v>27.1709270477295</v>
      </c>
      <c r="L14" s="0" t="n">
        <v>0.109165132045746</v>
      </c>
      <c r="M14" s="0"/>
      <c r="N14" s="0"/>
      <c r="O14" s="0"/>
      <c r="P14" s="0"/>
      <c r="Q14" s="0"/>
      <c r="R14" s="0"/>
      <c r="S14" s="8" t="b">
        <f aca="false">TRUE()</f>
        <v>1</v>
      </c>
      <c r="T14" s="8" t="n">
        <v>0.467159491318923</v>
      </c>
      <c r="U14" s="8" t="b">
        <f aca="false">TRUE()</f>
        <v>1</v>
      </c>
      <c r="V14" s="8" t="n">
        <v>3</v>
      </c>
      <c r="W14" s="8" t="n">
        <v>20</v>
      </c>
      <c r="X14" s="8" t="n">
        <v>1</v>
      </c>
      <c r="Y14" s="8" t="n">
        <v>83.3647918701172</v>
      </c>
      <c r="Z14" s="8"/>
      <c r="AA14" s="8"/>
      <c r="AB14" s="8"/>
    </row>
    <row r="15" customFormat="false" ht="12.75" hidden="false" customHeight="false" outlineLevel="0" collapsed="false">
      <c r="A15" s="0" t="s">
        <v>81</v>
      </c>
      <c r="B15" s="0" t="s">
        <v>45</v>
      </c>
      <c r="C15" s="0" t="s">
        <v>40</v>
      </c>
      <c r="D15" s="0" t="s">
        <v>41</v>
      </c>
      <c r="E15" s="0" t="s">
        <v>42</v>
      </c>
      <c r="F15" s="0" t="s">
        <v>43</v>
      </c>
      <c r="G15" s="0"/>
      <c r="H15" s="0"/>
      <c r="I15" s="0"/>
      <c r="J15" s="0" t="n">
        <v>27.1980457305908</v>
      </c>
      <c r="K15" s="0" t="n">
        <v>27.1709270477295</v>
      </c>
      <c r="L15" s="0" t="n">
        <v>0.109165132045746</v>
      </c>
      <c r="M15" s="0"/>
      <c r="N15" s="0"/>
      <c r="O15" s="0"/>
      <c r="P15" s="0"/>
      <c r="Q15" s="0"/>
      <c r="R15" s="0"/>
      <c r="S15" s="8" t="b">
        <f aca="false">TRUE()</f>
        <v>1</v>
      </c>
      <c r="T15" s="8" t="n">
        <v>0.467159491318923</v>
      </c>
      <c r="U15" s="8" t="b">
        <f aca="false">TRUE()</f>
        <v>1</v>
      </c>
      <c r="V15" s="8" t="n">
        <v>3</v>
      </c>
      <c r="W15" s="8" t="n">
        <v>21</v>
      </c>
      <c r="X15" s="8" t="n">
        <v>1</v>
      </c>
      <c r="Y15" s="8" t="n">
        <v>83.3647918701172</v>
      </c>
      <c r="Z15" s="8"/>
      <c r="AA15" s="8"/>
      <c r="AB15" s="8"/>
    </row>
    <row r="16" customFormat="false" ht="12.75" hidden="false" customHeight="false" outlineLevel="0" collapsed="false">
      <c r="A16" s="0" t="s">
        <v>83</v>
      </c>
      <c r="B16" s="0" t="s">
        <v>45</v>
      </c>
      <c r="C16" s="0" t="s">
        <v>40</v>
      </c>
      <c r="D16" s="0" t="s">
        <v>41</v>
      </c>
      <c r="E16" s="0" t="s">
        <v>42</v>
      </c>
      <c r="F16" s="0" t="s">
        <v>43</v>
      </c>
      <c r="G16" s="0"/>
      <c r="H16" s="0"/>
      <c r="I16" s="0"/>
      <c r="J16" s="0" t="n">
        <v>27.2728595733643</v>
      </c>
      <c r="K16" s="0" t="n">
        <v>27.1709270477295</v>
      </c>
      <c r="L16" s="0" t="n">
        <v>0.109165132045746</v>
      </c>
      <c r="M16" s="0"/>
      <c r="N16" s="0"/>
      <c r="O16" s="0"/>
      <c r="P16" s="0"/>
      <c r="Q16" s="0"/>
      <c r="R16" s="0"/>
      <c r="S16" s="8" t="b">
        <f aca="false">TRUE()</f>
        <v>1</v>
      </c>
      <c r="T16" s="8" t="n">
        <v>0.467159491318923</v>
      </c>
      <c r="U16" s="8" t="b">
        <f aca="false">TRUE()</f>
        <v>1</v>
      </c>
      <c r="V16" s="8" t="n">
        <v>3</v>
      </c>
      <c r="W16" s="8" t="n">
        <v>21</v>
      </c>
      <c r="X16" s="8" t="n">
        <v>1</v>
      </c>
      <c r="Y16" s="8" t="n">
        <v>83.2098617553711</v>
      </c>
      <c r="Z16" s="8"/>
      <c r="AA16" s="8"/>
      <c r="AB16" s="8"/>
    </row>
    <row r="17" customFormat="false" ht="12.75" hidden="false" customHeight="false" outlineLevel="0" collapsed="false">
      <c r="A17" s="0" t="s">
        <v>100</v>
      </c>
      <c r="B17" s="0" t="s">
        <v>45</v>
      </c>
      <c r="C17" s="0" t="s">
        <v>40</v>
      </c>
      <c r="D17" s="0" t="s">
        <v>41</v>
      </c>
      <c r="E17" s="0" t="s">
        <v>42</v>
      </c>
      <c r="F17" s="0" t="s">
        <v>43</v>
      </c>
      <c r="G17" s="0"/>
      <c r="H17" s="0"/>
      <c r="I17" s="0"/>
      <c r="J17" s="0" t="n">
        <v>27.1229953765869</v>
      </c>
      <c r="K17" s="0" t="n">
        <v>27.1709270477295</v>
      </c>
      <c r="L17" s="0" t="n">
        <v>0.109165132045746</v>
      </c>
      <c r="M17" s="0"/>
      <c r="N17" s="0"/>
      <c r="O17" s="0"/>
      <c r="P17" s="0"/>
      <c r="Q17" s="0"/>
      <c r="R17" s="0"/>
      <c r="S17" s="8" t="b">
        <f aca="false">TRUE()</f>
        <v>1</v>
      </c>
      <c r="T17" s="8" t="n">
        <v>0.467159491318923</v>
      </c>
      <c r="U17" s="8" t="b">
        <f aca="false">TRUE()</f>
        <v>1</v>
      </c>
      <c r="V17" s="8" t="n">
        <v>3</v>
      </c>
      <c r="W17" s="8" t="n">
        <v>20</v>
      </c>
      <c r="X17" s="8" t="n">
        <v>1</v>
      </c>
      <c r="Y17" s="8" t="n">
        <v>83.054931640625</v>
      </c>
      <c r="Z17" s="8"/>
      <c r="AA17" s="8"/>
      <c r="AB17" s="8"/>
    </row>
    <row r="18" customFormat="false" ht="12.75" hidden="false" customHeight="false" outlineLevel="0" collapsed="false">
      <c r="A18" s="0" t="s">
        <v>46</v>
      </c>
      <c r="B18" s="0" t="s">
        <v>39</v>
      </c>
      <c r="C18" s="0" t="s">
        <v>40</v>
      </c>
      <c r="D18" s="0" t="s">
        <v>41</v>
      </c>
      <c r="E18" s="0" t="s">
        <v>42</v>
      </c>
      <c r="F18" s="0" t="s">
        <v>43</v>
      </c>
      <c r="G18" s="0"/>
      <c r="H18" s="0"/>
      <c r="I18" s="0"/>
      <c r="J18" s="0" t="n">
        <v>21.8067760467529</v>
      </c>
      <c r="K18" s="0" t="n">
        <v>21.7506790161133</v>
      </c>
      <c r="L18" s="0" t="n">
        <v>0.0932353287935257</v>
      </c>
      <c r="M18" s="0"/>
      <c r="N18" s="0"/>
      <c r="O18" s="0"/>
      <c r="P18" s="0"/>
      <c r="Q18" s="0"/>
      <c r="R18" s="0"/>
      <c r="S18" s="8" t="b">
        <f aca="false">TRUE()</f>
        <v>1</v>
      </c>
      <c r="T18" s="8" t="n">
        <v>0.467159491318923</v>
      </c>
      <c r="U18" s="8" t="b">
        <f aca="false">TRUE()</f>
        <v>1</v>
      </c>
      <c r="V18" s="8" t="n">
        <v>3</v>
      </c>
      <c r="W18" s="8" t="n">
        <v>15</v>
      </c>
      <c r="X18" s="8" t="n">
        <v>1</v>
      </c>
      <c r="Y18" s="8" t="n">
        <v>83.054931640625</v>
      </c>
      <c r="Z18" s="8"/>
      <c r="AA18" s="8"/>
      <c r="AB18" s="8"/>
    </row>
    <row r="19" customFormat="false" ht="12.75" hidden="false" customHeight="false" outlineLevel="0" collapsed="false">
      <c r="A19" s="0" t="s">
        <v>47</v>
      </c>
      <c r="B19" s="0" t="s">
        <v>39</v>
      </c>
      <c r="C19" s="0" t="s">
        <v>40</v>
      </c>
      <c r="D19" s="0" t="s">
        <v>41</v>
      </c>
      <c r="E19" s="0" t="s">
        <v>42</v>
      </c>
      <c r="F19" s="0" t="s">
        <v>43</v>
      </c>
      <c r="G19" s="0"/>
      <c r="H19" s="0"/>
      <c r="I19" s="0"/>
      <c r="J19" s="0" t="n">
        <v>21.7946186065674</v>
      </c>
      <c r="K19" s="0" t="n">
        <v>21.7506790161133</v>
      </c>
      <c r="L19" s="0" t="n">
        <v>0.0932353287935257</v>
      </c>
      <c r="M19" s="0"/>
      <c r="N19" s="0"/>
      <c r="O19" s="0"/>
      <c r="P19" s="0"/>
      <c r="Q19" s="0"/>
      <c r="R19" s="0"/>
      <c r="S19" s="8" t="b">
        <f aca="false">TRUE()</f>
        <v>1</v>
      </c>
      <c r="T19" s="8" t="n">
        <v>0.467159491318923</v>
      </c>
      <c r="U19" s="8" t="b">
        <f aca="false">TRUE()</f>
        <v>1</v>
      </c>
      <c r="V19" s="8" t="n">
        <v>3</v>
      </c>
      <c r="W19" s="8" t="n">
        <v>16</v>
      </c>
      <c r="X19" s="8" t="n">
        <v>1</v>
      </c>
      <c r="Y19" s="8" t="n">
        <v>83.2098617553711</v>
      </c>
      <c r="Z19" s="8"/>
      <c r="AA19" s="8"/>
      <c r="AB19" s="8"/>
    </row>
    <row r="20" customFormat="false" ht="12.75" hidden="false" customHeight="false" outlineLevel="0" collapsed="false">
      <c r="A20" s="0" t="s">
        <v>131</v>
      </c>
      <c r="B20" s="0" t="s">
        <v>39</v>
      </c>
      <c r="C20" s="0" t="s">
        <v>40</v>
      </c>
      <c r="D20" s="0" t="s">
        <v>41</v>
      </c>
      <c r="E20" s="0" t="s">
        <v>42</v>
      </c>
      <c r="F20" s="0" t="s">
        <v>43</v>
      </c>
      <c r="G20" s="0"/>
      <c r="H20" s="0"/>
      <c r="I20" s="0"/>
      <c r="J20" s="0" t="n">
        <v>21.7125053405762</v>
      </c>
      <c r="K20" s="0" t="n">
        <v>21.7506790161133</v>
      </c>
      <c r="L20" s="0" t="n">
        <v>0.0932353287935257</v>
      </c>
      <c r="M20" s="0"/>
      <c r="N20" s="0"/>
      <c r="O20" s="0"/>
      <c r="P20" s="0"/>
      <c r="Q20" s="0"/>
      <c r="R20" s="0"/>
      <c r="S20" s="8" t="b">
        <f aca="false">TRUE()</f>
        <v>1</v>
      </c>
      <c r="T20" s="8" t="n">
        <v>0.467159491318923</v>
      </c>
      <c r="U20" s="8" t="b">
        <f aca="false">TRUE()</f>
        <v>1</v>
      </c>
      <c r="V20" s="8" t="n">
        <v>3</v>
      </c>
      <c r="W20" s="8" t="n">
        <v>15</v>
      </c>
      <c r="X20" s="8" t="n">
        <v>1</v>
      </c>
      <c r="Y20" s="8" t="n">
        <v>83.3647918701172</v>
      </c>
      <c r="Z20" s="8"/>
      <c r="AA20" s="8"/>
      <c r="AB20" s="8"/>
    </row>
    <row r="21" customFormat="false" ht="12.75" hidden="false" customHeight="false" outlineLevel="0" collapsed="false">
      <c r="A21" s="0" t="s">
        <v>132</v>
      </c>
      <c r="B21" s="0" t="s">
        <v>39</v>
      </c>
      <c r="C21" s="0" t="s">
        <v>40</v>
      </c>
      <c r="D21" s="0" t="s">
        <v>41</v>
      </c>
      <c r="E21" s="0" t="s">
        <v>42</v>
      </c>
      <c r="F21" s="0" t="s">
        <v>43</v>
      </c>
      <c r="G21" s="0"/>
      <c r="H21" s="0"/>
      <c r="I21" s="0"/>
      <c r="J21" s="0" t="n">
        <v>21.6620292663574</v>
      </c>
      <c r="K21" s="0" t="n">
        <v>21.7506790161133</v>
      </c>
      <c r="L21" s="0" t="n">
        <v>0.0932353287935257</v>
      </c>
      <c r="M21" s="0"/>
      <c r="N21" s="0"/>
      <c r="O21" s="0"/>
      <c r="P21" s="0"/>
      <c r="Q21" s="0"/>
      <c r="R21" s="0"/>
      <c r="S21" s="8" t="b">
        <f aca="false">TRUE()</f>
        <v>1</v>
      </c>
      <c r="T21" s="8" t="n">
        <v>0.467159491318923</v>
      </c>
      <c r="U21" s="8" t="b">
        <f aca="false">TRUE()</f>
        <v>1</v>
      </c>
      <c r="V21" s="8" t="n">
        <v>3</v>
      </c>
      <c r="W21" s="8" t="n">
        <v>15</v>
      </c>
      <c r="X21" s="8" t="n">
        <v>1</v>
      </c>
      <c r="Y21" s="8" t="n">
        <v>83.3647918701172</v>
      </c>
      <c r="Z21" s="8"/>
      <c r="AA21" s="8"/>
      <c r="AB21" s="8"/>
    </row>
    <row r="22" customFormat="false" ht="12.75" hidden="false" customHeight="false" outlineLevel="0" collapsed="false">
      <c r="A22" s="0" t="s">
        <v>67</v>
      </c>
      <c r="B22" s="0" t="s">
        <v>39</v>
      </c>
      <c r="C22" s="0" t="s">
        <v>40</v>
      </c>
      <c r="D22" s="0" t="s">
        <v>41</v>
      </c>
      <c r="E22" s="0" t="s">
        <v>42</v>
      </c>
      <c r="F22" s="0" t="s">
        <v>43</v>
      </c>
      <c r="G22" s="0"/>
      <c r="H22" s="0"/>
      <c r="I22" s="0"/>
      <c r="J22" s="0" t="n">
        <v>21.6705074310303</v>
      </c>
      <c r="K22" s="0" t="n">
        <v>21.7506790161133</v>
      </c>
      <c r="L22" s="0" t="n">
        <v>0.0932353287935257</v>
      </c>
      <c r="M22" s="0"/>
      <c r="N22" s="0"/>
      <c r="O22" s="0"/>
      <c r="P22" s="0"/>
      <c r="Q22" s="0"/>
      <c r="R22" s="0"/>
      <c r="S22" s="8" t="b">
        <f aca="false">TRUE()</f>
        <v>1</v>
      </c>
      <c r="T22" s="8" t="n">
        <v>0.467159491318923</v>
      </c>
      <c r="U22" s="8" t="b">
        <f aca="false">TRUE()</f>
        <v>1</v>
      </c>
      <c r="V22" s="8" t="n">
        <v>3</v>
      </c>
      <c r="W22" s="8" t="n">
        <v>15</v>
      </c>
      <c r="X22" s="8" t="n">
        <v>1</v>
      </c>
      <c r="Y22" s="8" t="n">
        <v>83.3647918701172</v>
      </c>
      <c r="Z22" s="8"/>
      <c r="AA22" s="8"/>
      <c r="AB22" s="8"/>
    </row>
    <row r="23" customFormat="false" ht="12.75" hidden="false" customHeight="false" outlineLevel="0" collapsed="false">
      <c r="A23" s="0" t="s">
        <v>68</v>
      </c>
      <c r="B23" s="0" t="s">
        <v>39</v>
      </c>
      <c r="C23" s="0" t="s">
        <v>40</v>
      </c>
      <c r="D23" s="0" t="s">
        <v>41</v>
      </c>
      <c r="E23" s="0" t="s">
        <v>42</v>
      </c>
      <c r="F23" s="0" t="s">
        <v>43</v>
      </c>
      <c r="G23" s="0"/>
      <c r="H23" s="0"/>
      <c r="I23" s="0"/>
      <c r="J23" s="0" t="n">
        <v>21.6553268432617</v>
      </c>
      <c r="K23" s="0" t="n">
        <v>21.7506790161133</v>
      </c>
      <c r="L23" s="0" t="n">
        <v>0.0932353287935257</v>
      </c>
      <c r="M23" s="0"/>
      <c r="N23" s="0"/>
      <c r="O23" s="0"/>
      <c r="P23" s="0"/>
      <c r="Q23" s="0"/>
      <c r="R23" s="0"/>
      <c r="S23" s="8" t="b">
        <f aca="false">TRUE()</f>
        <v>1</v>
      </c>
      <c r="T23" s="8" t="n">
        <v>0.467159491318923</v>
      </c>
      <c r="U23" s="8" t="b">
        <f aca="false">TRUE()</f>
        <v>1</v>
      </c>
      <c r="V23" s="8" t="n">
        <v>3</v>
      </c>
      <c r="W23" s="8" t="n">
        <v>15</v>
      </c>
      <c r="X23" s="8" t="n">
        <v>1</v>
      </c>
      <c r="Y23" s="8" t="n">
        <v>83.5197143554688</v>
      </c>
      <c r="Z23" s="8"/>
      <c r="AA23" s="8"/>
      <c r="AB23" s="8"/>
    </row>
    <row r="24" customFormat="false" ht="12.75" hidden="false" customHeight="false" outlineLevel="0" collapsed="false">
      <c r="A24" s="0" t="s">
        <v>104</v>
      </c>
      <c r="B24" s="0" t="s">
        <v>39</v>
      </c>
      <c r="C24" s="0" t="s">
        <v>40</v>
      </c>
      <c r="D24" s="0" t="s">
        <v>41</v>
      </c>
      <c r="E24" s="0" t="s">
        <v>42</v>
      </c>
      <c r="F24" s="0" t="s">
        <v>43</v>
      </c>
      <c r="G24" s="0"/>
      <c r="H24" s="0"/>
      <c r="I24" s="0"/>
      <c r="J24" s="0" t="n">
        <v>21.6958503723145</v>
      </c>
      <c r="K24" s="0" t="n">
        <v>21.7506790161133</v>
      </c>
      <c r="L24" s="0" t="n">
        <v>0.0932353287935257</v>
      </c>
      <c r="M24" s="0"/>
      <c r="N24" s="0"/>
      <c r="O24" s="0"/>
      <c r="P24" s="0"/>
      <c r="Q24" s="0"/>
      <c r="R24" s="0"/>
      <c r="S24" s="8" t="b">
        <f aca="false">TRUE()</f>
        <v>1</v>
      </c>
      <c r="T24" s="8" t="n">
        <v>0.467159491318923</v>
      </c>
      <c r="U24" s="8" t="b">
        <f aca="false">TRUE()</f>
        <v>1</v>
      </c>
      <c r="V24" s="8" t="n">
        <v>3</v>
      </c>
      <c r="W24" s="8" t="n">
        <v>15</v>
      </c>
      <c r="X24" s="8" t="n">
        <v>1</v>
      </c>
      <c r="Y24" s="8" t="n">
        <v>83.3647918701172</v>
      </c>
      <c r="Z24" s="8"/>
      <c r="AA24" s="8"/>
      <c r="AB24" s="8"/>
    </row>
    <row r="25" customFormat="false" ht="12.75" hidden="false" customHeight="false" outlineLevel="0" collapsed="false">
      <c r="A25" s="0" t="s">
        <v>48</v>
      </c>
      <c r="B25" s="0" t="s">
        <v>39</v>
      </c>
      <c r="C25" s="0" t="s">
        <v>40</v>
      </c>
      <c r="D25" s="0" t="s">
        <v>41</v>
      </c>
      <c r="E25" s="0" t="s">
        <v>42</v>
      </c>
      <c r="F25" s="0" t="s">
        <v>43</v>
      </c>
      <c r="G25" s="0"/>
      <c r="H25" s="0"/>
      <c r="I25" s="0"/>
      <c r="J25" s="0" t="n">
        <v>21.8369941711426</v>
      </c>
      <c r="K25" s="0" t="n">
        <v>21.7506790161133</v>
      </c>
      <c r="L25" s="0" t="n">
        <v>0.0932353287935257</v>
      </c>
      <c r="M25" s="0"/>
      <c r="N25" s="0"/>
      <c r="O25" s="0"/>
      <c r="P25" s="0"/>
      <c r="Q25" s="0"/>
      <c r="R25" s="0"/>
      <c r="S25" s="8" t="b">
        <f aca="false">TRUE()</f>
        <v>1</v>
      </c>
      <c r="T25" s="8" t="n">
        <v>0.467159491318923</v>
      </c>
      <c r="U25" s="8" t="b">
        <f aca="false">TRUE()</f>
        <v>1</v>
      </c>
      <c r="V25" s="8" t="n">
        <v>3</v>
      </c>
      <c r="W25" s="8" t="n">
        <v>16</v>
      </c>
      <c r="X25" s="8" t="n">
        <v>1</v>
      </c>
      <c r="Y25" s="8" t="n">
        <v>83.2098617553711</v>
      </c>
      <c r="Z25" s="8"/>
      <c r="AA25" s="8"/>
      <c r="AB25" s="8"/>
    </row>
    <row r="26" customFormat="false" ht="12.75" hidden="false" customHeight="false" outlineLevel="0" collapsed="false">
      <c r="A26" s="0" t="s">
        <v>49</v>
      </c>
      <c r="B26" s="0" t="s">
        <v>39</v>
      </c>
      <c r="C26" s="0" t="s">
        <v>40</v>
      </c>
      <c r="D26" s="0" t="s">
        <v>41</v>
      </c>
      <c r="E26" s="0" t="s">
        <v>42</v>
      </c>
      <c r="F26" s="0" t="s">
        <v>43</v>
      </c>
      <c r="G26" s="0"/>
      <c r="H26" s="0"/>
      <c r="I26" s="0"/>
      <c r="J26" s="0" t="n">
        <v>21.921480178833</v>
      </c>
      <c r="K26" s="0" t="n">
        <v>21.7506790161133</v>
      </c>
      <c r="L26" s="0" t="n">
        <v>0.0932353287935257</v>
      </c>
      <c r="M26" s="0"/>
      <c r="N26" s="0"/>
      <c r="O26" s="0"/>
      <c r="P26" s="0"/>
      <c r="Q26" s="0"/>
      <c r="R26" s="0"/>
      <c r="S26" s="8" t="b">
        <f aca="false">TRUE()</f>
        <v>1</v>
      </c>
      <c r="T26" s="8" t="n">
        <v>0.467159491318923</v>
      </c>
      <c r="U26" s="8" t="b">
        <f aca="false">TRUE()</f>
        <v>1</v>
      </c>
      <c r="V26" s="8" t="n">
        <v>3</v>
      </c>
      <c r="W26" s="8" t="n">
        <v>16</v>
      </c>
      <c r="X26" s="8" t="n">
        <v>1</v>
      </c>
      <c r="Y26" s="8" t="n">
        <v>83.054931640625</v>
      </c>
      <c r="Z26" s="8"/>
      <c r="AA26" s="8"/>
      <c r="AB26" s="8"/>
    </row>
    <row r="27" customFormat="false" ht="12.75" hidden="false" customHeight="false" outlineLevel="0" collapsed="false">
      <c r="A27" s="0" t="s">
        <v>50</v>
      </c>
      <c r="B27" s="0" t="s">
        <v>45</v>
      </c>
      <c r="C27" s="0" t="s">
        <v>158</v>
      </c>
      <c r="D27" s="0" t="s">
        <v>41</v>
      </c>
      <c r="E27" s="0" t="s">
        <v>42</v>
      </c>
      <c r="F27" s="0" t="s">
        <v>43</v>
      </c>
      <c r="G27" s="0" t="n">
        <v>8.5101728439331</v>
      </c>
      <c r="H27" s="0" t="n">
        <v>6.71805810928345</v>
      </c>
      <c r="I27" s="0" t="n">
        <v>10.7803535461426</v>
      </c>
      <c r="J27" s="0" t="n">
        <v>34.9356269836426</v>
      </c>
      <c r="K27" s="0" t="n">
        <v>34.9085464477539</v>
      </c>
      <c r="L27" s="0" t="n">
        <v>0.440842181444168</v>
      </c>
      <c r="M27" s="0"/>
      <c r="N27" s="0" t="n">
        <v>7.73761749267578</v>
      </c>
      <c r="O27" s="0" t="n">
        <v>0.160052627325058</v>
      </c>
      <c r="P27" s="0"/>
      <c r="Q27" s="0"/>
      <c r="R27" s="0" t="n">
        <v>-3.08918833732605</v>
      </c>
      <c r="S27" s="8" t="b">
        <f aca="false">TRUE()</f>
        <v>1</v>
      </c>
      <c r="T27" s="8" t="n">
        <v>0.463963604423395</v>
      </c>
      <c r="U27" s="8" t="b">
        <f aca="false">TRUE()</f>
        <v>1</v>
      </c>
      <c r="V27" s="8" t="n">
        <v>3</v>
      </c>
      <c r="W27" s="8" t="n">
        <v>29</v>
      </c>
      <c r="X27" s="8" t="n">
        <v>1</v>
      </c>
      <c r="Y27" s="8" t="n">
        <v>75.7732391357422</v>
      </c>
      <c r="Z27" s="8"/>
      <c r="AA27" s="8"/>
      <c r="AB27" s="8"/>
    </row>
    <row r="28" customFormat="false" ht="12.75" hidden="false" customHeight="false" outlineLevel="0" collapsed="false">
      <c r="A28" s="0" t="s">
        <v>51</v>
      </c>
      <c r="B28" s="0" t="s">
        <v>45</v>
      </c>
      <c r="C28" s="0" t="s">
        <v>158</v>
      </c>
      <c r="D28" s="0" t="s">
        <v>41</v>
      </c>
      <c r="E28" s="0" t="s">
        <v>42</v>
      </c>
      <c r="F28" s="0" t="s">
        <v>43</v>
      </c>
      <c r="G28" s="0" t="n">
        <v>8.51017284393311</v>
      </c>
      <c r="H28" s="0" t="n">
        <v>6.71805810928345</v>
      </c>
      <c r="I28" s="0" t="n">
        <v>10.7803535461426</v>
      </c>
      <c r="J28" s="0" t="n">
        <v>35.1591758728027</v>
      </c>
      <c r="K28" s="0" t="n">
        <v>34.9085464477539</v>
      </c>
      <c r="L28" s="0" t="n">
        <v>0.440842181444168</v>
      </c>
      <c r="M28" s="0"/>
      <c r="N28" s="0" t="n">
        <v>7.73761749267578</v>
      </c>
      <c r="O28" s="0" t="n">
        <v>0.160052627325058</v>
      </c>
      <c r="P28" s="0"/>
      <c r="Q28" s="0"/>
      <c r="R28" s="0" t="n">
        <v>-3.08918833732605</v>
      </c>
      <c r="S28" s="8" t="b">
        <f aca="false">TRUE()</f>
        <v>1</v>
      </c>
      <c r="T28" s="8" t="n">
        <v>0.463963604423395</v>
      </c>
      <c r="U28" s="8" t="b">
        <f aca="false">TRUE()</f>
        <v>1</v>
      </c>
      <c r="V28" s="8" t="n">
        <v>3</v>
      </c>
      <c r="W28" s="8" t="n">
        <v>29</v>
      </c>
      <c r="X28" s="8" t="n">
        <v>1</v>
      </c>
      <c r="Y28" s="8" t="n">
        <v>76.0830993652344</v>
      </c>
      <c r="Z28" s="8"/>
      <c r="AA28" s="8"/>
      <c r="AB28" s="8"/>
    </row>
    <row r="29" customFormat="false" ht="12.75" hidden="false" customHeight="false" outlineLevel="0" collapsed="false">
      <c r="A29" s="0" t="s">
        <v>142</v>
      </c>
      <c r="B29" s="0" t="s">
        <v>45</v>
      </c>
      <c r="C29" s="0" t="s">
        <v>158</v>
      </c>
      <c r="D29" s="0" t="s">
        <v>41</v>
      </c>
      <c r="E29" s="0" t="s">
        <v>42</v>
      </c>
      <c r="F29" s="0" t="s">
        <v>43</v>
      </c>
      <c r="G29" s="0" t="n">
        <v>8.51017284393311</v>
      </c>
      <c r="H29" s="0" t="n">
        <v>6.71805810928345</v>
      </c>
      <c r="I29" s="0" t="n">
        <v>10.7803535461426</v>
      </c>
      <c r="J29" s="0" t="n">
        <v>34.8098793029785</v>
      </c>
      <c r="K29" s="0" t="n">
        <v>34.9085464477539</v>
      </c>
      <c r="L29" s="0" t="n">
        <v>0.440842181444168</v>
      </c>
      <c r="M29" s="0"/>
      <c r="N29" s="0" t="n">
        <v>7.73761749267578</v>
      </c>
      <c r="O29" s="0" t="n">
        <v>0.160052627325058</v>
      </c>
      <c r="P29" s="0"/>
      <c r="Q29" s="0"/>
      <c r="R29" s="0" t="n">
        <v>-3.08918833732605</v>
      </c>
      <c r="S29" s="8" t="b">
        <f aca="false">TRUE()</f>
        <v>1</v>
      </c>
      <c r="T29" s="8" t="n">
        <v>0.463963604423395</v>
      </c>
      <c r="U29" s="8" t="b">
        <f aca="false">TRUE()</f>
        <v>1</v>
      </c>
      <c r="V29" s="8" t="n">
        <v>3</v>
      </c>
      <c r="W29" s="8" t="n">
        <v>28</v>
      </c>
      <c r="X29" s="8" t="n">
        <v>1</v>
      </c>
      <c r="Y29" s="8" t="n">
        <v>76.7028198242188</v>
      </c>
      <c r="Z29" s="8"/>
      <c r="AA29" s="8"/>
      <c r="AB29" s="8"/>
    </row>
    <row r="30" customFormat="false" ht="12.75" hidden="false" customHeight="false" outlineLevel="0" collapsed="false">
      <c r="A30" s="0" t="s">
        <v>69</v>
      </c>
      <c r="B30" s="0" t="s">
        <v>45</v>
      </c>
      <c r="C30" s="0" t="s">
        <v>158</v>
      </c>
      <c r="D30" s="0" t="s">
        <v>41</v>
      </c>
      <c r="E30" s="0" t="s">
        <v>42</v>
      </c>
      <c r="F30" s="0" t="s">
        <v>43</v>
      </c>
      <c r="G30" s="0" t="n">
        <v>8.51017284393311</v>
      </c>
      <c r="H30" s="0" t="n">
        <v>6.71805810928345</v>
      </c>
      <c r="I30" s="0" t="n">
        <v>10.7803535461426</v>
      </c>
      <c r="J30" s="0" t="n">
        <v>35.7840957641602</v>
      </c>
      <c r="K30" s="0" t="n">
        <v>34.9085464477539</v>
      </c>
      <c r="L30" s="0" t="n">
        <v>0.440842181444168</v>
      </c>
      <c r="M30" s="0"/>
      <c r="N30" s="0" t="n">
        <v>7.73761749267578</v>
      </c>
      <c r="O30" s="0" t="n">
        <v>0.160052627325058</v>
      </c>
      <c r="P30" s="0"/>
      <c r="Q30" s="0"/>
      <c r="R30" s="0" t="n">
        <v>-3.08918833732605</v>
      </c>
      <c r="S30" s="8" t="b">
        <f aca="false">TRUE()</f>
        <v>1</v>
      </c>
      <c r="T30" s="8" t="n">
        <v>0.463963604423395</v>
      </c>
      <c r="U30" s="8" t="b">
        <f aca="false">TRUE()</f>
        <v>1</v>
      </c>
      <c r="V30" s="8" t="n">
        <v>3</v>
      </c>
      <c r="W30" s="8" t="n">
        <v>29</v>
      </c>
      <c r="X30" s="8" t="n">
        <v>1</v>
      </c>
      <c r="Y30" s="8" t="n">
        <v>77.3225402832031</v>
      </c>
      <c r="Z30" s="8"/>
      <c r="AA30" s="8"/>
      <c r="AB30" s="8"/>
    </row>
    <row r="31" customFormat="false" ht="12.75" hidden="false" customHeight="false" outlineLevel="0" collapsed="false">
      <c r="A31" s="0" t="s">
        <v>70</v>
      </c>
      <c r="B31" s="0" t="s">
        <v>45</v>
      </c>
      <c r="C31" s="0" t="s">
        <v>158</v>
      </c>
      <c r="D31" s="0" t="s">
        <v>41</v>
      </c>
      <c r="E31" s="0" t="s">
        <v>42</v>
      </c>
      <c r="F31" s="0" t="s">
        <v>43</v>
      </c>
      <c r="G31" s="0" t="n">
        <v>8.51017284393311</v>
      </c>
      <c r="H31" s="0" t="n">
        <v>6.71805810928345</v>
      </c>
      <c r="I31" s="0" t="n">
        <v>10.7803535461426</v>
      </c>
      <c r="J31" s="0" t="n">
        <v>34.9742088317871</v>
      </c>
      <c r="K31" s="0" t="n">
        <v>34.9085464477539</v>
      </c>
      <c r="L31" s="0" t="n">
        <v>0.440842181444168</v>
      </c>
      <c r="M31" s="0"/>
      <c r="N31" s="0" t="n">
        <v>7.73761749267578</v>
      </c>
      <c r="O31" s="0" t="n">
        <v>0.160052627325058</v>
      </c>
      <c r="P31" s="0"/>
      <c r="Q31" s="0"/>
      <c r="R31" s="0" t="n">
        <v>-3.08918833732605</v>
      </c>
      <c r="S31" s="8" t="b">
        <f aca="false">TRUE()</f>
        <v>1</v>
      </c>
      <c r="T31" s="8" t="n">
        <v>0.463963604423395</v>
      </c>
      <c r="U31" s="8" t="b">
        <f aca="false">TRUE()</f>
        <v>1</v>
      </c>
      <c r="V31" s="8" t="n">
        <v>3</v>
      </c>
      <c r="W31" s="8" t="n">
        <v>28</v>
      </c>
      <c r="X31" s="8" t="n">
        <v>1</v>
      </c>
      <c r="Y31" s="8" t="n">
        <v>75.9281692504883</v>
      </c>
      <c r="Z31" s="8"/>
      <c r="AA31" s="8"/>
      <c r="AB31" s="8"/>
    </row>
    <row r="32" customFormat="false" ht="12.75" hidden="false" customHeight="false" outlineLevel="0" collapsed="false">
      <c r="A32" s="0" t="s">
        <v>86</v>
      </c>
      <c r="B32" s="0" t="s">
        <v>45</v>
      </c>
      <c r="C32" s="0" t="s">
        <v>158</v>
      </c>
      <c r="D32" s="0" t="s">
        <v>41</v>
      </c>
      <c r="E32" s="0" t="s">
        <v>42</v>
      </c>
      <c r="F32" s="0" t="s">
        <v>43</v>
      </c>
      <c r="G32" s="0" t="n">
        <v>8.51017284393311</v>
      </c>
      <c r="H32" s="0" t="n">
        <v>6.71805810928345</v>
      </c>
      <c r="I32" s="0" t="n">
        <v>10.7803535461426</v>
      </c>
      <c r="J32" s="0" t="n">
        <v>34.7858505249023</v>
      </c>
      <c r="K32" s="0" t="n">
        <v>34.9085464477539</v>
      </c>
      <c r="L32" s="0" t="n">
        <v>0.440842181444168</v>
      </c>
      <c r="M32" s="0"/>
      <c r="N32" s="0" t="n">
        <v>7.73761749267578</v>
      </c>
      <c r="O32" s="0" t="n">
        <v>0.160052627325058</v>
      </c>
      <c r="P32" s="0"/>
      <c r="Q32" s="0"/>
      <c r="R32" s="0" t="n">
        <v>-3.08918833732605</v>
      </c>
      <c r="S32" s="8" t="b">
        <f aca="false">TRUE()</f>
        <v>1</v>
      </c>
      <c r="T32" s="8" t="n">
        <v>0.463963604423395</v>
      </c>
      <c r="U32" s="8" t="b">
        <f aca="false">TRUE()</f>
        <v>1</v>
      </c>
      <c r="V32" s="8" t="n">
        <v>3</v>
      </c>
      <c r="W32" s="8" t="n">
        <v>28</v>
      </c>
      <c r="X32" s="8" t="n">
        <v>1</v>
      </c>
      <c r="Y32" s="8" t="n">
        <v>76.5478897094727</v>
      </c>
      <c r="Z32" s="8"/>
      <c r="AA32" s="8"/>
      <c r="AB32" s="8"/>
    </row>
    <row r="33" customFormat="false" ht="12.75" hidden="false" customHeight="false" outlineLevel="0" collapsed="false">
      <c r="A33" s="0" t="s">
        <v>87</v>
      </c>
      <c r="B33" s="0" t="s">
        <v>45</v>
      </c>
      <c r="C33" s="0" t="s">
        <v>158</v>
      </c>
      <c r="D33" s="0" t="s">
        <v>41</v>
      </c>
      <c r="E33" s="0" t="s">
        <v>42</v>
      </c>
      <c r="F33" s="0" t="s">
        <v>43</v>
      </c>
      <c r="G33" s="0" t="n">
        <v>8.51017284393311</v>
      </c>
      <c r="H33" s="0" t="n">
        <v>6.71805810928345</v>
      </c>
      <c r="I33" s="0" t="n">
        <v>10.7803535461426</v>
      </c>
      <c r="J33" s="0" t="n">
        <v>34.367431640625</v>
      </c>
      <c r="K33" s="0" t="n">
        <v>34.9085464477539</v>
      </c>
      <c r="L33" s="0" t="n">
        <v>0.440842181444168</v>
      </c>
      <c r="M33" s="0"/>
      <c r="N33" s="0" t="n">
        <v>7.73761749267578</v>
      </c>
      <c r="O33" s="0" t="n">
        <v>0.160052627325058</v>
      </c>
      <c r="P33" s="0"/>
      <c r="Q33" s="0"/>
      <c r="R33" s="0" t="n">
        <v>-3.08918833732605</v>
      </c>
      <c r="S33" s="8" t="b">
        <f aca="false">TRUE()</f>
        <v>1</v>
      </c>
      <c r="T33" s="8" t="n">
        <v>0.463963604423395</v>
      </c>
      <c r="U33" s="8" t="b">
        <f aca="false">TRUE()</f>
        <v>1</v>
      </c>
      <c r="V33" s="8" t="n">
        <v>3</v>
      </c>
      <c r="W33" s="8" t="n">
        <v>28</v>
      </c>
      <c r="X33" s="8" t="n">
        <v>1</v>
      </c>
      <c r="Y33" s="8" t="n">
        <v>76.7028198242188</v>
      </c>
      <c r="Z33" s="8"/>
      <c r="AA33" s="8"/>
      <c r="AB33" s="8"/>
    </row>
    <row r="34" customFormat="false" ht="12.75" hidden="false" customHeight="false" outlineLevel="0" collapsed="false">
      <c r="A34" s="0" t="s">
        <v>106</v>
      </c>
      <c r="B34" s="0" t="s">
        <v>45</v>
      </c>
      <c r="C34" s="0" t="s">
        <v>158</v>
      </c>
      <c r="D34" s="0" t="s">
        <v>41</v>
      </c>
      <c r="E34" s="0" t="s">
        <v>42</v>
      </c>
      <c r="F34" s="0" t="s">
        <v>43</v>
      </c>
      <c r="G34" s="0" t="n">
        <v>8.51017284393311</v>
      </c>
      <c r="H34" s="0" t="n">
        <v>6.71805810928345</v>
      </c>
      <c r="I34" s="0" t="n">
        <v>10.7803535461426</v>
      </c>
      <c r="J34" s="0" t="n">
        <v>34.8098793029785</v>
      </c>
      <c r="K34" s="0" t="n">
        <v>34.9085464477539</v>
      </c>
      <c r="L34" s="0" t="n">
        <v>0.440842181444168</v>
      </c>
      <c r="M34" s="0"/>
      <c r="N34" s="0" t="n">
        <v>7.73761749267578</v>
      </c>
      <c r="O34" s="0" t="n">
        <v>0.160052627325058</v>
      </c>
      <c r="P34" s="0"/>
      <c r="Q34" s="0"/>
      <c r="R34" s="0" t="n">
        <v>-3.08918833732605</v>
      </c>
      <c r="S34" s="8" t="b">
        <f aca="false">TRUE()</f>
        <v>1</v>
      </c>
      <c r="T34" s="8" t="n">
        <v>0.463963604423395</v>
      </c>
      <c r="U34" s="8" t="b">
        <f aca="false">TRUE()</f>
        <v>1</v>
      </c>
      <c r="V34" s="8" t="n">
        <v>3</v>
      </c>
      <c r="W34" s="8" t="n">
        <v>28</v>
      </c>
      <c r="X34" s="8" t="n">
        <v>1</v>
      </c>
      <c r="Y34" s="8" t="n">
        <v>76.7028198242188</v>
      </c>
      <c r="Z34" s="8"/>
      <c r="AA34" s="8"/>
      <c r="AB34" s="8"/>
    </row>
    <row r="35" customFormat="false" ht="12.75" hidden="false" customHeight="false" outlineLevel="0" collapsed="false">
      <c r="A35" s="0" t="s">
        <v>150</v>
      </c>
      <c r="B35" s="0" t="s">
        <v>45</v>
      </c>
      <c r="C35" s="0" t="s">
        <v>158</v>
      </c>
      <c r="D35" s="0" t="s">
        <v>41</v>
      </c>
      <c r="E35" s="0" t="s">
        <v>42</v>
      </c>
      <c r="F35" s="0" t="s">
        <v>43</v>
      </c>
      <c r="G35" s="0" t="n">
        <v>8.51017284393311</v>
      </c>
      <c r="H35" s="0" t="n">
        <v>6.71805810928345</v>
      </c>
      <c r="I35" s="0" t="n">
        <v>10.7803535461426</v>
      </c>
      <c r="J35" s="0" t="n">
        <v>34.452091217041</v>
      </c>
      <c r="K35" s="0" t="n">
        <v>34.9085464477539</v>
      </c>
      <c r="L35" s="0" t="n">
        <v>0.440842181444168</v>
      </c>
      <c r="M35" s="0"/>
      <c r="N35" s="0" t="n">
        <v>7.73761749267578</v>
      </c>
      <c r="O35" s="0" t="n">
        <v>0.160052627325058</v>
      </c>
      <c r="P35" s="0"/>
      <c r="Q35" s="0"/>
      <c r="R35" s="0" t="n">
        <v>-3.08918833732605</v>
      </c>
      <c r="S35" s="8" t="b">
        <f aca="false">TRUE()</f>
        <v>1</v>
      </c>
      <c r="T35" s="8" t="n">
        <v>0.463963604423395</v>
      </c>
      <c r="U35" s="8" t="b">
        <f aca="false">TRUE()</f>
        <v>1</v>
      </c>
      <c r="V35" s="8" t="n">
        <v>3</v>
      </c>
      <c r="W35" s="8" t="n">
        <v>27</v>
      </c>
      <c r="X35" s="8" t="n">
        <v>1</v>
      </c>
      <c r="Y35" s="8" t="n">
        <v>75.9281692504883</v>
      </c>
      <c r="Z35" s="8"/>
      <c r="AA35" s="8"/>
      <c r="AB35" s="8"/>
    </row>
    <row r="36" customFormat="false" ht="12.75" hidden="false" customHeight="false" outlineLevel="0" collapsed="false">
      <c r="A36" s="0" t="s">
        <v>52</v>
      </c>
      <c r="B36" s="0" t="s">
        <v>39</v>
      </c>
      <c r="C36" s="0" t="s">
        <v>158</v>
      </c>
      <c r="D36" s="0" t="s">
        <v>41</v>
      </c>
      <c r="E36" s="0" t="s">
        <v>42</v>
      </c>
      <c r="F36" s="0" t="s">
        <v>43</v>
      </c>
      <c r="G36" s="0" t="n">
        <v>1</v>
      </c>
      <c r="H36" s="0" t="n">
        <v>0.842799246311188</v>
      </c>
      <c r="I36" s="0" t="n">
        <v>1.18652212619782</v>
      </c>
      <c r="J36" s="0" t="n">
        <v>32.947078704834</v>
      </c>
      <c r="K36" s="0" t="n">
        <v>32.5774803161621</v>
      </c>
      <c r="L36" s="0" t="n">
        <v>0.336496829986572</v>
      </c>
      <c r="M36" s="0"/>
      <c r="N36" s="0" t="n">
        <v>10.8268060684204</v>
      </c>
      <c r="O36" s="0" t="n">
        <v>0.11639154702425</v>
      </c>
      <c r="P36" s="0"/>
      <c r="Q36" s="0"/>
      <c r="R36" s="0" t="n">
        <v>0</v>
      </c>
      <c r="S36" s="8" t="b">
        <f aca="false">TRUE()</f>
        <v>1</v>
      </c>
      <c r="T36" s="8" t="n">
        <v>0.463963604423395</v>
      </c>
      <c r="U36" s="8" t="b">
        <f aca="false">TRUE()</f>
        <v>1</v>
      </c>
      <c r="V36" s="8" t="n">
        <v>3</v>
      </c>
      <c r="W36" s="8" t="n">
        <v>27</v>
      </c>
      <c r="X36" s="8" t="n">
        <v>1</v>
      </c>
      <c r="Y36" s="8" t="n">
        <v>80.7309875488281</v>
      </c>
      <c r="Z36" s="8"/>
      <c r="AA36" s="8"/>
      <c r="AB36" s="8"/>
    </row>
    <row r="37" customFormat="false" ht="12.75" hidden="false" customHeight="false" outlineLevel="0" collapsed="false">
      <c r="A37" s="0" t="s">
        <v>53</v>
      </c>
      <c r="B37" s="0" t="s">
        <v>39</v>
      </c>
      <c r="C37" s="0" t="s">
        <v>158</v>
      </c>
      <c r="D37" s="0" t="s">
        <v>41</v>
      </c>
      <c r="E37" s="0" t="s">
        <v>42</v>
      </c>
      <c r="F37" s="0" t="s">
        <v>43</v>
      </c>
      <c r="G37" s="0" t="n">
        <v>1</v>
      </c>
      <c r="H37" s="0" t="n">
        <v>0.842799246311188</v>
      </c>
      <c r="I37" s="0" t="n">
        <v>1.18652212619782</v>
      </c>
      <c r="J37" s="0" t="n">
        <v>32.4246406555176</v>
      </c>
      <c r="K37" s="0" t="n">
        <v>32.5774803161621</v>
      </c>
      <c r="L37" s="0" t="n">
        <v>0.336496829986572</v>
      </c>
      <c r="M37" s="0"/>
      <c r="N37" s="0" t="n">
        <v>10.8268060684204</v>
      </c>
      <c r="O37" s="0" t="n">
        <v>0.11639154702425</v>
      </c>
      <c r="P37" s="0"/>
      <c r="Q37" s="0"/>
      <c r="R37" s="0" t="n">
        <v>0</v>
      </c>
      <c r="S37" s="8" t="b">
        <f aca="false">TRUE()</f>
        <v>1</v>
      </c>
      <c r="T37" s="8" t="n">
        <v>0.463963604423395</v>
      </c>
      <c r="U37" s="8" t="b">
        <f aca="false">TRUE()</f>
        <v>1</v>
      </c>
      <c r="V37" s="8" t="n">
        <v>3</v>
      </c>
      <c r="W37" s="8" t="n">
        <v>26</v>
      </c>
      <c r="X37" s="8" t="n">
        <v>1</v>
      </c>
      <c r="Y37" s="8" t="n">
        <v>80.7309875488281</v>
      </c>
      <c r="Z37" s="8"/>
      <c r="AA37" s="8"/>
      <c r="AB37" s="8"/>
    </row>
    <row r="38" customFormat="false" ht="12.75" hidden="false" customHeight="false" outlineLevel="0" collapsed="false">
      <c r="A38" s="0" t="s">
        <v>143</v>
      </c>
      <c r="B38" s="0" t="s">
        <v>39</v>
      </c>
      <c r="C38" s="0" t="s">
        <v>158</v>
      </c>
      <c r="D38" s="0" t="s">
        <v>41</v>
      </c>
      <c r="E38" s="0" t="s">
        <v>42</v>
      </c>
      <c r="F38" s="0" t="s">
        <v>43</v>
      </c>
      <c r="G38" s="0" t="n">
        <v>1</v>
      </c>
      <c r="H38" s="0" t="n">
        <v>0.842799246311188</v>
      </c>
      <c r="I38" s="0" t="n">
        <v>1.18652212619782</v>
      </c>
      <c r="J38" s="0" t="n">
        <v>32.7193641662598</v>
      </c>
      <c r="K38" s="0" t="n">
        <v>32.5774803161621</v>
      </c>
      <c r="L38" s="0" t="n">
        <v>0.336496829986572</v>
      </c>
      <c r="M38" s="0"/>
      <c r="N38" s="0" t="n">
        <v>10.8268060684204</v>
      </c>
      <c r="O38" s="0" t="n">
        <v>0.11639154702425</v>
      </c>
      <c r="P38" s="0"/>
      <c r="Q38" s="0"/>
      <c r="R38" s="0" t="n">
        <v>0</v>
      </c>
      <c r="S38" s="8" t="b">
        <f aca="false">TRUE()</f>
        <v>1</v>
      </c>
      <c r="T38" s="8" t="n">
        <v>0.463963604423395</v>
      </c>
      <c r="U38" s="8" t="b">
        <f aca="false">TRUE()</f>
        <v>1</v>
      </c>
      <c r="V38" s="8" t="n">
        <v>3</v>
      </c>
      <c r="W38" s="8" t="n">
        <v>27</v>
      </c>
      <c r="X38" s="8" t="n">
        <v>1</v>
      </c>
      <c r="Y38" s="8" t="n">
        <v>80.8859176635742</v>
      </c>
      <c r="Z38" s="8"/>
      <c r="AA38" s="8"/>
      <c r="AB38" s="8"/>
    </row>
    <row r="39" customFormat="false" ht="12.75" hidden="false" customHeight="false" outlineLevel="0" collapsed="false">
      <c r="A39" s="0" t="s">
        <v>144</v>
      </c>
      <c r="B39" s="0" t="s">
        <v>39</v>
      </c>
      <c r="C39" s="0" t="s">
        <v>158</v>
      </c>
      <c r="D39" s="0" t="s">
        <v>41</v>
      </c>
      <c r="E39" s="0" t="s">
        <v>42</v>
      </c>
      <c r="F39" s="0" t="s">
        <v>43</v>
      </c>
      <c r="G39" s="0" t="n">
        <v>1</v>
      </c>
      <c r="H39" s="0" t="n">
        <v>0.842799246311188</v>
      </c>
      <c r="I39" s="0" t="n">
        <v>1.18652212619782</v>
      </c>
      <c r="J39" s="0" t="n">
        <v>32.7930030822754</v>
      </c>
      <c r="K39" s="0" t="n">
        <v>32.5774803161621</v>
      </c>
      <c r="L39" s="0" t="n">
        <v>0.336496829986572</v>
      </c>
      <c r="M39" s="0"/>
      <c r="N39" s="0" t="n">
        <v>10.8268060684204</v>
      </c>
      <c r="O39" s="0" t="n">
        <v>0.11639154702425</v>
      </c>
      <c r="P39" s="0"/>
      <c r="Q39" s="0"/>
      <c r="R39" s="0" t="n">
        <v>0</v>
      </c>
      <c r="S39" s="8" t="b">
        <f aca="false">TRUE()</f>
        <v>1</v>
      </c>
      <c r="T39" s="8" t="n">
        <v>0.463963604423395</v>
      </c>
      <c r="U39" s="8" t="b">
        <f aca="false">TRUE()</f>
        <v>1</v>
      </c>
      <c r="V39" s="8" t="n">
        <v>3</v>
      </c>
      <c r="W39" s="8" t="n">
        <v>27</v>
      </c>
      <c r="X39" s="8" t="n">
        <v>1</v>
      </c>
      <c r="Y39" s="8" t="n">
        <v>80.8859176635742</v>
      </c>
      <c r="Z39" s="8"/>
      <c r="AA39" s="8"/>
      <c r="AB39" s="8"/>
    </row>
    <row r="40" customFormat="false" ht="12.75" hidden="false" customHeight="false" outlineLevel="0" collapsed="false">
      <c r="A40" s="0" t="s">
        <v>71</v>
      </c>
      <c r="B40" s="0" t="s">
        <v>39</v>
      </c>
      <c r="C40" s="0" t="s">
        <v>158</v>
      </c>
      <c r="D40" s="0" t="s">
        <v>41</v>
      </c>
      <c r="E40" s="0" t="s">
        <v>42</v>
      </c>
      <c r="F40" s="0" t="s">
        <v>43</v>
      </c>
      <c r="G40" s="0" t="n">
        <v>1</v>
      </c>
      <c r="H40" s="0" t="n">
        <v>0.842799246311188</v>
      </c>
      <c r="I40" s="0" t="n">
        <v>1.18652212619782</v>
      </c>
      <c r="J40" s="0" t="n">
        <v>31.9579334259033</v>
      </c>
      <c r="K40" s="0" t="n">
        <v>32.5774803161621</v>
      </c>
      <c r="L40" s="0" t="n">
        <v>0.336496829986572</v>
      </c>
      <c r="M40" s="0"/>
      <c r="N40" s="0" t="n">
        <v>10.8268060684204</v>
      </c>
      <c r="O40" s="0" t="n">
        <v>0.11639154702425</v>
      </c>
      <c r="P40" s="0"/>
      <c r="Q40" s="0"/>
      <c r="R40" s="0" t="n">
        <v>0</v>
      </c>
      <c r="S40" s="8" t="b">
        <f aca="false">TRUE()</f>
        <v>1</v>
      </c>
      <c r="T40" s="8" t="n">
        <v>0.463963604423395</v>
      </c>
      <c r="U40" s="8" t="b">
        <f aca="false">TRUE()</f>
        <v>1</v>
      </c>
      <c r="V40" s="8" t="n">
        <v>3</v>
      </c>
      <c r="W40" s="8" t="n">
        <v>26</v>
      </c>
      <c r="X40" s="8" t="n">
        <v>1</v>
      </c>
      <c r="Y40" s="8" t="n">
        <v>81.0408477783203</v>
      </c>
      <c r="Z40" s="8"/>
      <c r="AA40" s="8"/>
      <c r="AB40" s="8"/>
    </row>
    <row r="41" customFormat="false" ht="12.75" hidden="false" customHeight="false" outlineLevel="0" collapsed="false">
      <c r="A41" s="0" t="s">
        <v>72</v>
      </c>
      <c r="B41" s="0" t="s">
        <v>39</v>
      </c>
      <c r="C41" s="0" t="s">
        <v>158</v>
      </c>
      <c r="D41" s="0" t="s">
        <v>41</v>
      </c>
      <c r="E41" s="0" t="s">
        <v>42</v>
      </c>
      <c r="F41" s="0" t="s">
        <v>43</v>
      </c>
      <c r="G41" s="0" t="n">
        <v>1</v>
      </c>
      <c r="H41" s="0" t="n">
        <v>0.842799246311188</v>
      </c>
      <c r="I41" s="0" t="n">
        <v>1.18652212619782</v>
      </c>
      <c r="J41" s="0" t="n">
        <v>32.5675201416016</v>
      </c>
      <c r="K41" s="0" t="n">
        <v>32.5774803161621</v>
      </c>
      <c r="L41" s="0" t="n">
        <v>0.336496829986572</v>
      </c>
      <c r="M41" s="0"/>
      <c r="N41" s="0" t="n">
        <v>10.8268060684204</v>
      </c>
      <c r="O41" s="0" t="n">
        <v>0.11639154702425</v>
      </c>
      <c r="P41" s="0"/>
      <c r="Q41" s="0"/>
      <c r="R41" s="0" t="n">
        <v>0</v>
      </c>
      <c r="S41" s="8" t="b">
        <f aca="false">TRUE()</f>
        <v>1</v>
      </c>
      <c r="T41" s="8" t="n">
        <v>0.463963604423395</v>
      </c>
      <c r="U41" s="8" t="b">
        <f aca="false">TRUE()</f>
        <v>1</v>
      </c>
      <c r="V41" s="8" t="n">
        <v>3</v>
      </c>
      <c r="W41" s="8" t="n">
        <v>26</v>
      </c>
      <c r="X41" s="8" t="n">
        <v>1</v>
      </c>
      <c r="Y41" s="8" t="n">
        <v>81.0408477783203</v>
      </c>
      <c r="Z41" s="8"/>
      <c r="AA41" s="8"/>
      <c r="AB41" s="8"/>
    </row>
    <row r="42" customFormat="false" ht="12.75" hidden="false" customHeight="false" outlineLevel="0" collapsed="false">
      <c r="A42" s="0" t="s">
        <v>88</v>
      </c>
      <c r="B42" s="0" t="s">
        <v>39</v>
      </c>
      <c r="C42" s="0" t="s">
        <v>158</v>
      </c>
      <c r="D42" s="0" t="s">
        <v>41</v>
      </c>
      <c r="E42" s="0" t="s">
        <v>42</v>
      </c>
      <c r="F42" s="0" t="s">
        <v>43</v>
      </c>
      <c r="G42" s="0" t="n">
        <v>1</v>
      </c>
      <c r="H42" s="0" t="n">
        <v>0.842799246311188</v>
      </c>
      <c r="I42" s="0" t="n">
        <v>1.18652212619782</v>
      </c>
      <c r="J42" s="0" t="n">
        <v>32.2101745605469</v>
      </c>
      <c r="K42" s="0" t="n">
        <v>32.5774803161621</v>
      </c>
      <c r="L42" s="0" t="n">
        <v>0.336496829986572</v>
      </c>
      <c r="M42" s="0"/>
      <c r="N42" s="0" t="n">
        <v>10.8268060684204</v>
      </c>
      <c r="O42" s="0" t="n">
        <v>0.11639154702425</v>
      </c>
      <c r="P42" s="0"/>
      <c r="Q42" s="0"/>
      <c r="R42" s="0" t="n">
        <v>0</v>
      </c>
      <c r="S42" s="8" t="b">
        <f aca="false">TRUE()</f>
        <v>1</v>
      </c>
      <c r="T42" s="8" t="n">
        <v>0.463963604423395</v>
      </c>
      <c r="U42" s="8" t="b">
        <f aca="false">TRUE()</f>
        <v>1</v>
      </c>
      <c r="V42" s="8" t="n">
        <v>3</v>
      </c>
      <c r="W42" s="8" t="n">
        <v>26</v>
      </c>
      <c r="X42" s="8" t="n">
        <v>1</v>
      </c>
      <c r="Y42" s="8" t="n">
        <v>81.0408477783203</v>
      </c>
      <c r="Z42" s="8"/>
      <c r="AA42" s="8"/>
      <c r="AB42" s="8"/>
    </row>
    <row r="43" customFormat="false" ht="12.75" hidden="false" customHeight="false" outlineLevel="0" collapsed="false">
      <c r="A43" s="0" t="s">
        <v>89</v>
      </c>
      <c r="B43" s="0" t="s">
        <v>39</v>
      </c>
      <c r="C43" s="0" t="s">
        <v>158</v>
      </c>
      <c r="D43" s="0" t="s">
        <v>41</v>
      </c>
      <c r="E43" s="0" t="s">
        <v>42</v>
      </c>
      <c r="F43" s="0" t="s">
        <v>43</v>
      </c>
      <c r="G43" s="0" t="n">
        <v>1</v>
      </c>
      <c r="H43" s="0" t="n">
        <v>0.842799246311188</v>
      </c>
      <c r="I43" s="0" t="n">
        <v>1.18652212619782</v>
      </c>
      <c r="J43" s="0" t="n">
        <v>32.6002349853516</v>
      </c>
      <c r="K43" s="0" t="n">
        <v>32.5774803161621</v>
      </c>
      <c r="L43" s="0" t="n">
        <v>0.336496829986572</v>
      </c>
      <c r="M43" s="0"/>
      <c r="N43" s="0" t="n">
        <v>10.8268060684204</v>
      </c>
      <c r="O43" s="0" t="n">
        <v>0.11639154702425</v>
      </c>
      <c r="P43" s="0"/>
      <c r="Q43" s="0"/>
      <c r="R43" s="0" t="n">
        <v>0</v>
      </c>
      <c r="S43" s="8" t="b">
        <f aca="false">TRUE()</f>
        <v>1</v>
      </c>
      <c r="T43" s="8" t="n">
        <v>0.463963604423395</v>
      </c>
      <c r="U43" s="8" t="b">
        <f aca="false">TRUE()</f>
        <v>1</v>
      </c>
      <c r="V43" s="8" t="n">
        <v>3</v>
      </c>
      <c r="W43" s="8" t="n">
        <v>27</v>
      </c>
      <c r="X43" s="8" t="n">
        <v>1</v>
      </c>
      <c r="Y43" s="8" t="n">
        <v>80.7309875488281</v>
      </c>
      <c r="Z43" s="8"/>
      <c r="AA43" s="8"/>
      <c r="AB43" s="8"/>
    </row>
    <row r="44" customFormat="false" ht="12.75" hidden="false" customHeight="false" outlineLevel="0" collapsed="false">
      <c r="A44" s="0" t="s">
        <v>91</v>
      </c>
      <c r="B44" s="0" t="s">
        <v>39</v>
      </c>
      <c r="C44" s="0" t="s">
        <v>158</v>
      </c>
      <c r="D44" s="0" t="s">
        <v>41</v>
      </c>
      <c r="E44" s="0" t="s">
        <v>42</v>
      </c>
      <c r="F44" s="0" t="s">
        <v>43</v>
      </c>
      <c r="G44" s="0" t="n">
        <v>1</v>
      </c>
      <c r="H44" s="0" t="n">
        <v>0.842799246311188</v>
      </c>
      <c r="I44" s="0" t="n">
        <v>1.18652212619782</v>
      </c>
      <c r="J44" s="0" t="n">
        <v>32.9773902893066</v>
      </c>
      <c r="K44" s="0" t="n">
        <v>32.5774803161621</v>
      </c>
      <c r="L44" s="0" t="n">
        <v>0.336496829986572</v>
      </c>
      <c r="M44" s="0"/>
      <c r="N44" s="0" t="n">
        <v>10.8268060684204</v>
      </c>
      <c r="O44" s="0" t="n">
        <v>0.11639154702425</v>
      </c>
      <c r="P44" s="0"/>
      <c r="Q44" s="0"/>
      <c r="R44" s="0" t="n">
        <v>0</v>
      </c>
      <c r="S44" s="8" t="b">
        <f aca="false">TRUE()</f>
        <v>1</v>
      </c>
      <c r="T44" s="8" t="n">
        <v>0.463963604423395</v>
      </c>
      <c r="U44" s="8" t="b">
        <f aca="false">TRUE()</f>
        <v>1</v>
      </c>
      <c r="V44" s="8" t="n">
        <v>3</v>
      </c>
      <c r="W44" s="8" t="n">
        <v>27</v>
      </c>
      <c r="X44" s="8" t="n">
        <v>1</v>
      </c>
      <c r="Y44" s="8" t="n">
        <v>80.7309875488281</v>
      </c>
      <c r="Z44" s="8"/>
      <c r="AA44" s="8"/>
      <c r="AB44" s="8"/>
    </row>
    <row r="45" customFormat="false" ht="12.75" hidden="false" customHeight="false" outlineLevel="0" collapsed="false">
      <c r="A45" s="0" t="s">
        <v>54</v>
      </c>
      <c r="B45" s="0" t="s">
        <v>45</v>
      </c>
      <c r="C45" s="0" t="s">
        <v>159</v>
      </c>
      <c r="D45" s="0" t="s">
        <v>41</v>
      </c>
      <c r="E45" s="0" t="s">
        <v>42</v>
      </c>
      <c r="F45" s="0" t="s">
        <v>43</v>
      </c>
      <c r="G45" s="0" t="n">
        <v>2.16494870185852</v>
      </c>
      <c r="H45" s="0" t="n">
        <v>1.94969320297241</v>
      </c>
      <c r="I45" s="0" t="n">
        <v>2.40396952629089</v>
      </c>
      <c r="J45" s="0" t="n">
        <v>34.8585166931152</v>
      </c>
      <c r="K45" s="0" t="n">
        <v>34.7840347290039</v>
      </c>
      <c r="L45" s="0" t="n">
        <v>0.131991624832153</v>
      </c>
      <c r="M45" s="0"/>
      <c r="N45" s="0" t="n">
        <v>7.61310338973999</v>
      </c>
      <c r="O45" s="0" t="n">
        <v>0.0693431422114372</v>
      </c>
      <c r="P45" s="0"/>
      <c r="Q45" s="0"/>
      <c r="R45" s="0" t="n">
        <v>-1.11433279514313</v>
      </c>
      <c r="S45" s="8" t="b">
        <f aca="false">TRUE()</f>
        <v>1</v>
      </c>
      <c r="T45" s="8" t="n">
        <v>0.604712820694997</v>
      </c>
      <c r="U45" s="8" t="b">
        <f aca="false">TRUE()</f>
        <v>1</v>
      </c>
      <c r="V45" s="8" t="n">
        <v>3</v>
      </c>
      <c r="W45" s="8" t="n">
        <v>27</v>
      </c>
      <c r="X45" s="8" t="n">
        <v>1</v>
      </c>
      <c r="Y45" s="8" t="n">
        <v>79.646484375</v>
      </c>
      <c r="Z45" s="8"/>
      <c r="AA45" s="8"/>
      <c r="AB45" s="8"/>
    </row>
    <row r="46" customFormat="false" ht="12.75" hidden="false" customHeight="false" outlineLevel="0" collapsed="false">
      <c r="A46" s="0" t="s">
        <v>55</v>
      </c>
      <c r="B46" s="0" t="s">
        <v>45</v>
      </c>
      <c r="C46" s="0" t="s">
        <v>159</v>
      </c>
      <c r="D46" s="0" t="s">
        <v>41</v>
      </c>
      <c r="E46" s="0" t="s">
        <v>42</v>
      </c>
      <c r="F46" s="0" t="s">
        <v>43</v>
      </c>
      <c r="G46" s="0" t="n">
        <v>2.16494870185852</v>
      </c>
      <c r="H46" s="0" t="n">
        <v>1.94969320297241</v>
      </c>
      <c r="I46" s="0" t="n">
        <v>2.40396952629089</v>
      </c>
      <c r="J46" s="0" t="n">
        <v>34.8006248474121</v>
      </c>
      <c r="K46" s="0" t="n">
        <v>34.7840347290039</v>
      </c>
      <c r="L46" s="0" t="n">
        <v>0.131991624832153</v>
      </c>
      <c r="M46" s="0"/>
      <c r="N46" s="0" t="n">
        <v>7.61310338973999</v>
      </c>
      <c r="O46" s="0" t="n">
        <v>0.0693431422114372</v>
      </c>
      <c r="P46" s="0"/>
      <c r="Q46" s="0"/>
      <c r="R46" s="0" t="n">
        <v>-1.11433279514313</v>
      </c>
      <c r="S46" s="8" t="b">
        <f aca="false">TRUE()</f>
        <v>1</v>
      </c>
      <c r="T46" s="8" t="n">
        <v>0.604712820694997</v>
      </c>
      <c r="U46" s="8" t="b">
        <f aca="false">TRUE()</f>
        <v>1</v>
      </c>
      <c r="V46" s="8" t="n">
        <v>3</v>
      </c>
      <c r="W46" s="8" t="n">
        <v>27</v>
      </c>
      <c r="X46" s="8" t="n">
        <v>1</v>
      </c>
      <c r="Y46" s="8" t="n">
        <v>79.8014068603516</v>
      </c>
      <c r="Z46" s="8"/>
      <c r="AA46" s="8"/>
      <c r="AB46" s="8"/>
    </row>
    <row r="47" customFormat="false" ht="12.75" hidden="false" customHeight="false" outlineLevel="0" collapsed="false">
      <c r="A47" s="0" t="s">
        <v>146</v>
      </c>
      <c r="B47" s="0" t="s">
        <v>45</v>
      </c>
      <c r="C47" s="0" t="s">
        <v>159</v>
      </c>
      <c r="D47" s="0" t="s">
        <v>41</v>
      </c>
      <c r="E47" s="0" t="s">
        <v>42</v>
      </c>
      <c r="F47" s="0" t="s">
        <v>43</v>
      </c>
      <c r="G47" s="0" t="n">
        <v>2.16494870185852</v>
      </c>
      <c r="H47" s="0" t="n">
        <v>1.94969320297241</v>
      </c>
      <c r="I47" s="0" t="n">
        <v>2.40396952629089</v>
      </c>
      <c r="J47" s="0" t="n">
        <v>34.5749778747559</v>
      </c>
      <c r="K47" s="0" t="n">
        <v>34.7840347290039</v>
      </c>
      <c r="L47" s="0" t="n">
        <v>0.131991624832153</v>
      </c>
      <c r="M47" s="0"/>
      <c r="N47" s="0" t="n">
        <v>7.61310338973999</v>
      </c>
      <c r="O47" s="0" t="n">
        <v>0.0693431422114372</v>
      </c>
      <c r="P47" s="0"/>
      <c r="Q47" s="0"/>
      <c r="R47" s="0" t="n">
        <v>-1.11433279514313</v>
      </c>
      <c r="S47" s="8" t="b">
        <f aca="false">TRUE()</f>
        <v>1</v>
      </c>
      <c r="T47" s="8" t="n">
        <v>0.604712820694997</v>
      </c>
      <c r="U47" s="8" t="b">
        <f aca="false">TRUE()</f>
        <v>1</v>
      </c>
      <c r="V47" s="8" t="n">
        <v>3</v>
      </c>
      <c r="W47" s="8" t="n">
        <v>28</v>
      </c>
      <c r="X47" s="8" t="n">
        <v>1</v>
      </c>
      <c r="Y47" s="8" t="n">
        <v>79.9563369750977</v>
      </c>
      <c r="Z47" s="8"/>
      <c r="AA47" s="8"/>
      <c r="AB47" s="8"/>
    </row>
    <row r="48" customFormat="false" ht="12.75" hidden="false" customHeight="false" outlineLevel="0" collapsed="false">
      <c r="A48" s="0" t="s">
        <v>73</v>
      </c>
      <c r="B48" s="0" t="s">
        <v>45</v>
      </c>
      <c r="C48" s="0" t="s">
        <v>159</v>
      </c>
      <c r="D48" s="0" t="s">
        <v>41</v>
      </c>
      <c r="E48" s="0" t="s">
        <v>42</v>
      </c>
      <c r="F48" s="0" t="s">
        <v>43</v>
      </c>
      <c r="G48" s="0" t="n">
        <v>2.16494870185852</v>
      </c>
      <c r="H48" s="0" t="n">
        <v>1.94969320297241</v>
      </c>
      <c r="I48" s="0" t="n">
        <v>2.40396952629089</v>
      </c>
      <c r="J48" s="0" t="n">
        <v>34.9242630004883</v>
      </c>
      <c r="K48" s="0" t="n">
        <v>34.7840347290039</v>
      </c>
      <c r="L48" s="0" t="n">
        <v>0.131991624832153</v>
      </c>
      <c r="M48" s="0"/>
      <c r="N48" s="0" t="n">
        <v>7.61310338973999</v>
      </c>
      <c r="O48" s="0" t="n">
        <v>0.0693431422114372</v>
      </c>
      <c r="P48" s="0"/>
      <c r="Q48" s="0"/>
      <c r="R48" s="0" t="n">
        <v>-1.11433279514313</v>
      </c>
      <c r="S48" s="8" t="b">
        <f aca="false">TRUE()</f>
        <v>1</v>
      </c>
      <c r="T48" s="8" t="n">
        <v>0.604712820694997</v>
      </c>
      <c r="U48" s="8" t="b">
        <f aca="false">TRUE()</f>
        <v>1</v>
      </c>
      <c r="V48" s="8" t="n">
        <v>3</v>
      </c>
      <c r="W48" s="8" t="n">
        <v>27</v>
      </c>
      <c r="X48" s="8" t="n">
        <v>1</v>
      </c>
      <c r="Y48" s="8" t="n">
        <v>79.8014068603516</v>
      </c>
      <c r="Z48" s="8"/>
      <c r="AA48" s="8"/>
      <c r="AB48" s="8"/>
    </row>
    <row r="49" customFormat="false" ht="12.75" hidden="false" customHeight="false" outlineLevel="0" collapsed="false">
      <c r="A49" s="0" t="s">
        <v>74</v>
      </c>
      <c r="B49" s="0" t="s">
        <v>45</v>
      </c>
      <c r="C49" s="0" t="s">
        <v>159</v>
      </c>
      <c r="D49" s="0" t="s">
        <v>41</v>
      </c>
      <c r="E49" s="0" t="s">
        <v>42</v>
      </c>
      <c r="F49" s="0" t="s">
        <v>43</v>
      </c>
      <c r="G49" s="0" t="n">
        <v>2.16494870185852</v>
      </c>
      <c r="H49" s="0" t="n">
        <v>1.94969320297241</v>
      </c>
      <c r="I49" s="0" t="n">
        <v>2.40396952629089</v>
      </c>
      <c r="J49" s="0" t="n">
        <v>34.8006248474121</v>
      </c>
      <c r="K49" s="0" t="n">
        <v>34.7840347290039</v>
      </c>
      <c r="L49" s="0" t="n">
        <v>0.131991624832153</v>
      </c>
      <c r="M49" s="0"/>
      <c r="N49" s="0" t="n">
        <v>7.61310338973999</v>
      </c>
      <c r="O49" s="0" t="n">
        <v>0.0693431422114372</v>
      </c>
      <c r="P49" s="0"/>
      <c r="Q49" s="0"/>
      <c r="R49" s="0" t="n">
        <v>-1.11433279514313</v>
      </c>
      <c r="S49" s="8" t="b">
        <f aca="false">TRUE()</f>
        <v>1</v>
      </c>
      <c r="T49" s="8" t="n">
        <v>0.604712820694997</v>
      </c>
      <c r="U49" s="8" t="b">
        <f aca="false">TRUE()</f>
        <v>1</v>
      </c>
      <c r="V49" s="8" t="n">
        <v>3</v>
      </c>
      <c r="W49" s="8" t="n">
        <v>27</v>
      </c>
      <c r="X49" s="8" t="n">
        <v>1</v>
      </c>
      <c r="Y49" s="8" t="n">
        <v>79.8014068603516</v>
      </c>
      <c r="Z49" s="8"/>
      <c r="AA49" s="8"/>
      <c r="AB49" s="8"/>
    </row>
    <row r="50" customFormat="false" ht="12.75" hidden="false" customHeight="false" outlineLevel="0" collapsed="false">
      <c r="A50" s="0" t="s">
        <v>93</v>
      </c>
      <c r="B50" s="0" t="s">
        <v>45</v>
      </c>
      <c r="C50" s="0" t="s">
        <v>159</v>
      </c>
      <c r="D50" s="0" t="s">
        <v>41</v>
      </c>
      <c r="E50" s="0" t="s">
        <v>42</v>
      </c>
      <c r="F50" s="0" t="s">
        <v>43</v>
      </c>
      <c r="G50" s="0" t="n">
        <v>2.16494870185852</v>
      </c>
      <c r="H50" s="0" t="n">
        <v>1.94969320297241</v>
      </c>
      <c r="I50" s="0" t="n">
        <v>2.40396952629089</v>
      </c>
      <c r="J50" s="0" t="n">
        <v>34.7617721557617</v>
      </c>
      <c r="K50" s="0" t="n">
        <v>34.7840347290039</v>
      </c>
      <c r="L50" s="0" t="n">
        <v>0.131991624832153</v>
      </c>
      <c r="M50" s="0"/>
      <c r="N50" s="0" t="n">
        <v>7.61310338973999</v>
      </c>
      <c r="O50" s="0" t="n">
        <v>0.0693431422114372</v>
      </c>
      <c r="P50" s="0"/>
      <c r="Q50" s="0"/>
      <c r="R50" s="0" t="n">
        <v>-1.11433279514313</v>
      </c>
      <c r="S50" s="8" t="b">
        <f aca="false">TRUE()</f>
        <v>1</v>
      </c>
      <c r="T50" s="8" t="n">
        <v>0.604712820694997</v>
      </c>
      <c r="U50" s="8" t="b">
        <f aca="false">TRUE()</f>
        <v>1</v>
      </c>
      <c r="V50" s="8" t="n">
        <v>3</v>
      </c>
      <c r="W50" s="8" t="n">
        <v>27</v>
      </c>
      <c r="X50" s="8" t="n">
        <v>1</v>
      </c>
      <c r="Y50" s="8" t="n">
        <v>79.9563369750977</v>
      </c>
      <c r="Z50" s="8"/>
      <c r="AA50" s="8"/>
      <c r="AB50" s="8"/>
    </row>
    <row r="51" customFormat="false" ht="12.75" hidden="false" customHeight="false" outlineLevel="0" collapsed="false">
      <c r="A51" s="0" t="s">
        <v>109</v>
      </c>
      <c r="B51" s="0" t="s">
        <v>45</v>
      </c>
      <c r="C51" s="0" t="s">
        <v>159</v>
      </c>
      <c r="D51" s="0" t="s">
        <v>41</v>
      </c>
      <c r="E51" s="0" t="s">
        <v>42</v>
      </c>
      <c r="F51" s="0" t="s">
        <v>43</v>
      </c>
      <c r="G51" s="0" t="n">
        <v>2.16494870185852</v>
      </c>
      <c r="H51" s="0" t="n">
        <v>1.94969320297241</v>
      </c>
      <c r="I51" s="0" t="n">
        <v>2.40396952629089</v>
      </c>
      <c r="J51" s="0" t="n">
        <v>34.5749778747559</v>
      </c>
      <c r="K51" s="0" t="n">
        <v>34.7840347290039</v>
      </c>
      <c r="L51" s="0" t="n">
        <v>0.131991624832153</v>
      </c>
      <c r="M51" s="0"/>
      <c r="N51" s="0" t="n">
        <v>7.61310338973999</v>
      </c>
      <c r="O51" s="0" t="n">
        <v>0.0693431422114372</v>
      </c>
      <c r="P51" s="0"/>
      <c r="Q51" s="0"/>
      <c r="R51" s="0" t="n">
        <v>-1.11433279514313</v>
      </c>
      <c r="S51" s="8" t="b">
        <f aca="false">TRUE()</f>
        <v>1</v>
      </c>
      <c r="T51" s="8" t="n">
        <v>0.604712820694997</v>
      </c>
      <c r="U51" s="8" t="b">
        <f aca="false">TRUE()</f>
        <v>1</v>
      </c>
      <c r="V51" s="8" t="n">
        <v>3</v>
      </c>
      <c r="W51" s="8" t="n">
        <v>28</v>
      </c>
      <c r="X51" s="8" t="n">
        <v>1</v>
      </c>
      <c r="Y51" s="8" t="n">
        <v>79.9563369750977</v>
      </c>
      <c r="Z51" s="8"/>
      <c r="AA51" s="8"/>
      <c r="AB51" s="8"/>
    </row>
    <row r="52" customFormat="false" ht="12.75" hidden="false" customHeight="false" outlineLevel="0" collapsed="false">
      <c r="A52" s="0" t="s">
        <v>110</v>
      </c>
      <c r="B52" s="0" t="s">
        <v>45</v>
      </c>
      <c r="C52" s="0" t="s">
        <v>159</v>
      </c>
      <c r="D52" s="0" t="s">
        <v>41</v>
      </c>
      <c r="E52" s="0" t="s">
        <v>42</v>
      </c>
      <c r="F52" s="0" t="s">
        <v>43</v>
      </c>
      <c r="G52" s="0" t="n">
        <v>2.16494870185852</v>
      </c>
      <c r="H52" s="0" t="n">
        <v>1.94969320297241</v>
      </c>
      <c r="I52" s="0" t="n">
        <v>2.40396952629089</v>
      </c>
      <c r="J52" s="0" t="n">
        <v>34.9242630004883</v>
      </c>
      <c r="K52" s="0" t="n">
        <v>34.7840347290039</v>
      </c>
      <c r="L52" s="0" t="n">
        <v>0.131991624832153</v>
      </c>
      <c r="M52" s="0"/>
      <c r="N52" s="0" t="n">
        <v>7.61310338973999</v>
      </c>
      <c r="O52" s="0" t="n">
        <v>0.0693431422114372</v>
      </c>
      <c r="P52" s="0"/>
      <c r="Q52" s="0"/>
      <c r="R52" s="0" t="n">
        <v>-1.11433279514313</v>
      </c>
      <c r="S52" s="8" t="b">
        <f aca="false">TRUE()</f>
        <v>1</v>
      </c>
      <c r="T52" s="8" t="n">
        <v>0.604712820694997</v>
      </c>
      <c r="U52" s="8" t="b">
        <f aca="false">TRUE()</f>
        <v>1</v>
      </c>
      <c r="V52" s="8" t="n">
        <v>3</v>
      </c>
      <c r="W52" s="8" t="n">
        <v>27</v>
      </c>
      <c r="X52" s="8" t="n">
        <v>1</v>
      </c>
      <c r="Y52" s="8" t="n">
        <v>79.8014068603516</v>
      </c>
      <c r="Z52" s="8"/>
      <c r="AA52" s="8"/>
      <c r="AB52" s="8"/>
    </row>
    <row r="53" customFormat="false" ht="12.75" hidden="false" customHeight="false" outlineLevel="0" collapsed="false">
      <c r="A53" s="0" t="s">
        <v>112</v>
      </c>
      <c r="B53" s="0" t="s">
        <v>45</v>
      </c>
      <c r="C53" s="0" t="s">
        <v>159</v>
      </c>
      <c r="D53" s="0" t="s">
        <v>41</v>
      </c>
      <c r="E53" s="0" t="s">
        <v>42</v>
      </c>
      <c r="F53" s="0" t="s">
        <v>43</v>
      </c>
      <c r="G53" s="0" t="n">
        <v>2.16494870185852</v>
      </c>
      <c r="H53" s="0" t="n">
        <v>1.94969320297241</v>
      </c>
      <c r="I53" s="0" t="n">
        <v>2.40396952629089</v>
      </c>
      <c r="J53" s="0" t="n">
        <v>34.8585166931152</v>
      </c>
      <c r="K53" s="0" t="n">
        <v>34.7840347290039</v>
      </c>
      <c r="L53" s="0" t="n">
        <v>0.131991624832153</v>
      </c>
      <c r="M53" s="0"/>
      <c r="N53" s="0" t="n">
        <v>7.61310338973999</v>
      </c>
      <c r="O53" s="0" t="n">
        <v>0.0693431422114372</v>
      </c>
      <c r="P53" s="0"/>
      <c r="Q53" s="0"/>
      <c r="R53" s="0" t="n">
        <v>-1.11433279514313</v>
      </c>
      <c r="S53" s="8" t="b">
        <f aca="false">TRUE()</f>
        <v>1</v>
      </c>
      <c r="T53" s="8" t="n">
        <v>0.604712820694997</v>
      </c>
      <c r="U53" s="8" t="b">
        <f aca="false">TRUE()</f>
        <v>1</v>
      </c>
      <c r="V53" s="8" t="n">
        <v>3</v>
      </c>
      <c r="W53" s="8" t="n">
        <v>27</v>
      </c>
      <c r="X53" s="8" t="n">
        <v>1</v>
      </c>
      <c r="Y53" s="8" t="n">
        <v>79.646484375</v>
      </c>
      <c r="Z53" s="8"/>
      <c r="AA53" s="8"/>
      <c r="AB53" s="8"/>
    </row>
    <row r="54" customFormat="false" ht="12.75" hidden="false" customHeight="false" outlineLevel="0" collapsed="false">
      <c r="A54" s="0" t="s">
        <v>56</v>
      </c>
      <c r="B54" s="0" t="s">
        <v>39</v>
      </c>
      <c r="C54" s="0" t="s">
        <v>159</v>
      </c>
      <c r="D54" s="0" t="s">
        <v>41</v>
      </c>
      <c r="E54" s="0" t="s">
        <v>42</v>
      </c>
      <c r="F54" s="0" t="s">
        <v>43</v>
      </c>
      <c r="G54" s="0" t="n">
        <v>1</v>
      </c>
      <c r="H54" s="0" t="n">
        <v>0.916980981826782</v>
      </c>
      <c r="I54" s="0" t="n">
        <v>1.09053516387939</v>
      </c>
      <c r="J54" s="0" t="n">
        <v>30.4021549224854</v>
      </c>
      <c r="K54" s="0" t="n">
        <v>30.4781112670898</v>
      </c>
      <c r="L54" s="0" t="n">
        <v>0.150389730930328</v>
      </c>
      <c r="M54" s="0"/>
      <c r="N54" s="0" t="n">
        <v>8.72743606567383</v>
      </c>
      <c r="O54" s="0" t="n">
        <v>0.0589820109307766</v>
      </c>
      <c r="P54" s="0"/>
      <c r="Q54" s="0"/>
      <c r="R54" s="0" t="n">
        <v>0</v>
      </c>
      <c r="S54" s="8" t="b">
        <f aca="false">TRUE()</f>
        <v>1</v>
      </c>
      <c r="T54" s="8" t="n">
        <v>0.604712820694997</v>
      </c>
      <c r="U54" s="8" t="b">
        <f aca="false">TRUE()</f>
        <v>1</v>
      </c>
      <c r="V54" s="8" t="n">
        <v>3</v>
      </c>
      <c r="W54" s="8" t="n">
        <v>24</v>
      </c>
      <c r="X54" s="8" t="n">
        <v>1</v>
      </c>
      <c r="Y54" s="8" t="n">
        <v>79.4915466308594</v>
      </c>
      <c r="Z54" s="8"/>
      <c r="AA54" s="8"/>
      <c r="AB54" s="8"/>
    </row>
    <row r="55" customFormat="false" ht="12.75" hidden="false" customHeight="false" outlineLevel="0" collapsed="false">
      <c r="A55" s="0" t="s">
        <v>57</v>
      </c>
      <c r="B55" s="0" t="s">
        <v>39</v>
      </c>
      <c r="C55" s="0" t="s">
        <v>159</v>
      </c>
      <c r="D55" s="0" t="s">
        <v>41</v>
      </c>
      <c r="E55" s="0" t="s">
        <v>42</v>
      </c>
      <c r="F55" s="0" t="s">
        <v>43</v>
      </c>
      <c r="G55" s="0" t="n">
        <v>1</v>
      </c>
      <c r="H55" s="0" t="n">
        <v>0.916980981826782</v>
      </c>
      <c r="I55" s="0" t="n">
        <v>1.09053516387939</v>
      </c>
      <c r="J55" s="0" t="n">
        <v>30.4809856414795</v>
      </c>
      <c r="K55" s="0" t="n">
        <v>30.4781112670898</v>
      </c>
      <c r="L55" s="0" t="n">
        <v>0.150389730930328</v>
      </c>
      <c r="M55" s="0"/>
      <c r="N55" s="0" t="n">
        <v>8.72743606567383</v>
      </c>
      <c r="O55" s="0" t="n">
        <v>0.0589820109307766</v>
      </c>
      <c r="P55" s="0"/>
      <c r="Q55" s="0"/>
      <c r="R55" s="0" t="n">
        <v>0</v>
      </c>
      <c r="S55" s="8" t="b">
        <f aca="false">TRUE()</f>
        <v>1</v>
      </c>
      <c r="T55" s="8" t="n">
        <v>0.604712820694997</v>
      </c>
      <c r="U55" s="8" t="b">
        <f aca="false">TRUE()</f>
        <v>1</v>
      </c>
      <c r="V55" s="8" t="n">
        <v>3</v>
      </c>
      <c r="W55" s="8" t="n">
        <v>24</v>
      </c>
      <c r="X55" s="8" t="n">
        <v>1</v>
      </c>
      <c r="Y55" s="8" t="n">
        <v>79.646484375</v>
      </c>
      <c r="Z55" s="8"/>
      <c r="AA55" s="8"/>
      <c r="AB55" s="8"/>
    </row>
    <row r="56" customFormat="false" ht="12.75" hidden="false" customHeight="false" outlineLevel="0" collapsed="false">
      <c r="A56" s="0" t="s">
        <v>147</v>
      </c>
      <c r="B56" s="0" t="s">
        <v>39</v>
      </c>
      <c r="C56" s="0" t="s">
        <v>159</v>
      </c>
      <c r="D56" s="0" t="s">
        <v>41</v>
      </c>
      <c r="E56" s="0" t="s">
        <v>42</v>
      </c>
      <c r="F56" s="0" t="s">
        <v>43</v>
      </c>
      <c r="G56" s="0" t="n">
        <v>1</v>
      </c>
      <c r="H56" s="0" t="n">
        <v>0.916980981826782</v>
      </c>
      <c r="I56" s="0" t="n">
        <v>1.09053516387939</v>
      </c>
      <c r="J56" s="0" t="n">
        <v>30.3720893859863</v>
      </c>
      <c r="K56" s="0" t="n">
        <v>30.4781112670898</v>
      </c>
      <c r="L56" s="0" t="n">
        <v>0.150389730930328</v>
      </c>
      <c r="M56" s="0"/>
      <c r="N56" s="0" t="n">
        <v>8.72743606567383</v>
      </c>
      <c r="O56" s="0" t="n">
        <v>0.0589820109307766</v>
      </c>
      <c r="P56" s="0"/>
      <c r="Q56" s="0"/>
      <c r="R56" s="0" t="n">
        <v>0</v>
      </c>
      <c r="S56" s="8" t="b">
        <f aca="false">TRUE()</f>
        <v>1</v>
      </c>
      <c r="T56" s="8" t="n">
        <v>0.604712820694997</v>
      </c>
      <c r="U56" s="8" t="b">
        <f aca="false">TRUE()</f>
        <v>1</v>
      </c>
      <c r="V56" s="8" t="n">
        <v>3</v>
      </c>
      <c r="W56" s="8" t="n">
        <v>24</v>
      </c>
      <c r="X56" s="8" t="n">
        <v>1</v>
      </c>
      <c r="Y56" s="8" t="n">
        <v>79.646484375</v>
      </c>
      <c r="Z56" s="8"/>
      <c r="AA56" s="8"/>
      <c r="AB56" s="8"/>
    </row>
    <row r="57" customFormat="false" ht="12.75" hidden="false" customHeight="false" outlineLevel="0" collapsed="false">
      <c r="A57" s="0" t="s">
        <v>148</v>
      </c>
      <c r="B57" s="0" t="s">
        <v>39</v>
      </c>
      <c r="C57" s="0" t="s">
        <v>159</v>
      </c>
      <c r="D57" s="0" t="s">
        <v>41</v>
      </c>
      <c r="E57" s="0" t="s">
        <v>42</v>
      </c>
      <c r="F57" s="0" t="s">
        <v>43</v>
      </c>
      <c r="G57" s="0" t="n">
        <v>1</v>
      </c>
      <c r="H57" s="0" t="n">
        <v>0.916980981826782</v>
      </c>
      <c r="I57" s="0" t="n">
        <v>1.09053516387939</v>
      </c>
      <c r="J57" s="0" t="n">
        <v>30.1941108703613</v>
      </c>
      <c r="K57" s="0" t="n">
        <v>30.4781112670898</v>
      </c>
      <c r="L57" s="0" t="n">
        <v>0.150389730930328</v>
      </c>
      <c r="M57" s="0"/>
      <c r="N57" s="0" t="n">
        <v>8.72743606567383</v>
      </c>
      <c r="O57" s="0" t="n">
        <v>0.0589820109307766</v>
      </c>
      <c r="P57" s="0"/>
      <c r="Q57" s="0"/>
      <c r="R57" s="0" t="n">
        <v>0</v>
      </c>
      <c r="S57" s="8" t="b">
        <f aca="false">TRUE()</f>
        <v>1</v>
      </c>
      <c r="T57" s="8" t="n">
        <v>0.604712820694997</v>
      </c>
      <c r="U57" s="8" t="b">
        <f aca="false">TRUE()</f>
        <v>1</v>
      </c>
      <c r="V57" s="8" t="n">
        <v>3</v>
      </c>
      <c r="W57" s="8" t="n">
        <v>24</v>
      </c>
      <c r="X57" s="8" t="n">
        <v>1</v>
      </c>
      <c r="Y57" s="8" t="n">
        <v>79.8014068603516</v>
      </c>
      <c r="Z57" s="8"/>
      <c r="AA57" s="8"/>
      <c r="AB57" s="8"/>
    </row>
    <row r="58" customFormat="false" ht="12.75" hidden="false" customHeight="false" outlineLevel="0" collapsed="false">
      <c r="A58" s="0" t="s">
        <v>94</v>
      </c>
      <c r="B58" s="0" t="s">
        <v>39</v>
      </c>
      <c r="C58" s="0" t="s">
        <v>159</v>
      </c>
      <c r="D58" s="0" t="s">
        <v>41</v>
      </c>
      <c r="E58" s="0" t="s">
        <v>42</v>
      </c>
      <c r="F58" s="0" t="s">
        <v>43</v>
      </c>
      <c r="G58" s="0" t="n">
        <v>1</v>
      </c>
      <c r="H58" s="0" t="n">
        <v>0.916980981826782</v>
      </c>
      <c r="I58" s="0" t="n">
        <v>1.09053516387939</v>
      </c>
      <c r="J58" s="0" t="n">
        <v>30.5676116943359</v>
      </c>
      <c r="K58" s="0" t="n">
        <v>30.4781112670898</v>
      </c>
      <c r="L58" s="0" t="n">
        <v>0.150389730930328</v>
      </c>
      <c r="M58" s="0"/>
      <c r="N58" s="0" t="n">
        <v>8.72743606567383</v>
      </c>
      <c r="O58" s="0" t="n">
        <v>0.0589820109307766</v>
      </c>
      <c r="P58" s="0"/>
      <c r="Q58" s="0"/>
      <c r="R58" s="0" t="n">
        <v>0</v>
      </c>
      <c r="S58" s="8" t="b">
        <f aca="false">TRUE()</f>
        <v>1</v>
      </c>
      <c r="T58" s="8" t="n">
        <v>0.604712820694997</v>
      </c>
      <c r="U58" s="8" t="b">
        <f aca="false">TRUE()</f>
        <v>1</v>
      </c>
      <c r="V58" s="8" t="n">
        <v>3</v>
      </c>
      <c r="W58" s="8" t="n">
        <v>24</v>
      </c>
      <c r="X58" s="8" t="n">
        <v>1</v>
      </c>
      <c r="Y58" s="8" t="n">
        <v>79.8014068603516</v>
      </c>
      <c r="Z58" s="8"/>
      <c r="AA58" s="8"/>
      <c r="AB58" s="8"/>
    </row>
    <row r="59" customFormat="false" ht="12.75" hidden="false" customHeight="false" outlineLevel="0" collapsed="false">
      <c r="A59" s="0" t="s">
        <v>95</v>
      </c>
      <c r="B59" s="0" t="s">
        <v>39</v>
      </c>
      <c r="C59" s="0" t="s">
        <v>159</v>
      </c>
      <c r="D59" s="0" t="s">
        <v>41</v>
      </c>
      <c r="E59" s="0" t="s">
        <v>42</v>
      </c>
      <c r="F59" s="0" t="s">
        <v>43</v>
      </c>
      <c r="G59" s="0" t="n">
        <v>1</v>
      </c>
      <c r="H59" s="0" t="n">
        <v>0.916980981826782</v>
      </c>
      <c r="I59" s="0" t="n">
        <v>1.09053516387939</v>
      </c>
      <c r="J59" s="0" t="n">
        <v>30.6688461303711</v>
      </c>
      <c r="K59" s="0" t="n">
        <v>30.4781112670898</v>
      </c>
      <c r="L59" s="0" t="n">
        <v>0.150389730930328</v>
      </c>
      <c r="M59" s="0"/>
      <c r="N59" s="0" t="n">
        <v>8.72743606567383</v>
      </c>
      <c r="O59" s="0" t="n">
        <v>0.0589820109307766</v>
      </c>
      <c r="P59" s="0"/>
      <c r="Q59" s="0"/>
      <c r="R59" s="0" t="n">
        <v>0</v>
      </c>
      <c r="S59" s="8" t="b">
        <f aca="false">TRUE()</f>
        <v>1</v>
      </c>
      <c r="T59" s="8" t="n">
        <v>0.604712820694997</v>
      </c>
      <c r="U59" s="8" t="b">
        <f aca="false">TRUE()</f>
        <v>1</v>
      </c>
      <c r="V59" s="8" t="n">
        <v>3</v>
      </c>
      <c r="W59" s="8" t="n">
        <v>24</v>
      </c>
      <c r="X59" s="8" t="n">
        <v>1</v>
      </c>
      <c r="Y59" s="8" t="n">
        <v>79.8014068603516</v>
      </c>
      <c r="Z59" s="8"/>
      <c r="AA59" s="8"/>
      <c r="AB59" s="8"/>
    </row>
    <row r="60" customFormat="false" ht="12.75" hidden="false" customHeight="false" outlineLevel="0" collapsed="false">
      <c r="A60" s="0" t="s">
        <v>113</v>
      </c>
      <c r="B60" s="0" t="s">
        <v>39</v>
      </c>
      <c r="C60" s="0" t="s">
        <v>159</v>
      </c>
      <c r="D60" s="0" t="s">
        <v>41</v>
      </c>
      <c r="E60" s="0" t="s">
        <v>42</v>
      </c>
      <c r="F60" s="0" t="s">
        <v>43</v>
      </c>
      <c r="G60" s="0" t="n">
        <v>1</v>
      </c>
      <c r="H60" s="0" t="n">
        <v>0.916980981826782</v>
      </c>
      <c r="I60" s="0" t="n">
        <v>1.09053516387939</v>
      </c>
      <c r="J60" s="0" t="n">
        <v>30.4459991455078</v>
      </c>
      <c r="K60" s="0" t="n">
        <v>30.4781112670898</v>
      </c>
      <c r="L60" s="0" t="n">
        <v>0.150389730930328</v>
      </c>
      <c r="M60" s="0"/>
      <c r="N60" s="0" t="n">
        <v>8.72743606567383</v>
      </c>
      <c r="O60" s="0" t="n">
        <v>0.0589820109307766</v>
      </c>
      <c r="P60" s="0"/>
      <c r="Q60" s="0"/>
      <c r="R60" s="0" t="n">
        <v>0</v>
      </c>
      <c r="S60" s="8" t="b">
        <f aca="false">TRUE()</f>
        <v>1</v>
      </c>
      <c r="T60" s="8" t="n">
        <v>0.604712820694997</v>
      </c>
      <c r="U60" s="8" t="b">
        <f aca="false">TRUE()</f>
        <v>1</v>
      </c>
      <c r="V60" s="8" t="n">
        <v>3</v>
      </c>
      <c r="W60" s="8" t="n">
        <v>24</v>
      </c>
      <c r="X60" s="8" t="n">
        <v>1</v>
      </c>
      <c r="Y60" s="8" t="n">
        <v>79.8014068603516</v>
      </c>
      <c r="Z60" s="8"/>
      <c r="AA60" s="8"/>
      <c r="AB60" s="8"/>
    </row>
    <row r="61" customFormat="false" ht="12.75" hidden="false" customHeight="false" outlineLevel="0" collapsed="false">
      <c r="A61" s="0" t="s">
        <v>114</v>
      </c>
      <c r="B61" s="0" t="s">
        <v>39</v>
      </c>
      <c r="C61" s="0" t="s">
        <v>159</v>
      </c>
      <c r="D61" s="0" t="s">
        <v>41</v>
      </c>
      <c r="E61" s="0" t="s">
        <v>42</v>
      </c>
      <c r="F61" s="0" t="s">
        <v>43</v>
      </c>
      <c r="G61" s="0" t="n">
        <v>1</v>
      </c>
      <c r="H61" s="0" t="n">
        <v>0.916980981826782</v>
      </c>
      <c r="I61" s="0" t="n">
        <v>1.09053516387939</v>
      </c>
      <c r="J61" s="0" t="n">
        <v>30.4997882843018</v>
      </c>
      <c r="K61" s="0" t="n">
        <v>30.4781112670898</v>
      </c>
      <c r="L61" s="0" t="n">
        <v>0.150389730930328</v>
      </c>
      <c r="M61" s="0"/>
      <c r="N61" s="0" t="n">
        <v>8.72743606567383</v>
      </c>
      <c r="O61" s="0" t="n">
        <v>0.0589820109307766</v>
      </c>
      <c r="P61" s="0"/>
      <c r="Q61" s="0"/>
      <c r="R61" s="0" t="n">
        <v>0</v>
      </c>
      <c r="S61" s="8" t="b">
        <f aca="false">TRUE()</f>
        <v>1</v>
      </c>
      <c r="T61" s="8" t="n">
        <v>0.604712820694997</v>
      </c>
      <c r="U61" s="8" t="b">
        <f aca="false">TRUE()</f>
        <v>1</v>
      </c>
      <c r="V61" s="8" t="n">
        <v>3</v>
      </c>
      <c r="W61" s="8" t="n">
        <v>24</v>
      </c>
      <c r="X61" s="8" t="n">
        <v>1</v>
      </c>
      <c r="Y61" s="8" t="n">
        <v>79.8014068603516</v>
      </c>
      <c r="Z61" s="8"/>
      <c r="AA61" s="8"/>
      <c r="AB61" s="8"/>
    </row>
    <row r="62" customFormat="false" ht="12.75" hidden="false" customHeight="false" outlineLevel="0" collapsed="false">
      <c r="A62" s="0" t="s">
        <v>152</v>
      </c>
      <c r="B62" s="0" t="s">
        <v>39</v>
      </c>
      <c r="C62" s="0" t="s">
        <v>159</v>
      </c>
      <c r="D62" s="0" t="s">
        <v>41</v>
      </c>
      <c r="E62" s="0" t="s">
        <v>42</v>
      </c>
      <c r="F62" s="0" t="s">
        <v>43</v>
      </c>
      <c r="G62" s="0" t="n">
        <v>1</v>
      </c>
      <c r="H62" s="0" t="n">
        <v>0.916980981826782</v>
      </c>
      <c r="I62" s="0" t="n">
        <v>1.09053516387939</v>
      </c>
      <c r="J62" s="0" t="n">
        <v>30.6714267730713</v>
      </c>
      <c r="K62" s="0" t="n">
        <v>30.4781112670898</v>
      </c>
      <c r="L62" s="0" t="n">
        <v>0.150389730930328</v>
      </c>
      <c r="M62" s="0"/>
      <c r="N62" s="0" t="n">
        <v>8.72743606567383</v>
      </c>
      <c r="O62" s="0" t="n">
        <v>0.0589820109307766</v>
      </c>
      <c r="P62" s="0"/>
      <c r="Q62" s="0"/>
      <c r="R62" s="0" t="n">
        <v>0</v>
      </c>
      <c r="S62" s="8" t="b">
        <f aca="false">TRUE()</f>
        <v>1</v>
      </c>
      <c r="T62" s="8" t="n">
        <v>0.604712820694997</v>
      </c>
      <c r="U62" s="8" t="b">
        <f aca="false">TRUE()</f>
        <v>1</v>
      </c>
      <c r="V62" s="8" t="n">
        <v>3</v>
      </c>
      <c r="W62" s="8" t="n">
        <v>24</v>
      </c>
      <c r="X62" s="8" t="n">
        <v>1</v>
      </c>
      <c r="Y62" s="8" t="n">
        <v>79.4915466308594</v>
      </c>
      <c r="Z62" s="8"/>
      <c r="AA62" s="8"/>
      <c r="AB62" s="8"/>
    </row>
    <row r="63" customFormat="false" ht="12.75" hidden="false" customHeight="false" outlineLevel="0" collapsed="false">
      <c r="A63" s="0" t="s">
        <v>59</v>
      </c>
      <c r="B63" s="0" t="s">
        <v>45</v>
      </c>
      <c r="C63" s="0" t="s">
        <v>160</v>
      </c>
      <c r="D63" s="0" t="s">
        <v>41</v>
      </c>
      <c r="E63" s="0" t="s">
        <v>42</v>
      </c>
      <c r="F63" s="0" t="s">
        <v>43</v>
      </c>
      <c r="G63" s="0" t="n">
        <v>4.10672330856323</v>
      </c>
      <c r="H63" s="0" t="n">
        <v>3.16673851013184</v>
      </c>
      <c r="I63" s="0" t="n">
        <v>5.32572460174561</v>
      </c>
      <c r="J63" s="0" t="n">
        <v>35.4532661437988</v>
      </c>
      <c r="K63" s="0" t="n">
        <v>35.3204154968262</v>
      </c>
      <c r="L63" s="0" t="n">
        <v>0.486850410699844</v>
      </c>
      <c r="M63" s="0"/>
      <c r="N63" s="0" t="n">
        <v>8.14948654174805</v>
      </c>
      <c r="O63" s="0" t="n">
        <v>0.175931885838509</v>
      </c>
      <c r="P63" s="0"/>
      <c r="Q63" s="0"/>
      <c r="R63" s="0" t="n">
        <v>-2.03798770904541</v>
      </c>
      <c r="S63" s="8" t="b">
        <f aca="false">TRUE()</f>
        <v>1</v>
      </c>
      <c r="T63" s="8" t="n">
        <v>0.521466196011274</v>
      </c>
      <c r="U63" s="8" t="b">
        <f aca="false">TRUE()</f>
        <v>1</v>
      </c>
      <c r="V63" s="8" t="n">
        <v>3</v>
      </c>
      <c r="W63" s="8" t="n">
        <v>28</v>
      </c>
      <c r="X63" s="8" t="n">
        <v>1</v>
      </c>
      <c r="Y63" s="8" t="n">
        <v>77.7873229980469</v>
      </c>
      <c r="Z63" s="8"/>
      <c r="AA63" s="8"/>
      <c r="AB63" s="8"/>
    </row>
    <row r="64" customFormat="false" ht="12.75" hidden="false" customHeight="false" outlineLevel="0" collapsed="false">
      <c r="A64" s="0" t="s">
        <v>134</v>
      </c>
      <c r="B64" s="0" t="s">
        <v>45</v>
      </c>
      <c r="C64" s="0" t="s">
        <v>160</v>
      </c>
      <c r="D64" s="0" t="s">
        <v>41</v>
      </c>
      <c r="E64" s="0" t="s">
        <v>42</v>
      </c>
      <c r="F64" s="0" t="s">
        <v>43</v>
      </c>
      <c r="G64" s="0" t="n">
        <v>4.10672330856323</v>
      </c>
      <c r="H64" s="0" t="n">
        <v>3.16673851013184</v>
      </c>
      <c r="I64" s="0" t="n">
        <v>5.32572460174561</v>
      </c>
      <c r="J64" s="0" t="n">
        <v>35.8957176208496</v>
      </c>
      <c r="K64" s="0" t="n">
        <v>35.3204154968262</v>
      </c>
      <c r="L64" s="0" t="n">
        <v>0.486850410699844</v>
      </c>
      <c r="M64" s="0"/>
      <c r="N64" s="0" t="n">
        <v>8.14948654174805</v>
      </c>
      <c r="O64" s="0" t="n">
        <v>0.175931885838509</v>
      </c>
      <c r="P64" s="0"/>
      <c r="Q64" s="0"/>
      <c r="R64" s="0" t="n">
        <v>-2.03798770904541</v>
      </c>
      <c r="S64" s="8" t="b">
        <f aca="false">TRUE()</f>
        <v>1</v>
      </c>
      <c r="T64" s="8" t="n">
        <v>0.521466196011274</v>
      </c>
      <c r="U64" s="8" t="b">
        <f aca="false">TRUE()</f>
        <v>1</v>
      </c>
      <c r="V64" s="8" t="n">
        <v>3</v>
      </c>
      <c r="W64" s="8" t="n">
        <v>29</v>
      </c>
      <c r="X64" s="8" t="n">
        <v>1</v>
      </c>
      <c r="Y64" s="8" t="n">
        <v>77.6323928833008</v>
      </c>
      <c r="Z64" s="8"/>
      <c r="AA64" s="8"/>
      <c r="AB64" s="8"/>
    </row>
    <row r="65" customFormat="false" ht="12.75" hidden="false" customHeight="false" outlineLevel="0" collapsed="false">
      <c r="A65" s="0" t="s">
        <v>135</v>
      </c>
      <c r="B65" s="0" t="s">
        <v>45</v>
      </c>
      <c r="C65" s="0" t="s">
        <v>160</v>
      </c>
      <c r="D65" s="0" t="s">
        <v>41</v>
      </c>
      <c r="E65" s="0" t="s">
        <v>42</v>
      </c>
      <c r="F65" s="0" t="s">
        <v>43</v>
      </c>
      <c r="G65" s="0" t="n">
        <v>4.10672330856323</v>
      </c>
      <c r="H65" s="0" t="n">
        <v>3.16673851013184</v>
      </c>
      <c r="I65" s="0" t="n">
        <v>5.32572460174561</v>
      </c>
      <c r="J65" s="0" t="n">
        <v>34.7831993103027</v>
      </c>
      <c r="K65" s="0" t="n">
        <v>35.3204154968262</v>
      </c>
      <c r="L65" s="0" t="n">
        <v>0.486850410699844</v>
      </c>
      <c r="M65" s="0"/>
      <c r="N65" s="0" t="n">
        <v>8.14948654174805</v>
      </c>
      <c r="O65" s="0" t="n">
        <v>0.175931885838509</v>
      </c>
      <c r="P65" s="0"/>
      <c r="Q65" s="0"/>
      <c r="R65" s="0" t="n">
        <v>-2.03798770904541</v>
      </c>
      <c r="S65" s="8" t="b">
        <f aca="false">TRUE()</f>
        <v>1</v>
      </c>
      <c r="T65" s="8" t="n">
        <v>0.521466196011274</v>
      </c>
      <c r="U65" s="8" t="b">
        <f aca="false">TRUE()</f>
        <v>1</v>
      </c>
      <c r="V65" s="8" t="n">
        <v>3</v>
      </c>
      <c r="W65" s="8" t="n">
        <v>27</v>
      </c>
      <c r="X65" s="8" t="n">
        <v>1</v>
      </c>
      <c r="Y65" s="8" t="n">
        <v>77.942253112793</v>
      </c>
      <c r="Z65" s="8"/>
      <c r="AA65" s="8"/>
      <c r="AB65" s="8"/>
    </row>
    <row r="66" customFormat="false" ht="12.75" hidden="false" customHeight="false" outlineLevel="0" collapsed="false">
      <c r="A66" s="0" t="s">
        <v>78</v>
      </c>
      <c r="B66" s="0" t="s">
        <v>45</v>
      </c>
      <c r="C66" s="0" t="s">
        <v>160</v>
      </c>
      <c r="D66" s="0" t="s">
        <v>41</v>
      </c>
      <c r="E66" s="0" t="s">
        <v>42</v>
      </c>
      <c r="F66" s="0" t="s">
        <v>43</v>
      </c>
      <c r="G66" s="0" t="n">
        <v>4.10672330856323</v>
      </c>
      <c r="H66" s="0" t="n">
        <v>3.16673851013184</v>
      </c>
      <c r="I66" s="0" t="n">
        <v>5.32572460174561</v>
      </c>
      <c r="J66" s="0" t="n">
        <v>35.9482192993164</v>
      </c>
      <c r="K66" s="0" t="n">
        <v>35.3204154968262</v>
      </c>
      <c r="L66" s="0" t="n">
        <v>0.486850410699844</v>
      </c>
      <c r="M66" s="0"/>
      <c r="N66" s="0" t="n">
        <v>8.14948654174805</v>
      </c>
      <c r="O66" s="0" t="n">
        <v>0.175931885838509</v>
      </c>
      <c r="P66" s="0"/>
      <c r="Q66" s="0"/>
      <c r="R66" s="0" t="n">
        <v>-2.03798770904541</v>
      </c>
      <c r="S66" s="8" t="b">
        <f aca="false">TRUE()</f>
        <v>1</v>
      </c>
      <c r="T66" s="8" t="n">
        <v>0.521466196011274</v>
      </c>
      <c r="U66" s="8" t="b">
        <f aca="false">TRUE()</f>
        <v>1</v>
      </c>
      <c r="V66" s="8" t="n">
        <v>3</v>
      </c>
      <c r="W66" s="8" t="n">
        <v>28</v>
      </c>
      <c r="X66" s="8" t="n">
        <v>1</v>
      </c>
      <c r="Y66" s="8" t="n">
        <v>77.6323928833008</v>
      </c>
      <c r="Z66" s="8"/>
      <c r="AA66" s="8"/>
      <c r="AB66" s="8"/>
    </row>
    <row r="67" customFormat="false" ht="12.75" hidden="false" customHeight="false" outlineLevel="0" collapsed="false">
      <c r="A67" s="0" t="s">
        <v>96</v>
      </c>
      <c r="B67" s="0" t="s">
        <v>45</v>
      </c>
      <c r="C67" s="0" t="s">
        <v>160</v>
      </c>
      <c r="D67" s="0" t="s">
        <v>41</v>
      </c>
      <c r="E67" s="0" t="s">
        <v>42</v>
      </c>
      <c r="F67" s="0" t="s">
        <v>43</v>
      </c>
      <c r="G67" s="0" t="n">
        <v>4.10672330856323</v>
      </c>
      <c r="H67" s="0" t="n">
        <v>3.16673851013184</v>
      </c>
      <c r="I67" s="0" t="n">
        <v>5.32572460174561</v>
      </c>
      <c r="J67" s="0" t="n">
        <v>35.6285018920898</v>
      </c>
      <c r="K67" s="0" t="n">
        <v>35.3204154968262</v>
      </c>
      <c r="L67" s="0" t="n">
        <v>0.486850410699844</v>
      </c>
      <c r="M67" s="0"/>
      <c r="N67" s="0" t="n">
        <v>8.14948654174805</v>
      </c>
      <c r="O67" s="0" t="n">
        <v>0.175931885838509</v>
      </c>
      <c r="P67" s="0"/>
      <c r="Q67" s="0"/>
      <c r="R67" s="0" t="n">
        <v>-2.03798770904541</v>
      </c>
      <c r="S67" s="8" t="b">
        <f aca="false">TRUE()</f>
        <v>1</v>
      </c>
      <c r="T67" s="8" t="n">
        <v>0.521466196011274</v>
      </c>
      <c r="U67" s="8" t="b">
        <f aca="false">TRUE()</f>
        <v>1</v>
      </c>
      <c r="V67" s="8" t="n">
        <v>3</v>
      </c>
      <c r="W67" s="8" t="n">
        <v>28</v>
      </c>
      <c r="X67" s="8" t="n">
        <v>1</v>
      </c>
      <c r="Y67" s="8" t="n">
        <v>78.2521133422852</v>
      </c>
      <c r="Z67" s="8"/>
      <c r="AA67" s="8"/>
      <c r="AB67" s="8"/>
    </row>
    <row r="68" customFormat="false" ht="12.75" hidden="false" customHeight="false" outlineLevel="0" collapsed="false">
      <c r="A68" s="0" t="s">
        <v>97</v>
      </c>
      <c r="B68" s="0" t="s">
        <v>45</v>
      </c>
      <c r="C68" s="0" t="s">
        <v>160</v>
      </c>
      <c r="D68" s="0" t="s">
        <v>41</v>
      </c>
      <c r="E68" s="0" t="s">
        <v>42</v>
      </c>
      <c r="F68" s="0" t="s">
        <v>43</v>
      </c>
      <c r="G68" s="0" t="n">
        <v>4.10672330856323</v>
      </c>
      <c r="H68" s="0" t="n">
        <v>3.16673851013184</v>
      </c>
      <c r="I68" s="0" t="n">
        <v>5.32572460174561</v>
      </c>
      <c r="J68" s="0" t="n">
        <v>35.2269706726074</v>
      </c>
      <c r="K68" s="0" t="n">
        <v>35.3204154968262</v>
      </c>
      <c r="L68" s="0" t="n">
        <v>0.486850410699844</v>
      </c>
      <c r="M68" s="0"/>
      <c r="N68" s="0" t="n">
        <v>8.14948654174805</v>
      </c>
      <c r="O68" s="0" t="n">
        <v>0.175931885838509</v>
      </c>
      <c r="P68" s="0"/>
      <c r="Q68" s="0"/>
      <c r="R68" s="0" t="n">
        <v>-2.03798770904541</v>
      </c>
      <c r="S68" s="8" t="b">
        <f aca="false">TRUE()</f>
        <v>1</v>
      </c>
      <c r="T68" s="8" t="n">
        <v>0.521466196011274</v>
      </c>
      <c r="U68" s="8" t="b">
        <f aca="false">TRUE()</f>
        <v>1</v>
      </c>
      <c r="V68" s="8" t="n">
        <v>3</v>
      </c>
      <c r="W68" s="8" t="n">
        <v>27</v>
      </c>
      <c r="X68" s="8" t="n">
        <v>1</v>
      </c>
      <c r="Y68" s="8" t="n">
        <v>77.1676025390625</v>
      </c>
      <c r="Z68" s="8"/>
      <c r="AA68" s="8"/>
      <c r="AB68" s="8"/>
    </row>
    <row r="69" customFormat="false" ht="12.75" hidden="false" customHeight="false" outlineLevel="0" collapsed="false">
      <c r="A69" s="0" t="s">
        <v>115</v>
      </c>
      <c r="B69" s="0" t="s">
        <v>45</v>
      </c>
      <c r="C69" s="0" t="s">
        <v>160</v>
      </c>
      <c r="D69" s="0" t="s">
        <v>41</v>
      </c>
      <c r="E69" s="0" t="s">
        <v>42</v>
      </c>
      <c r="F69" s="0" t="s">
        <v>43</v>
      </c>
      <c r="G69" s="0" t="n">
        <v>4.10672330856323</v>
      </c>
      <c r="H69" s="0" t="n">
        <v>3.16673851013184</v>
      </c>
      <c r="I69" s="0" t="n">
        <v>5.32572460174561</v>
      </c>
      <c r="J69" s="0" t="n">
        <v>34.7406768798828</v>
      </c>
      <c r="K69" s="0" t="n">
        <v>35.3204154968262</v>
      </c>
      <c r="L69" s="0" t="n">
        <v>0.486850410699844</v>
      </c>
      <c r="M69" s="0"/>
      <c r="N69" s="0" t="n">
        <v>8.14948654174805</v>
      </c>
      <c r="O69" s="0" t="n">
        <v>0.175931885838509</v>
      </c>
      <c r="P69" s="0"/>
      <c r="Q69" s="0"/>
      <c r="R69" s="0" t="n">
        <v>-2.03798770904541</v>
      </c>
      <c r="S69" s="8" t="b">
        <f aca="false">TRUE()</f>
        <v>1</v>
      </c>
      <c r="T69" s="8" t="n">
        <v>0.521466196011274</v>
      </c>
      <c r="U69" s="8" t="b">
        <f aca="false">TRUE()</f>
        <v>1</v>
      </c>
      <c r="V69" s="8" t="n">
        <v>3</v>
      </c>
      <c r="W69" s="8" t="n">
        <v>27</v>
      </c>
      <c r="X69" s="8" t="n">
        <v>1</v>
      </c>
      <c r="Y69" s="8" t="n">
        <v>78.0971832275391</v>
      </c>
      <c r="Z69" s="8"/>
      <c r="AA69" s="8"/>
      <c r="AB69" s="8"/>
    </row>
    <row r="70" customFormat="false" ht="12.75" hidden="false" customHeight="false" outlineLevel="0" collapsed="false">
      <c r="A70" s="0" t="s">
        <v>116</v>
      </c>
      <c r="B70" s="0" t="s">
        <v>45</v>
      </c>
      <c r="C70" s="0" t="s">
        <v>160</v>
      </c>
      <c r="D70" s="0" t="s">
        <v>41</v>
      </c>
      <c r="E70" s="0" t="s">
        <v>42</v>
      </c>
      <c r="F70" s="0" t="s">
        <v>43</v>
      </c>
      <c r="G70" s="0" t="n">
        <v>4.10672330856323</v>
      </c>
      <c r="H70" s="0" t="n">
        <v>3.16673851013184</v>
      </c>
      <c r="I70" s="0" t="n">
        <v>5.32572460174561</v>
      </c>
      <c r="J70" s="0" t="n">
        <v>34.7831993103027</v>
      </c>
      <c r="K70" s="0" t="n">
        <v>35.3204154968262</v>
      </c>
      <c r="L70" s="0" t="n">
        <v>0.486850410699844</v>
      </c>
      <c r="M70" s="0"/>
      <c r="N70" s="0" t="n">
        <v>8.14948654174805</v>
      </c>
      <c r="O70" s="0" t="n">
        <v>0.175931885838509</v>
      </c>
      <c r="P70" s="0"/>
      <c r="Q70" s="0"/>
      <c r="R70" s="0" t="n">
        <v>-2.03798770904541</v>
      </c>
      <c r="S70" s="8" t="b">
        <f aca="false">TRUE()</f>
        <v>1</v>
      </c>
      <c r="T70" s="8" t="n">
        <v>0.521466196011274</v>
      </c>
      <c r="U70" s="8" t="b">
        <f aca="false">TRUE()</f>
        <v>1</v>
      </c>
      <c r="V70" s="8" t="n">
        <v>3</v>
      </c>
      <c r="W70" s="8" t="n">
        <v>27</v>
      </c>
      <c r="X70" s="8" t="n">
        <v>1</v>
      </c>
      <c r="Y70" s="8" t="n">
        <v>77.942253112793</v>
      </c>
      <c r="Z70" s="8"/>
      <c r="AA70" s="8"/>
      <c r="AB70" s="8"/>
    </row>
    <row r="71" customFormat="false" ht="12.75" hidden="false" customHeight="false" outlineLevel="0" collapsed="false">
      <c r="A71" s="0" t="s">
        <v>136</v>
      </c>
      <c r="B71" s="0" t="s">
        <v>45</v>
      </c>
      <c r="C71" s="0" t="s">
        <v>160</v>
      </c>
      <c r="D71" s="0" t="s">
        <v>41</v>
      </c>
      <c r="E71" s="0" t="s">
        <v>42</v>
      </c>
      <c r="F71" s="0" t="s">
        <v>43</v>
      </c>
      <c r="G71" s="0" t="n">
        <v>4.10672330856323</v>
      </c>
      <c r="H71" s="0" t="n">
        <v>3.16673851013184</v>
      </c>
      <c r="I71" s="0" t="n">
        <v>5.32572460174561</v>
      </c>
      <c r="J71" s="0" t="n">
        <v>34.8867607116699</v>
      </c>
      <c r="K71" s="0" t="n">
        <v>35.3204154968262</v>
      </c>
      <c r="L71" s="0" t="n">
        <v>0.486850410699844</v>
      </c>
      <c r="M71" s="0"/>
      <c r="N71" s="0" t="n">
        <v>8.14948654174805</v>
      </c>
      <c r="O71" s="0" t="n">
        <v>0.175931885838509</v>
      </c>
      <c r="P71" s="0"/>
      <c r="Q71" s="0"/>
      <c r="R71" s="0" t="n">
        <v>-2.03798770904541</v>
      </c>
      <c r="S71" s="8" t="b">
        <f aca="false">TRUE()</f>
        <v>1</v>
      </c>
      <c r="T71" s="8" t="n">
        <v>0.521466196011274</v>
      </c>
      <c r="U71" s="8" t="b">
        <f aca="false">TRUE()</f>
        <v>1</v>
      </c>
      <c r="V71" s="8" t="n">
        <v>3</v>
      </c>
      <c r="W71" s="8" t="n">
        <v>28</v>
      </c>
      <c r="X71" s="8" t="n">
        <v>1</v>
      </c>
      <c r="Y71" s="8" t="n">
        <v>77.3225402832031</v>
      </c>
      <c r="Z71" s="8"/>
      <c r="AA71" s="8"/>
      <c r="AB71" s="8"/>
    </row>
    <row r="72" customFormat="false" ht="12.75" hidden="false" customHeight="false" outlineLevel="0" collapsed="false">
      <c r="A72" s="0" t="s">
        <v>60</v>
      </c>
      <c r="B72" s="0" t="s">
        <v>39</v>
      </c>
      <c r="C72" s="0" t="s">
        <v>160</v>
      </c>
      <c r="D72" s="0" t="s">
        <v>41</v>
      </c>
      <c r="E72" s="0" t="s">
        <v>42</v>
      </c>
      <c r="F72" s="0" t="s">
        <v>43</v>
      </c>
      <c r="G72" s="0" t="n">
        <v>1</v>
      </c>
      <c r="H72" s="0" t="n">
        <v>0.848855257034302</v>
      </c>
      <c r="I72" s="0" t="n">
        <v>1.1780571937561</v>
      </c>
      <c r="J72" s="0" t="n">
        <v>31.6986255645752</v>
      </c>
      <c r="K72" s="0" t="n">
        <v>31.9381504058838</v>
      </c>
      <c r="L72" s="0" t="n">
        <v>0.301147758960724</v>
      </c>
      <c r="M72" s="0"/>
      <c r="N72" s="0" t="n">
        <v>10.1874742507935</v>
      </c>
      <c r="O72" s="0" t="n">
        <v>0.110914900898933</v>
      </c>
      <c r="P72" s="0"/>
      <c r="Q72" s="0"/>
      <c r="R72" s="0" t="n">
        <v>0</v>
      </c>
      <c r="S72" s="8" t="b">
        <f aca="false">TRUE()</f>
        <v>1</v>
      </c>
      <c r="T72" s="8" t="n">
        <v>0.521466196011274</v>
      </c>
      <c r="U72" s="8" t="b">
        <f aca="false">TRUE()</f>
        <v>1</v>
      </c>
      <c r="V72" s="8" t="n">
        <v>3</v>
      </c>
      <c r="W72" s="8" t="n">
        <v>25</v>
      </c>
      <c r="X72" s="8" t="n">
        <v>1</v>
      </c>
      <c r="Y72" s="8" t="n">
        <v>77.6323928833008</v>
      </c>
      <c r="Z72" s="8"/>
      <c r="AA72" s="8"/>
      <c r="AB72" s="8"/>
    </row>
    <row r="73" customFormat="false" ht="12.75" hidden="false" customHeight="false" outlineLevel="0" collapsed="false">
      <c r="A73" s="0" t="s">
        <v>137</v>
      </c>
      <c r="B73" s="0" t="s">
        <v>39</v>
      </c>
      <c r="C73" s="0" t="s">
        <v>160</v>
      </c>
      <c r="D73" s="0" t="s">
        <v>41</v>
      </c>
      <c r="E73" s="0" t="s">
        <v>42</v>
      </c>
      <c r="F73" s="0" t="s">
        <v>43</v>
      </c>
      <c r="G73" s="0" t="n">
        <v>1</v>
      </c>
      <c r="H73" s="0" t="n">
        <v>0.848855257034302</v>
      </c>
      <c r="I73" s="0" t="n">
        <v>1.1780571937561</v>
      </c>
      <c r="J73" s="0" t="n">
        <v>31.9916801452637</v>
      </c>
      <c r="K73" s="0" t="n">
        <v>31.9381504058838</v>
      </c>
      <c r="L73" s="0" t="n">
        <v>0.301147758960724</v>
      </c>
      <c r="M73" s="0"/>
      <c r="N73" s="0" t="n">
        <v>10.1874742507935</v>
      </c>
      <c r="O73" s="0" t="n">
        <v>0.110914900898933</v>
      </c>
      <c r="P73" s="0"/>
      <c r="Q73" s="0"/>
      <c r="R73" s="0" t="n">
        <v>0</v>
      </c>
      <c r="S73" s="8" t="b">
        <f aca="false">TRUE()</f>
        <v>1</v>
      </c>
      <c r="T73" s="8" t="n">
        <v>0.521466196011274</v>
      </c>
      <c r="U73" s="8" t="b">
        <f aca="false">TRUE()</f>
        <v>1</v>
      </c>
      <c r="V73" s="8" t="n">
        <v>3</v>
      </c>
      <c r="W73" s="8" t="n">
        <v>26</v>
      </c>
      <c r="X73" s="8" t="n">
        <v>1</v>
      </c>
      <c r="Y73" s="8" t="n">
        <v>77.7873229980469</v>
      </c>
      <c r="Z73" s="8"/>
      <c r="AA73" s="8"/>
      <c r="AB73" s="8"/>
    </row>
    <row r="74" customFormat="false" ht="12.75" hidden="false" customHeight="false" outlineLevel="0" collapsed="false">
      <c r="A74" s="0" t="s">
        <v>138</v>
      </c>
      <c r="B74" s="0" t="s">
        <v>39</v>
      </c>
      <c r="C74" s="0" t="s">
        <v>160</v>
      </c>
      <c r="D74" s="0" t="s">
        <v>41</v>
      </c>
      <c r="E74" s="0" t="s">
        <v>42</v>
      </c>
      <c r="F74" s="0" t="s">
        <v>43</v>
      </c>
      <c r="G74" s="0" t="n">
        <v>1</v>
      </c>
      <c r="H74" s="0" t="n">
        <v>0.848855257034302</v>
      </c>
      <c r="I74" s="0" t="n">
        <v>1.1780571937561</v>
      </c>
      <c r="J74" s="0" t="n">
        <v>32.2148780822754</v>
      </c>
      <c r="K74" s="0" t="n">
        <v>31.9381504058838</v>
      </c>
      <c r="L74" s="0" t="n">
        <v>0.301147758960724</v>
      </c>
      <c r="M74" s="0"/>
      <c r="N74" s="0" t="n">
        <v>10.1874742507935</v>
      </c>
      <c r="O74" s="0" t="n">
        <v>0.110914900898933</v>
      </c>
      <c r="P74" s="0"/>
      <c r="Q74" s="0"/>
      <c r="R74" s="0" t="n">
        <v>0</v>
      </c>
      <c r="S74" s="8" t="b">
        <f aca="false">TRUE()</f>
        <v>1</v>
      </c>
      <c r="T74" s="8" t="n">
        <v>0.521466196011274</v>
      </c>
      <c r="U74" s="8" t="b">
        <f aca="false">TRUE()</f>
        <v>1</v>
      </c>
      <c r="V74" s="8" t="n">
        <v>3</v>
      </c>
      <c r="W74" s="8" t="n">
        <v>26</v>
      </c>
      <c r="X74" s="8" t="n">
        <v>1</v>
      </c>
      <c r="Y74" s="8" t="n">
        <v>79.1816864013672</v>
      </c>
      <c r="Z74" s="8"/>
      <c r="AA74" s="8"/>
      <c r="AB74" s="8"/>
    </row>
    <row r="75" customFormat="false" ht="12.75" hidden="false" customHeight="false" outlineLevel="0" collapsed="false">
      <c r="A75" s="0" t="s">
        <v>79</v>
      </c>
      <c r="B75" s="0" t="s">
        <v>39</v>
      </c>
      <c r="C75" s="0" t="s">
        <v>160</v>
      </c>
      <c r="D75" s="0" t="s">
        <v>41</v>
      </c>
      <c r="E75" s="0" t="s">
        <v>42</v>
      </c>
      <c r="F75" s="0" t="s">
        <v>43</v>
      </c>
      <c r="G75" s="0" t="n">
        <v>1</v>
      </c>
      <c r="H75" s="0" t="n">
        <v>0.848855257034302</v>
      </c>
      <c r="I75" s="0" t="n">
        <v>1.1780571937561</v>
      </c>
      <c r="J75" s="0" t="n">
        <v>31.9021606445313</v>
      </c>
      <c r="K75" s="0" t="n">
        <v>31.9381504058838</v>
      </c>
      <c r="L75" s="0" t="n">
        <v>0.301147758960724</v>
      </c>
      <c r="M75" s="0"/>
      <c r="N75" s="0" t="n">
        <v>10.1874742507935</v>
      </c>
      <c r="O75" s="0" t="n">
        <v>0.110914900898933</v>
      </c>
      <c r="P75" s="0"/>
      <c r="Q75" s="0"/>
      <c r="R75" s="0" t="n">
        <v>0</v>
      </c>
      <c r="S75" s="8" t="b">
        <f aca="false">TRUE()</f>
        <v>1</v>
      </c>
      <c r="T75" s="8" t="n">
        <v>0.521466196011274</v>
      </c>
      <c r="U75" s="8" t="b">
        <f aca="false">TRUE()</f>
        <v>1</v>
      </c>
      <c r="V75" s="8" t="n">
        <v>3</v>
      </c>
      <c r="W75" s="8" t="n">
        <v>26</v>
      </c>
      <c r="X75" s="8" t="n">
        <v>1</v>
      </c>
      <c r="Y75" s="8" t="n">
        <v>77.942253112793</v>
      </c>
      <c r="Z75" s="8"/>
      <c r="AA75" s="8"/>
      <c r="AB75" s="8"/>
    </row>
    <row r="76" customFormat="false" ht="12.75" hidden="false" customHeight="false" outlineLevel="0" collapsed="false">
      <c r="A76" s="0" t="s">
        <v>80</v>
      </c>
      <c r="B76" s="0" t="s">
        <v>39</v>
      </c>
      <c r="C76" s="0" t="s">
        <v>160</v>
      </c>
      <c r="D76" s="0" t="s">
        <v>41</v>
      </c>
      <c r="E76" s="0" t="s">
        <v>42</v>
      </c>
      <c r="F76" s="0" t="s">
        <v>43</v>
      </c>
      <c r="G76" s="0" t="n">
        <v>1</v>
      </c>
      <c r="H76" s="0" t="n">
        <v>0.848855257034302</v>
      </c>
      <c r="I76" s="0" t="n">
        <v>1.1780571937561</v>
      </c>
      <c r="J76" s="0" t="n">
        <v>32.3140258789063</v>
      </c>
      <c r="K76" s="0" t="n">
        <v>31.9381504058838</v>
      </c>
      <c r="L76" s="0" t="n">
        <v>0.301147758960724</v>
      </c>
      <c r="M76" s="0"/>
      <c r="N76" s="0" t="n">
        <v>10.1874742507935</v>
      </c>
      <c r="O76" s="0" t="n">
        <v>0.110914900898933</v>
      </c>
      <c r="P76" s="0"/>
      <c r="Q76" s="0"/>
      <c r="R76" s="0" t="n">
        <v>0</v>
      </c>
      <c r="S76" s="8" t="b">
        <f aca="false">TRUE()</f>
        <v>1</v>
      </c>
      <c r="T76" s="8" t="n">
        <v>0.521466196011274</v>
      </c>
      <c r="U76" s="8" t="b">
        <f aca="false">TRUE()</f>
        <v>1</v>
      </c>
      <c r="V76" s="8" t="n">
        <v>3</v>
      </c>
      <c r="W76" s="8" t="n">
        <v>26</v>
      </c>
      <c r="X76" s="8" t="n">
        <v>1</v>
      </c>
      <c r="Y76" s="8" t="n">
        <v>77.7873229980469</v>
      </c>
      <c r="Z76" s="8"/>
      <c r="AA76" s="8"/>
      <c r="AB76" s="8"/>
    </row>
    <row r="77" customFormat="false" ht="12.75" hidden="false" customHeight="false" outlineLevel="0" collapsed="false">
      <c r="A77" s="0" t="s">
        <v>98</v>
      </c>
      <c r="B77" s="0" t="s">
        <v>39</v>
      </c>
      <c r="C77" s="0" t="s">
        <v>160</v>
      </c>
      <c r="D77" s="0" t="s">
        <v>41</v>
      </c>
      <c r="E77" s="0" t="s">
        <v>42</v>
      </c>
      <c r="F77" s="0" t="s">
        <v>43</v>
      </c>
      <c r="G77" s="0" t="n">
        <v>1</v>
      </c>
      <c r="H77" s="0" t="n">
        <v>0.848855257034302</v>
      </c>
      <c r="I77" s="0" t="n">
        <v>1.1780571937561</v>
      </c>
      <c r="J77" s="0" t="n">
        <v>31.4299945831299</v>
      </c>
      <c r="K77" s="0" t="n">
        <v>31.9381504058838</v>
      </c>
      <c r="L77" s="0" t="n">
        <v>0.301147758960724</v>
      </c>
      <c r="M77" s="0"/>
      <c r="N77" s="0" t="n">
        <v>10.1874742507935</v>
      </c>
      <c r="O77" s="0" t="n">
        <v>0.110914900898933</v>
      </c>
      <c r="P77" s="0"/>
      <c r="Q77" s="0"/>
      <c r="R77" s="0" t="n">
        <v>0</v>
      </c>
      <c r="S77" s="8" t="b">
        <f aca="false">TRUE()</f>
        <v>1</v>
      </c>
      <c r="T77" s="8" t="n">
        <v>0.521466196011274</v>
      </c>
      <c r="U77" s="8" t="b">
        <f aca="false">TRUE()</f>
        <v>1</v>
      </c>
      <c r="V77" s="8" t="n">
        <v>3</v>
      </c>
      <c r="W77" s="8" t="n">
        <v>25</v>
      </c>
      <c r="X77" s="8" t="n">
        <v>1</v>
      </c>
      <c r="Y77" s="8" t="n">
        <v>77.942253112793</v>
      </c>
      <c r="Z77" s="8"/>
      <c r="AA77" s="8"/>
      <c r="AB77" s="8"/>
    </row>
    <row r="78" customFormat="false" ht="12.75" hidden="false" customHeight="false" outlineLevel="0" collapsed="false">
      <c r="A78" s="0" t="s">
        <v>117</v>
      </c>
      <c r="B78" s="0" t="s">
        <v>39</v>
      </c>
      <c r="C78" s="0" t="s">
        <v>160</v>
      </c>
      <c r="D78" s="0" t="s">
        <v>41</v>
      </c>
      <c r="E78" s="0" t="s">
        <v>42</v>
      </c>
      <c r="F78" s="0" t="s">
        <v>43</v>
      </c>
      <c r="G78" s="0" t="n">
        <v>1</v>
      </c>
      <c r="H78" s="0" t="n">
        <v>0.848855257034302</v>
      </c>
      <c r="I78" s="0" t="n">
        <v>1.1780571937561</v>
      </c>
      <c r="J78" s="0" t="n">
        <v>31.6986255645752</v>
      </c>
      <c r="K78" s="0" t="n">
        <v>31.9381504058838</v>
      </c>
      <c r="L78" s="0" t="n">
        <v>0.301147758960724</v>
      </c>
      <c r="M78" s="0"/>
      <c r="N78" s="0" t="n">
        <v>10.1874742507935</v>
      </c>
      <c r="O78" s="0" t="n">
        <v>0.110914900898933</v>
      </c>
      <c r="P78" s="0"/>
      <c r="Q78" s="0"/>
      <c r="R78" s="0" t="n">
        <v>0</v>
      </c>
      <c r="S78" s="8" t="b">
        <f aca="false">TRUE()</f>
        <v>1</v>
      </c>
      <c r="T78" s="8" t="n">
        <v>0.521466196011274</v>
      </c>
      <c r="U78" s="8" t="b">
        <f aca="false">TRUE()</f>
        <v>1</v>
      </c>
      <c r="V78" s="8" t="n">
        <v>3</v>
      </c>
      <c r="W78" s="8" t="n">
        <v>25</v>
      </c>
      <c r="X78" s="8" t="n">
        <v>1</v>
      </c>
      <c r="Y78" s="8" t="n">
        <v>77.6323928833008</v>
      </c>
      <c r="Z78" s="8"/>
      <c r="AA78" s="8"/>
      <c r="AB78" s="8"/>
    </row>
    <row r="79" customFormat="false" ht="12.75" hidden="false" customHeight="false" outlineLevel="0" collapsed="false">
      <c r="A79" s="0" t="s">
        <v>118</v>
      </c>
      <c r="B79" s="0" t="s">
        <v>39</v>
      </c>
      <c r="C79" s="0" t="s">
        <v>160</v>
      </c>
      <c r="D79" s="0" t="s">
        <v>41</v>
      </c>
      <c r="E79" s="0" t="s">
        <v>42</v>
      </c>
      <c r="F79" s="0" t="s">
        <v>43</v>
      </c>
      <c r="G79" s="0" t="n">
        <v>1</v>
      </c>
      <c r="H79" s="0" t="n">
        <v>0.848855257034302</v>
      </c>
      <c r="I79" s="0" t="n">
        <v>1.1780571937561</v>
      </c>
      <c r="J79" s="0" t="n">
        <v>31.7598857879639</v>
      </c>
      <c r="K79" s="0" t="n">
        <v>31.9381504058838</v>
      </c>
      <c r="L79" s="0" t="n">
        <v>0.301147758960724</v>
      </c>
      <c r="M79" s="0"/>
      <c r="N79" s="0" t="n">
        <v>10.1874742507935</v>
      </c>
      <c r="O79" s="0" t="n">
        <v>0.110914900898933</v>
      </c>
      <c r="P79" s="0"/>
      <c r="Q79" s="0"/>
      <c r="R79" s="0" t="n">
        <v>0</v>
      </c>
      <c r="S79" s="8" t="b">
        <f aca="false">TRUE()</f>
        <v>1</v>
      </c>
      <c r="T79" s="8" t="n">
        <v>0.521466196011274</v>
      </c>
      <c r="U79" s="8" t="b">
        <f aca="false">TRUE()</f>
        <v>1</v>
      </c>
      <c r="V79" s="8" t="n">
        <v>3</v>
      </c>
      <c r="W79" s="8" t="n">
        <v>25</v>
      </c>
      <c r="X79" s="8" t="n">
        <v>1</v>
      </c>
      <c r="Y79" s="8" t="n">
        <v>77.942253112793</v>
      </c>
      <c r="Z79" s="8"/>
      <c r="AA79" s="8"/>
      <c r="AB79" s="8"/>
    </row>
    <row r="80" customFormat="false" ht="12.75" hidden="false" customHeight="false" outlineLevel="0" collapsed="false">
      <c r="A80" s="0" t="s">
        <v>139</v>
      </c>
      <c r="B80" s="0" t="s">
        <v>39</v>
      </c>
      <c r="C80" s="0" t="s">
        <v>160</v>
      </c>
      <c r="D80" s="0" t="s">
        <v>41</v>
      </c>
      <c r="E80" s="0" t="s">
        <v>42</v>
      </c>
      <c r="F80" s="0" t="s">
        <v>43</v>
      </c>
      <c r="G80" s="0" t="n">
        <v>1</v>
      </c>
      <c r="H80" s="0" t="n">
        <v>0.848855257034302</v>
      </c>
      <c r="I80" s="0" t="n">
        <v>1.1780571937561</v>
      </c>
      <c r="J80" s="0" t="n">
        <v>32.1939544677734</v>
      </c>
      <c r="K80" s="0" t="n">
        <v>31.9381504058838</v>
      </c>
      <c r="L80" s="0" t="n">
        <v>0.301147758960724</v>
      </c>
      <c r="M80" s="0"/>
      <c r="N80" s="0" t="n">
        <v>10.1874742507935</v>
      </c>
      <c r="O80" s="0" t="n">
        <v>0.110914900898933</v>
      </c>
      <c r="P80" s="0"/>
      <c r="Q80" s="0"/>
      <c r="R80" s="0" t="n">
        <v>0</v>
      </c>
      <c r="S80" s="8" t="b">
        <f aca="false">TRUE()</f>
        <v>1</v>
      </c>
      <c r="T80" s="8" t="n">
        <v>0.521466196011274</v>
      </c>
      <c r="U80" s="8" t="b">
        <f aca="false">TRUE()</f>
        <v>1</v>
      </c>
      <c r="V80" s="8" t="n">
        <v>3</v>
      </c>
      <c r="W80" s="8" t="n">
        <v>26</v>
      </c>
      <c r="X80" s="8" t="n">
        <v>1</v>
      </c>
      <c r="Y80" s="8" t="n">
        <v>79.0267639160156</v>
      </c>
      <c r="Z80" s="8"/>
      <c r="AA80" s="8"/>
      <c r="AB80" s="8"/>
    </row>
    <row r="82" customFormat="false" ht="12.75" hidden="false" customHeight="false" outlineLevel="0" collapsed="false">
      <c r="A82" s="0" t="s">
        <v>119</v>
      </c>
      <c r="B82" s="0" t="s">
        <v>120</v>
      </c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8"/>
      <c r="T82" s="8"/>
      <c r="U82" s="8"/>
      <c r="V82" s="8"/>
      <c r="W82" s="8"/>
      <c r="X82" s="8"/>
      <c r="Y82" s="8"/>
      <c r="Z82" s="8"/>
      <c r="AA82" s="8"/>
      <c r="AB82" s="8"/>
    </row>
    <row r="83" customFormat="false" ht="12.75" hidden="false" customHeight="false" outlineLevel="0" collapsed="false">
      <c r="A83" s="0" t="s">
        <v>121</v>
      </c>
      <c r="B83" s="0" t="s">
        <v>40</v>
      </c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8"/>
      <c r="T83" s="8"/>
      <c r="U83" s="8"/>
      <c r="V83" s="8"/>
      <c r="W83" s="8"/>
      <c r="X83" s="8"/>
      <c r="Y83" s="8"/>
      <c r="Z83" s="8"/>
      <c r="AA83" s="8"/>
      <c r="AB83" s="8"/>
    </row>
    <row r="84" customFormat="false" ht="12.75" hidden="false" customHeight="false" outlineLevel="0" collapsed="false">
      <c r="A84" s="0" t="s">
        <v>122</v>
      </c>
      <c r="B84" s="0" t="s">
        <v>123</v>
      </c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8"/>
      <c r="T84" s="8"/>
      <c r="U84" s="8"/>
      <c r="V84" s="8"/>
      <c r="W84" s="8"/>
      <c r="X84" s="8"/>
      <c r="Y84" s="8"/>
      <c r="Z84" s="8"/>
      <c r="AA84" s="8"/>
      <c r="AB84" s="8"/>
    </row>
    <row r="85" customFormat="false" ht="12.75" hidden="false" customHeight="false" outlineLevel="0" collapsed="false">
      <c r="A85" s="0" t="s">
        <v>124</v>
      </c>
      <c r="B85" s="0" t="s">
        <v>39</v>
      </c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8"/>
      <c r="T85" s="8"/>
      <c r="U85" s="8"/>
      <c r="V85" s="8"/>
      <c r="W85" s="8"/>
      <c r="X85" s="8"/>
      <c r="Y85" s="8"/>
      <c r="Z85" s="8"/>
      <c r="AA85" s="8"/>
      <c r="AB8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P17" activeCellId="0" sqref="P1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</row>
    <row r="4" customFormat="false" ht="12.75" hidden="false" customHeight="false" outlineLevel="0" collapsed="false">
      <c r="A4" s="2" t="s">
        <v>5</v>
      </c>
      <c r="B4" s="2" t="s">
        <v>12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3</v>
      </c>
      <c r="E8" s="2" t="s">
        <v>14</v>
      </c>
      <c r="F8" s="2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21</v>
      </c>
      <c r="M8" s="2" t="s">
        <v>22</v>
      </c>
      <c r="N8" s="2" t="s">
        <v>23</v>
      </c>
      <c r="O8" s="2" t="s">
        <v>24</v>
      </c>
      <c r="P8" s="2" t="s">
        <v>25</v>
      </c>
      <c r="Q8" s="2" t="s">
        <v>26</v>
      </c>
      <c r="R8" s="2" t="s">
        <v>27</v>
      </c>
      <c r="S8" s="2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</row>
    <row r="9" customFormat="false" ht="12.75" hidden="false" customHeight="false" outlineLevel="0" collapsed="false">
      <c r="A9" s="2" t="s">
        <v>38</v>
      </c>
      <c r="B9" s="2" t="s">
        <v>45</v>
      </c>
      <c r="C9" s="2" t="s">
        <v>40</v>
      </c>
      <c r="D9" s="2" t="s">
        <v>41</v>
      </c>
      <c r="E9" s="2" t="s">
        <v>42</v>
      </c>
      <c r="F9" s="2" t="s">
        <v>43</v>
      </c>
      <c r="G9" s="2"/>
      <c r="H9" s="2"/>
      <c r="I9" s="2"/>
      <c r="J9" s="2" t="n">
        <v>19.2557640075684</v>
      </c>
      <c r="K9" s="2" t="n">
        <v>19.5946655273438</v>
      </c>
      <c r="L9" s="2" t="n">
        <v>0.461339712142944</v>
      </c>
      <c r="M9" s="2"/>
      <c r="N9" s="2"/>
      <c r="O9" s="2"/>
      <c r="P9" s="2"/>
      <c r="Q9" s="2"/>
      <c r="R9" s="2"/>
      <c r="S9" s="2" t="b">
        <f aca="false">TRUE()</f>
        <v>1</v>
      </c>
      <c r="T9" s="2" t="n">
        <v>0.800681354252847</v>
      </c>
      <c r="U9" s="2" t="b">
        <f aca="false">TRUE()</f>
        <v>1</v>
      </c>
      <c r="V9" s="2" t="n">
        <v>1</v>
      </c>
      <c r="W9" s="2" t="n">
        <v>2</v>
      </c>
      <c r="X9" s="2" t="n">
        <v>1</v>
      </c>
      <c r="Y9" s="2" t="n">
        <v>83.1478881835938</v>
      </c>
      <c r="Z9" s="2"/>
      <c r="AA9" s="2"/>
      <c r="AB9" s="2"/>
    </row>
    <row r="10" customFormat="false" ht="12.75" hidden="false" customHeight="false" outlineLevel="0" collapsed="false">
      <c r="A10" s="2" t="s">
        <v>81</v>
      </c>
      <c r="B10" s="2" t="s">
        <v>39</v>
      </c>
      <c r="C10" s="2" t="s">
        <v>40</v>
      </c>
      <c r="D10" s="2" t="s">
        <v>41</v>
      </c>
      <c r="E10" s="2" t="s">
        <v>42</v>
      </c>
      <c r="F10" s="2" t="s">
        <v>43</v>
      </c>
      <c r="G10" s="2"/>
      <c r="H10" s="2"/>
      <c r="I10" s="2"/>
      <c r="J10" s="2" t="n">
        <v>21.8713836669922</v>
      </c>
      <c r="K10" s="2" t="n">
        <v>21.8083801269531</v>
      </c>
      <c r="L10" s="2" t="n">
        <v>0.0803653746843338</v>
      </c>
      <c r="M10" s="2"/>
      <c r="N10" s="2"/>
      <c r="O10" s="2"/>
      <c r="P10" s="2"/>
      <c r="Q10" s="2"/>
      <c r="R10" s="2"/>
      <c r="S10" s="2" t="b">
        <f aca="false">TRUE()</f>
        <v>1</v>
      </c>
      <c r="T10" s="2" t="n">
        <v>0.800681354252847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83.4624404907227</v>
      </c>
      <c r="Z10" s="2"/>
      <c r="AA10" s="2"/>
      <c r="AB10" s="2"/>
    </row>
    <row r="11" customFormat="false" ht="12.75" hidden="false" customHeight="false" outlineLevel="0" collapsed="false">
      <c r="A11" s="2" t="s">
        <v>65</v>
      </c>
      <c r="B11" s="2" t="s">
        <v>45</v>
      </c>
      <c r="C11" s="2" t="s">
        <v>40</v>
      </c>
      <c r="D11" s="2" t="s">
        <v>41</v>
      </c>
      <c r="E11" s="2" t="s">
        <v>42</v>
      </c>
      <c r="F11" s="2" t="s">
        <v>43</v>
      </c>
      <c r="G11" s="2"/>
      <c r="H11" s="2"/>
      <c r="I11" s="2"/>
      <c r="J11" s="2" t="n">
        <v>20.1713485717773</v>
      </c>
      <c r="K11" s="2" t="n">
        <v>19.5946655273438</v>
      </c>
      <c r="L11" s="2" t="n">
        <v>0.461339712142944</v>
      </c>
      <c r="M11" s="2"/>
      <c r="N11" s="2"/>
      <c r="O11" s="2"/>
      <c r="P11" s="2"/>
      <c r="Q11" s="2"/>
      <c r="R11" s="2"/>
      <c r="S11" s="2" t="b">
        <f aca="false">TRUE()</f>
        <v>1</v>
      </c>
      <c r="T11" s="2" t="n">
        <v>0.800681354252847</v>
      </c>
      <c r="U11" s="2" t="b">
        <f aca="false">TRUE()</f>
        <v>1</v>
      </c>
      <c r="V11" s="2" t="n">
        <v>1</v>
      </c>
      <c r="W11" s="2" t="n">
        <v>2</v>
      </c>
      <c r="X11" s="2" t="n">
        <v>1</v>
      </c>
      <c r="Y11" s="2" t="n">
        <v>83.3051681518555</v>
      </c>
      <c r="Z11" s="2"/>
      <c r="AA11" s="2"/>
      <c r="AB11" s="2"/>
    </row>
    <row r="12" customFormat="false" ht="12.75" hidden="false" customHeight="false" outlineLevel="0" collapsed="false">
      <c r="A12" s="2" t="s">
        <v>66</v>
      </c>
      <c r="B12" s="2" t="s">
        <v>39</v>
      </c>
      <c r="C12" s="2" t="s">
        <v>40</v>
      </c>
      <c r="D12" s="2" t="s">
        <v>41</v>
      </c>
      <c r="E12" s="2" t="s">
        <v>42</v>
      </c>
      <c r="F12" s="2" t="s">
        <v>43</v>
      </c>
      <c r="G12" s="2"/>
      <c r="H12" s="2"/>
      <c r="I12" s="2"/>
      <c r="J12" s="2" t="n">
        <v>21.7393207550049</v>
      </c>
      <c r="K12" s="2" t="n">
        <v>21.8083801269531</v>
      </c>
      <c r="L12" s="2" t="n">
        <v>0.0803653746843338</v>
      </c>
      <c r="M12" s="2"/>
      <c r="N12" s="2"/>
      <c r="O12" s="2"/>
      <c r="P12" s="2"/>
      <c r="Q12" s="2"/>
      <c r="R12" s="2"/>
      <c r="S12" s="2" t="b">
        <f aca="false">TRUE()</f>
        <v>1</v>
      </c>
      <c r="T12" s="2" t="n">
        <v>0.800681354252847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 t="n">
        <v>83.6197204589844</v>
      </c>
      <c r="Z12" s="2"/>
      <c r="AA12" s="2"/>
      <c r="AB12" s="2"/>
    </row>
    <row r="13" customFormat="false" ht="12.75" hidden="false" customHeight="false" outlineLevel="0" collapsed="false">
      <c r="A13" s="2" t="s">
        <v>46</v>
      </c>
      <c r="B13" s="2" t="s">
        <v>45</v>
      </c>
      <c r="C13" s="2" t="s">
        <v>40</v>
      </c>
      <c r="D13" s="2" t="s">
        <v>41</v>
      </c>
      <c r="E13" s="2" t="s">
        <v>42</v>
      </c>
      <c r="F13" s="2" t="s">
        <v>43</v>
      </c>
      <c r="G13" s="2"/>
      <c r="H13" s="2"/>
      <c r="I13" s="2"/>
      <c r="J13" s="2" t="n">
        <v>19.1534366607666</v>
      </c>
      <c r="K13" s="2" t="n">
        <v>19.5946655273438</v>
      </c>
      <c r="L13" s="2" t="n">
        <v>0.461339712142944</v>
      </c>
      <c r="M13" s="2"/>
      <c r="N13" s="2"/>
      <c r="O13" s="2"/>
      <c r="P13" s="2"/>
      <c r="Q13" s="2"/>
      <c r="R13" s="2"/>
      <c r="S13" s="2" t="b">
        <f aca="false">TRUE()</f>
        <v>1</v>
      </c>
      <c r="T13" s="2" t="n">
        <v>0.800681354252847</v>
      </c>
      <c r="U13" s="2" t="b">
        <f aca="false">TRUE()</f>
        <v>1</v>
      </c>
      <c r="V13" s="2" t="n">
        <v>1</v>
      </c>
      <c r="W13" s="2" t="n">
        <v>2</v>
      </c>
      <c r="X13" s="2" t="n">
        <v>1</v>
      </c>
      <c r="Y13" s="2" t="n">
        <v>83.1478881835938</v>
      </c>
      <c r="Z13" s="2"/>
      <c r="AA13" s="2"/>
      <c r="AB13" s="2"/>
    </row>
    <row r="14" customFormat="false" ht="12.75" hidden="false" customHeight="false" outlineLevel="0" collapsed="false">
      <c r="A14" s="2" t="s">
        <v>84</v>
      </c>
      <c r="B14" s="2" t="s">
        <v>39</v>
      </c>
      <c r="C14" s="2" t="s">
        <v>40</v>
      </c>
      <c r="D14" s="2" t="s">
        <v>41</v>
      </c>
      <c r="E14" s="2" t="s">
        <v>42</v>
      </c>
      <c r="F14" s="2" t="s">
        <v>43</v>
      </c>
      <c r="G14" s="2"/>
      <c r="H14" s="2"/>
      <c r="I14" s="2"/>
      <c r="J14" s="2" t="n">
        <v>21.831750869751</v>
      </c>
      <c r="K14" s="2" t="n">
        <v>21.8083801269531</v>
      </c>
      <c r="L14" s="2" t="n">
        <v>0.0803653746843338</v>
      </c>
      <c r="M14" s="2"/>
      <c r="N14" s="2"/>
      <c r="O14" s="2"/>
      <c r="P14" s="2"/>
      <c r="Q14" s="2"/>
      <c r="R14" s="2"/>
      <c r="S14" s="2" t="b">
        <f aca="false">TRUE()</f>
        <v>1</v>
      </c>
      <c r="T14" s="2" t="n">
        <v>0.800681354252847</v>
      </c>
      <c r="U14" s="2" t="b">
        <f aca="false">TRUE()</f>
        <v>1</v>
      </c>
      <c r="V14" s="2" t="n">
        <v>3</v>
      </c>
      <c r="W14" s="2" t="n">
        <v>15</v>
      </c>
      <c r="X14" s="2" t="n">
        <v>1</v>
      </c>
      <c r="Y14" s="2" t="n">
        <v>83.4624404907227</v>
      </c>
      <c r="Z14" s="2"/>
      <c r="AA14" s="2"/>
      <c r="AB14" s="2"/>
    </row>
    <row r="15" customFormat="false" ht="12.75" hidden="false" customHeight="false" outlineLevel="0" collapsed="false">
      <c r="A15" s="2" t="s">
        <v>50</v>
      </c>
      <c r="B15" s="2" t="s">
        <v>45</v>
      </c>
      <c r="C15" s="2" t="s">
        <v>40</v>
      </c>
      <c r="D15" s="2" t="s">
        <v>41</v>
      </c>
      <c r="E15" s="2" t="s">
        <v>42</v>
      </c>
      <c r="F15" s="2" t="s">
        <v>43</v>
      </c>
      <c r="G15" s="2"/>
      <c r="H15" s="2"/>
      <c r="I15" s="2"/>
      <c r="J15" s="2" t="n">
        <v>18.8329372406006</v>
      </c>
      <c r="K15" s="2" t="n">
        <v>19.5946655273438</v>
      </c>
      <c r="L15" s="2" t="n">
        <v>0.461339712142944</v>
      </c>
      <c r="M15" s="2"/>
      <c r="N15" s="2"/>
      <c r="O15" s="2"/>
      <c r="P15" s="2"/>
      <c r="Q15" s="2"/>
      <c r="R15" s="2"/>
      <c r="S15" s="2" t="b">
        <f aca="false">TRUE()</f>
        <v>1</v>
      </c>
      <c r="T15" s="2" t="n">
        <v>0.800681354252847</v>
      </c>
      <c r="U15" s="2" t="b">
        <f aca="false">TRUE()</f>
        <v>1</v>
      </c>
      <c r="V15" s="2" t="n">
        <v>1</v>
      </c>
      <c r="W15" s="2" t="n">
        <v>2</v>
      </c>
      <c r="X15" s="2" t="n">
        <v>1</v>
      </c>
      <c r="Y15" s="2" t="n">
        <v>83.1478881835938</v>
      </c>
      <c r="Z15" s="2"/>
      <c r="AA15" s="2"/>
      <c r="AB15" s="2"/>
    </row>
    <row r="16" customFormat="false" ht="12.75" hidden="false" customHeight="false" outlineLevel="0" collapsed="false">
      <c r="A16" s="2" t="s">
        <v>86</v>
      </c>
      <c r="B16" s="2" t="s">
        <v>39</v>
      </c>
      <c r="C16" s="2" t="s">
        <v>40</v>
      </c>
      <c r="D16" s="2" t="s">
        <v>41</v>
      </c>
      <c r="E16" s="2" t="s">
        <v>42</v>
      </c>
      <c r="F16" s="2" t="s">
        <v>43</v>
      </c>
      <c r="G16" s="2"/>
      <c r="H16" s="2"/>
      <c r="I16" s="2"/>
      <c r="J16" s="2" t="n">
        <v>21.7393207550049</v>
      </c>
      <c r="K16" s="2" t="n">
        <v>21.8083801269531</v>
      </c>
      <c r="L16" s="2" t="n">
        <v>0.0803653746843338</v>
      </c>
      <c r="M16" s="2"/>
      <c r="N16" s="2"/>
      <c r="O16" s="2"/>
      <c r="P16" s="2"/>
      <c r="Q16" s="2"/>
      <c r="R16" s="2"/>
      <c r="S16" s="2" t="b">
        <f aca="false">TRUE()</f>
        <v>1</v>
      </c>
      <c r="T16" s="2" t="n">
        <v>0.800681354252847</v>
      </c>
      <c r="U16" s="2" t="b">
        <f aca="false">TRUE()</f>
        <v>1</v>
      </c>
      <c r="V16" s="2" t="n">
        <v>3</v>
      </c>
      <c r="W16" s="2" t="n">
        <v>15</v>
      </c>
      <c r="X16" s="2" t="n">
        <v>1</v>
      </c>
      <c r="Y16" s="2" t="n">
        <v>83.6197204589844</v>
      </c>
      <c r="Z16" s="2"/>
      <c r="AA16" s="2"/>
      <c r="AB16" s="2"/>
    </row>
    <row r="17" customFormat="false" ht="12.75" hidden="false" customHeight="false" outlineLevel="0" collapsed="false">
      <c r="A17" s="2" t="s">
        <v>52</v>
      </c>
      <c r="B17" s="2" t="s">
        <v>45</v>
      </c>
      <c r="C17" s="2" t="s">
        <v>40</v>
      </c>
      <c r="D17" s="2" t="s">
        <v>41</v>
      </c>
      <c r="E17" s="2" t="s">
        <v>42</v>
      </c>
      <c r="F17" s="2" t="s">
        <v>43</v>
      </c>
      <c r="G17" s="2"/>
      <c r="H17" s="2"/>
      <c r="I17" s="2"/>
      <c r="J17" s="2" t="n">
        <v>19.6484680175781</v>
      </c>
      <c r="K17" s="2" t="n">
        <v>19.5946655273438</v>
      </c>
      <c r="L17" s="2" t="n">
        <v>0.461339712142944</v>
      </c>
      <c r="M17" s="2"/>
      <c r="N17" s="2"/>
      <c r="O17" s="2"/>
      <c r="P17" s="2"/>
      <c r="Q17" s="2"/>
      <c r="R17" s="2"/>
      <c r="S17" s="2" t="b">
        <f aca="false">TRUE()</f>
        <v>1</v>
      </c>
      <c r="T17" s="2" t="n">
        <v>0.800681354252847</v>
      </c>
      <c r="U17" s="2" t="b">
        <f aca="false">TRUE()</f>
        <v>1</v>
      </c>
      <c r="V17" s="2" t="n">
        <v>1</v>
      </c>
      <c r="W17" s="2" t="n">
        <v>2</v>
      </c>
      <c r="X17" s="2" t="n">
        <v>1</v>
      </c>
      <c r="Y17" s="2" t="n">
        <v>83.3051681518555</v>
      </c>
      <c r="Z17" s="2"/>
      <c r="AA17" s="2"/>
      <c r="AB17" s="2"/>
    </row>
    <row r="18" customFormat="false" ht="12.75" hidden="false" customHeight="false" outlineLevel="0" collapsed="false">
      <c r="A18" s="2" t="s">
        <v>88</v>
      </c>
      <c r="B18" s="2" t="s">
        <v>39</v>
      </c>
      <c r="C18" s="2" t="s">
        <v>40</v>
      </c>
      <c r="D18" s="2" t="s">
        <v>41</v>
      </c>
      <c r="E18" s="2" t="s">
        <v>42</v>
      </c>
      <c r="F18" s="2" t="s">
        <v>43</v>
      </c>
      <c r="G18" s="2"/>
      <c r="H18" s="2"/>
      <c r="I18" s="2"/>
      <c r="J18" s="2" t="n">
        <v>21.7097282409668</v>
      </c>
      <c r="K18" s="2" t="n">
        <v>21.8083801269531</v>
      </c>
      <c r="L18" s="2" t="n">
        <v>0.0803653746843338</v>
      </c>
      <c r="M18" s="2"/>
      <c r="N18" s="2"/>
      <c r="O18" s="2"/>
      <c r="P18" s="2"/>
      <c r="Q18" s="2"/>
      <c r="R18" s="2"/>
      <c r="S18" s="2" t="b">
        <f aca="false">TRUE()</f>
        <v>1</v>
      </c>
      <c r="T18" s="2" t="n">
        <v>0.800681354252847</v>
      </c>
      <c r="U18" s="2" t="b">
        <f aca="false">TRUE()</f>
        <v>1</v>
      </c>
      <c r="V18" s="2" t="n">
        <v>3</v>
      </c>
      <c r="W18" s="2" t="n">
        <v>15</v>
      </c>
      <c r="X18" s="2" t="n">
        <v>1</v>
      </c>
      <c r="Y18" s="2" t="n">
        <v>83.6197204589844</v>
      </c>
      <c r="Z18" s="2"/>
      <c r="AA18" s="2"/>
      <c r="AB18" s="2"/>
    </row>
    <row r="19" customFormat="false" ht="12.75" hidden="false" customHeight="false" outlineLevel="0" collapsed="false">
      <c r="A19" s="2" t="s">
        <v>54</v>
      </c>
      <c r="B19" s="2" t="s">
        <v>45</v>
      </c>
      <c r="C19" s="2" t="s">
        <v>40</v>
      </c>
      <c r="D19" s="2" t="s">
        <v>41</v>
      </c>
      <c r="E19" s="2" t="s">
        <v>42</v>
      </c>
      <c r="F19" s="2" t="s">
        <v>43</v>
      </c>
      <c r="G19" s="2"/>
      <c r="H19" s="2"/>
      <c r="I19" s="2"/>
      <c r="J19" s="2" t="n">
        <v>19.4668254852295</v>
      </c>
      <c r="K19" s="2" t="n">
        <v>19.5946655273438</v>
      </c>
      <c r="L19" s="2" t="n">
        <v>0.461339712142944</v>
      </c>
      <c r="M19" s="2"/>
      <c r="N19" s="2"/>
      <c r="O19" s="2"/>
      <c r="P19" s="2"/>
      <c r="Q19" s="2"/>
      <c r="R19" s="2"/>
      <c r="S19" s="2" t="b">
        <f aca="false">TRUE()</f>
        <v>1</v>
      </c>
      <c r="T19" s="2" t="n">
        <v>0.800681354252847</v>
      </c>
      <c r="U19" s="2" t="b">
        <f aca="false">TRUE()</f>
        <v>1</v>
      </c>
      <c r="V19" s="2" t="n">
        <v>1</v>
      </c>
      <c r="W19" s="2" t="n">
        <v>2</v>
      </c>
      <c r="X19" s="2" t="n">
        <v>1</v>
      </c>
      <c r="Y19" s="2" t="n">
        <v>83.3051681518555</v>
      </c>
      <c r="Z19" s="2"/>
      <c r="AA19" s="2"/>
      <c r="AB19" s="2"/>
    </row>
    <row r="20" customFormat="false" ht="12.75" hidden="false" customHeight="false" outlineLevel="0" collapsed="false">
      <c r="A20" s="2" t="s">
        <v>92</v>
      </c>
      <c r="B20" s="2" t="s">
        <v>39</v>
      </c>
      <c r="C20" s="2" t="s">
        <v>40</v>
      </c>
      <c r="D20" s="2" t="s">
        <v>41</v>
      </c>
      <c r="E20" s="2" t="s">
        <v>42</v>
      </c>
      <c r="F20" s="2" t="s">
        <v>43</v>
      </c>
      <c r="G20" s="2"/>
      <c r="H20" s="2"/>
      <c r="I20" s="2"/>
      <c r="J20" s="2" t="n">
        <v>21.7064666748047</v>
      </c>
      <c r="K20" s="2" t="n">
        <v>21.8083801269531</v>
      </c>
      <c r="L20" s="2" t="n">
        <v>0.0803653746843338</v>
      </c>
      <c r="M20" s="2"/>
      <c r="N20" s="2"/>
      <c r="O20" s="2"/>
      <c r="P20" s="2"/>
      <c r="Q20" s="2"/>
      <c r="R20" s="2"/>
      <c r="S20" s="2" t="b">
        <f aca="false">TRUE()</f>
        <v>1</v>
      </c>
      <c r="T20" s="2" t="n">
        <v>0.800681354252847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 t="n">
        <v>83.6197204589844</v>
      </c>
      <c r="Z20" s="2"/>
      <c r="AA20" s="2"/>
      <c r="AB20" s="2"/>
    </row>
    <row r="21" customFormat="false" ht="12.75" hidden="false" customHeight="false" outlineLevel="0" collapsed="false">
      <c r="A21" s="2" t="s">
        <v>56</v>
      </c>
      <c r="B21" s="2" t="s">
        <v>45</v>
      </c>
      <c r="C21" s="2" t="s">
        <v>40</v>
      </c>
      <c r="D21" s="2" t="s">
        <v>41</v>
      </c>
      <c r="E21" s="2" t="s">
        <v>42</v>
      </c>
      <c r="F21" s="2" t="s">
        <v>43</v>
      </c>
      <c r="G21" s="2"/>
      <c r="H21" s="2"/>
      <c r="I21" s="2"/>
      <c r="J21" s="2" t="n">
        <v>19.9458808898926</v>
      </c>
      <c r="K21" s="2" t="n">
        <v>19.5946655273438</v>
      </c>
      <c r="L21" s="2" t="n">
        <v>0.461339712142944</v>
      </c>
      <c r="M21" s="2"/>
      <c r="N21" s="2"/>
      <c r="O21" s="2"/>
      <c r="P21" s="2"/>
      <c r="Q21" s="2"/>
      <c r="R21" s="2"/>
      <c r="S21" s="2" t="b">
        <f aca="false">TRUE()</f>
        <v>1</v>
      </c>
      <c r="T21" s="2" t="n">
        <v>0.800681354252847</v>
      </c>
      <c r="U21" s="2" t="b">
        <f aca="false">TRUE()</f>
        <v>1</v>
      </c>
      <c r="V21" s="2" t="n">
        <v>1</v>
      </c>
      <c r="W21" s="2" t="n">
        <v>2</v>
      </c>
      <c r="X21" s="2" t="n">
        <v>1</v>
      </c>
      <c r="Y21" s="2" t="n">
        <v>83.1478881835938</v>
      </c>
      <c r="Z21" s="2"/>
      <c r="AA21" s="2"/>
      <c r="AB21" s="2"/>
    </row>
    <row r="22" customFormat="false" ht="12.75" hidden="false" customHeight="false" outlineLevel="0" collapsed="false">
      <c r="A22" s="2" t="s">
        <v>94</v>
      </c>
      <c r="B22" s="2" t="s">
        <v>39</v>
      </c>
      <c r="C22" s="2" t="s">
        <v>40</v>
      </c>
      <c r="D22" s="2" t="s">
        <v>41</v>
      </c>
      <c r="E22" s="2" t="s">
        <v>42</v>
      </c>
      <c r="F22" s="2" t="s">
        <v>43</v>
      </c>
      <c r="G22" s="2"/>
      <c r="H22" s="2"/>
      <c r="I22" s="2"/>
      <c r="J22" s="2" t="n">
        <v>21.8145084381104</v>
      </c>
      <c r="K22" s="2" t="n">
        <v>21.8083801269531</v>
      </c>
      <c r="L22" s="2" t="n">
        <v>0.0803653746843338</v>
      </c>
      <c r="M22" s="2"/>
      <c r="N22" s="2"/>
      <c r="O22" s="2"/>
      <c r="P22" s="2"/>
      <c r="Q22" s="2"/>
      <c r="R22" s="2"/>
      <c r="S22" s="2" t="b">
        <f aca="false">TRUE()</f>
        <v>1</v>
      </c>
      <c r="T22" s="2" t="n">
        <v>0.800681354252847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83.6197204589844</v>
      </c>
      <c r="Z22" s="2"/>
      <c r="AA22" s="2"/>
      <c r="AB22" s="2"/>
    </row>
    <row r="23" customFormat="false" ht="12.75" hidden="false" customHeight="false" outlineLevel="0" collapsed="false">
      <c r="A23" s="2" t="s">
        <v>58</v>
      </c>
      <c r="B23" s="2" t="s">
        <v>45</v>
      </c>
      <c r="C23" s="2" t="s">
        <v>40</v>
      </c>
      <c r="D23" s="2" t="s">
        <v>41</v>
      </c>
      <c r="E23" s="2" t="s">
        <v>42</v>
      </c>
      <c r="F23" s="2" t="s">
        <v>43</v>
      </c>
      <c r="G23" s="2"/>
      <c r="H23" s="2"/>
      <c r="I23" s="2"/>
      <c r="J23" s="2" t="n">
        <v>19.7138252258301</v>
      </c>
      <c r="K23" s="2" t="n">
        <v>19.5946655273438</v>
      </c>
      <c r="L23" s="2" t="n">
        <v>0.461339712142944</v>
      </c>
      <c r="M23" s="2"/>
      <c r="N23" s="2"/>
      <c r="O23" s="2"/>
      <c r="P23" s="2"/>
      <c r="Q23" s="2"/>
      <c r="R23" s="2"/>
      <c r="S23" s="2" t="b">
        <f aca="false">TRUE()</f>
        <v>1</v>
      </c>
      <c r="T23" s="2" t="n">
        <v>0.800681354252847</v>
      </c>
      <c r="U23" s="2" t="b">
        <f aca="false">TRUE()</f>
        <v>1</v>
      </c>
      <c r="V23" s="2" t="n">
        <v>1</v>
      </c>
      <c r="W23" s="2" t="n">
        <v>2</v>
      </c>
      <c r="X23" s="2" t="n">
        <v>1</v>
      </c>
      <c r="Y23" s="2" t="n">
        <v>83.1478881835938</v>
      </c>
      <c r="Z23" s="2"/>
      <c r="AA23" s="2"/>
      <c r="AB23" s="2"/>
    </row>
    <row r="24" customFormat="false" ht="12.75" hidden="false" customHeight="false" outlineLevel="0" collapsed="false">
      <c r="A24" s="2" t="s">
        <v>96</v>
      </c>
      <c r="B24" s="2" t="s">
        <v>39</v>
      </c>
      <c r="C24" s="2" t="s">
        <v>40</v>
      </c>
      <c r="D24" s="2" t="s">
        <v>41</v>
      </c>
      <c r="E24" s="2" t="s">
        <v>42</v>
      </c>
      <c r="F24" s="2" t="s">
        <v>43</v>
      </c>
      <c r="G24" s="2"/>
      <c r="H24" s="2"/>
      <c r="I24" s="2"/>
      <c r="J24" s="2" t="n">
        <v>21.9034233093262</v>
      </c>
      <c r="K24" s="2" t="n">
        <v>21.8083801269531</v>
      </c>
      <c r="L24" s="2" t="n">
        <v>0.0803653746843338</v>
      </c>
      <c r="M24" s="2"/>
      <c r="N24" s="2"/>
      <c r="O24" s="2"/>
      <c r="P24" s="2"/>
      <c r="Q24" s="2"/>
      <c r="R24" s="2"/>
      <c r="S24" s="2" t="b">
        <f aca="false">TRUE()</f>
        <v>1</v>
      </c>
      <c r="T24" s="2" t="n">
        <v>0.800681354252847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83.4624404907227</v>
      </c>
      <c r="Z24" s="2"/>
      <c r="AA24" s="2"/>
      <c r="AB24" s="2"/>
    </row>
    <row r="25" customFormat="false" ht="12.75" hidden="false" customHeight="false" outlineLevel="0" collapsed="false">
      <c r="A25" s="2" t="s">
        <v>60</v>
      </c>
      <c r="B25" s="2" t="s">
        <v>45</v>
      </c>
      <c r="C25" s="2" t="s">
        <v>40</v>
      </c>
      <c r="D25" s="2" t="s">
        <v>41</v>
      </c>
      <c r="E25" s="2" t="s">
        <v>42</v>
      </c>
      <c r="F25" s="2" t="s">
        <v>43</v>
      </c>
      <c r="G25" s="2"/>
      <c r="H25" s="2"/>
      <c r="I25" s="2"/>
      <c r="J25" s="2" t="n">
        <v>20.1634845733643</v>
      </c>
      <c r="K25" s="2" t="n">
        <v>19.5946655273438</v>
      </c>
      <c r="L25" s="2" t="n">
        <v>0.461339712142944</v>
      </c>
      <c r="M25" s="2"/>
      <c r="N25" s="2"/>
      <c r="O25" s="2"/>
      <c r="P25" s="2"/>
      <c r="Q25" s="2"/>
      <c r="R25" s="2"/>
      <c r="S25" s="2" t="b">
        <f aca="false">TRUE()</f>
        <v>1</v>
      </c>
      <c r="T25" s="2" t="n">
        <v>0.800681354252847</v>
      </c>
      <c r="U25" s="2" t="b">
        <f aca="false">TRUE()</f>
        <v>1</v>
      </c>
      <c r="V25" s="2" t="n">
        <v>1</v>
      </c>
      <c r="W25" s="2" t="n">
        <v>2</v>
      </c>
      <c r="X25" s="2" t="n">
        <v>1</v>
      </c>
      <c r="Y25" s="2" t="n">
        <v>83.1478881835938</v>
      </c>
      <c r="Z25" s="2"/>
      <c r="AA25" s="2"/>
      <c r="AB25" s="2"/>
    </row>
    <row r="26" customFormat="false" ht="12.75" hidden="false" customHeight="false" outlineLevel="0" collapsed="false">
      <c r="A26" s="2" t="s">
        <v>98</v>
      </c>
      <c r="B26" s="2" t="s">
        <v>39</v>
      </c>
      <c r="C26" s="2" t="s">
        <v>40</v>
      </c>
      <c r="D26" s="2" t="s">
        <v>41</v>
      </c>
      <c r="E26" s="2" t="s">
        <v>42</v>
      </c>
      <c r="F26" s="2" t="s">
        <v>43</v>
      </c>
      <c r="G26" s="2"/>
      <c r="H26" s="2"/>
      <c r="I26" s="2"/>
      <c r="J26" s="2" t="n">
        <v>21.890453338623</v>
      </c>
      <c r="K26" s="2" t="n">
        <v>21.8083801269531</v>
      </c>
      <c r="L26" s="2" t="n">
        <v>0.0803653746843338</v>
      </c>
      <c r="M26" s="2"/>
      <c r="N26" s="2"/>
      <c r="O26" s="2"/>
      <c r="P26" s="2"/>
      <c r="Q26" s="2"/>
      <c r="R26" s="2"/>
      <c r="S26" s="2" t="b">
        <f aca="false">TRUE()</f>
        <v>1</v>
      </c>
      <c r="T26" s="2" t="n">
        <v>0.800681354252847</v>
      </c>
      <c r="U26" s="2" t="b">
        <f aca="false">TRUE()</f>
        <v>1</v>
      </c>
      <c r="V26" s="2" t="n">
        <v>3</v>
      </c>
      <c r="W26" s="2" t="n">
        <v>15</v>
      </c>
      <c r="X26" s="2" t="n">
        <v>1</v>
      </c>
      <c r="Y26" s="2" t="n">
        <v>83.3051681518555</v>
      </c>
      <c r="Z26" s="2"/>
      <c r="AA26" s="2"/>
      <c r="AB26" s="2"/>
    </row>
    <row r="27" s="9" customFormat="true" ht="12.75" hidden="false" customHeight="false" outlineLevel="0" collapsed="false">
      <c r="A27" s="2" t="s">
        <v>129</v>
      </c>
      <c r="B27" s="2" t="s">
        <v>45</v>
      </c>
      <c r="C27" s="2" t="s">
        <v>161</v>
      </c>
      <c r="D27" s="2" t="s">
        <v>41</v>
      </c>
      <c r="E27" s="2" t="s">
        <v>42</v>
      </c>
      <c r="F27" s="2" t="s">
        <v>43</v>
      </c>
      <c r="G27" s="2" t="n">
        <v>11.191255569458</v>
      </c>
      <c r="H27" s="2" t="n">
        <v>8.20166015625</v>
      </c>
      <c r="I27" s="2" t="n">
        <v>15.2705926895142</v>
      </c>
      <c r="J27" s="2" t="n">
        <v>22.2291679382324</v>
      </c>
      <c r="K27" s="2" t="n">
        <v>23.0677719116211</v>
      </c>
      <c r="L27" s="2" t="n">
        <v>0.435659766197205</v>
      </c>
      <c r="M27" s="2"/>
      <c r="N27" s="2" t="n">
        <v>3.47310543060303</v>
      </c>
      <c r="O27" s="2" t="n">
        <v>0.211511433124542</v>
      </c>
      <c r="P27" s="2"/>
      <c r="Q27" s="2"/>
      <c r="R27" s="2" t="n">
        <v>-3.48430013656616</v>
      </c>
      <c r="S27" s="2" t="b">
        <f aca="false">TRUE()</f>
        <v>1</v>
      </c>
      <c r="T27" s="2" t="n">
        <v>0.903909513488748</v>
      </c>
      <c r="U27" s="2" t="b">
        <f aca="false">TRUE()</f>
        <v>1</v>
      </c>
      <c r="V27" s="2" t="n">
        <v>1</v>
      </c>
      <c r="W27" s="2" t="n">
        <v>2</v>
      </c>
      <c r="X27" s="2" t="n">
        <v>1</v>
      </c>
      <c r="Y27" s="2" t="n">
        <v>82.2042236328125</v>
      </c>
      <c r="Z27" s="2"/>
      <c r="AA27" s="2"/>
      <c r="AB27" s="2"/>
    </row>
    <row r="28" s="9" customFormat="true" ht="12.75" hidden="false" customHeight="false" outlineLevel="0" collapsed="false">
      <c r="A28" s="2" t="s">
        <v>100</v>
      </c>
      <c r="B28" s="2" t="s">
        <v>39</v>
      </c>
      <c r="C28" s="2" t="s">
        <v>161</v>
      </c>
      <c r="D28" s="2" t="s">
        <v>41</v>
      </c>
      <c r="E28" s="2" t="s">
        <v>42</v>
      </c>
      <c r="F28" s="2" t="s">
        <v>43</v>
      </c>
      <c r="G28" s="2" t="n">
        <v>1</v>
      </c>
      <c r="H28" s="2" t="n">
        <v>0.93284946680069</v>
      </c>
      <c r="I28" s="2" t="n">
        <v>1.07198429107666</v>
      </c>
      <c r="J28" s="2" t="n">
        <v>28.734302520752</v>
      </c>
      <c r="K28" s="2" t="n">
        <v>28.7657852172852</v>
      </c>
      <c r="L28" s="2" t="n">
        <v>0.105029262602329</v>
      </c>
      <c r="M28" s="2"/>
      <c r="N28" s="2" t="n">
        <v>6.95740556716919</v>
      </c>
      <c r="O28" s="2" t="n">
        <v>0.0467570051550865</v>
      </c>
      <c r="P28" s="2"/>
      <c r="Q28" s="2"/>
      <c r="R28" s="2" t="n">
        <v>0</v>
      </c>
      <c r="S28" s="2" t="b">
        <f aca="false">TRUE()</f>
        <v>1</v>
      </c>
      <c r="T28" s="2" t="n">
        <v>0.903909513488748</v>
      </c>
      <c r="U28" s="2" t="b">
        <f aca="false">TRUE()</f>
        <v>1</v>
      </c>
      <c r="V28" s="2" t="n">
        <v>3</v>
      </c>
      <c r="W28" s="2" t="n">
        <v>22</v>
      </c>
      <c r="X28" s="2" t="n">
        <v>1</v>
      </c>
      <c r="Y28" s="2" t="n">
        <v>82.3615036010742</v>
      </c>
      <c r="Z28" s="2"/>
      <c r="AA28" s="2"/>
      <c r="AB28" s="2"/>
    </row>
    <row r="29" s="9" customFormat="true" ht="12.75" hidden="false" customHeight="false" outlineLevel="0" collapsed="false">
      <c r="A29" s="2" t="s">
        <v>131</v>
      </c>
      <c r="B29" s="2" t="s">
        <v>45</v>
      </c>
      <c r="C29" s="2" t="s">
        <v>161</v>
      </c>
      <c r="D29" s="2" t="s">
        <v>41</v>
      </c>
      <c r="E29" s="2" t="s">
        <v>42</v>
      </c>
      <c r="F29" s="2" t="s">
        <v>43</v>
      </c>
      <c r="G29" s="2" t="n">
        <v>11.191255569458</v>
      </c>
      <c r="H29" s="2" t="n">
        <v>8.20166015625</v>
      </c>
      <c r="I29" s="2" t="n">
        <v>15.2705926895142</v>
      </c>
      <c r="J29" s="2" t="n">
        <v>22.6934795379639</v>
      </c>
      <c r="K29" s="2" t="n">
        <v>23.0677719116211</v>
      </c>
      <c r="L29" s="2" t="n">
        <v>0.435659766197205</v>
      </c>
      <c r="M29" s="2"/>
      <c r="N29" s="2" t="n">
        <v>3.47310543060303</v>
      </c>
      <c r="O29" s="2" t="n">
        <v>0.211511433124542</v>
      </c>
      <c r="P29" s="2"/>
      <c r="Q29" s="2"/>
      <c r="R29" s="2" t="n">
        <v>-3.48430013656616</v>
      </c>
      <c r="S29" s="2" t="b">
        <f aca="false">TRUE()</f>
        <v>1</v>
      </c>
      <c r="T29" s="2" t="n">
        <v>0.903909513488748</v>
      </c>
      <c r="U29" s="2" t="b">
        <f aca="false">TRUE()</f>
        <v>1</v>
      </c>
      <c r="V29" s="2" t="n">
        <v>1</v>
      </c>
      <c r="W29" s="2" t="n">
        <v>2</v>
      </c>
      <c r="X29" s="2" t="n">
        <v>1</v>
      </c>
      <c r="Y29" s="2" t="n">
        <v>82.3615036010742</v>
      </c>
      <c r="Z29" s="2"/>
      <c r="AA29" s="2"/>
      <c r="AB29" s="2"/>
    </row>
    <row r="30" s="9" customFormat="true" ht="12.75" hidden="false" customHeight="false" outlineLevel="0" collapsed="false">
      <c r="A30" s="2" t="s">
        <v>103</v>
      </c>
      <c r="B30" s="2" t="s">
        <v>39</v>
      </c>
      <c r="C30" s="2" t="s">
        <v>161</v>
      </c>
      <c r="D30" s="2" t="s">
        <v>41</v>
      </c>
      <c r="E30" s="2" t="s">
        <v>42</v>
      </c>
      <c r="F30" s="2" t="s">
        <v>43</v>
      </c>
      <c r="G30" s="2" t="n">
        <v>1</v>
      </c>
      <c r="H30" s="2" t="n">
        <v>0.93284946680069</v>
      </c>
      <c r="I30" s="2" t="n">
        <v>1.07198429107666</v>
      </c>
      <c r="J30" s="2" t="n">
        <v>28.670955657959</v>
      </c>
      <c r="K30" s="2" t="n">
        <v>28.7657852172852</v>
      </c>
      <c r="L30" s="2" t="n">
        <v>0.105029262602329</v>
      </c>
      <c r="M30" s="2"/>
      <c r="N30" s="2" t="n">
        <v>6.95740556716919</v>
      </c>
      <c r="O30" s="2" t="n">
        <v>0.0467570051550865</v>
      </c>
      <c r="P30" s="2"/>
      <c r="Q30" s="2"/>
      <c r="R30" s="2" t="n">
        <v>0</v>
      </c>
      <c r="S30" s="2" t="b">
        <f aca="false">TRUE()</f>
        <v>1</v>
      </c>
      <c r="T30" s="2" t="n">
        <v>0.903909513488748</v>
      </c>
      <c r="U30" s="2" t="b">
        <f aca="false">TRUE()</f>
        <v>1</v>
      </c>
      <c r="V30" s="2" t="n">
        <v>3</v>
      </c>
      <c r="W30" s="2" t="n">
        <v>21</v>
      </c>
      <c r="X30" s="2" t="n">
        <v>1</v>
      </c>
      <c r="Y30" s="2" t="n">
        <v>82.5187835693359</v>
      </c>
      <c r="Z30" s="2"/>
      <c r="AA30" s="2"/>
      <c r="AB30" s="2"/>
    </row>
    <row r="31" s="9" customFormat="true" ht="12.75" hidden="false" customHeight="false" outlineLevel="0" collapsed="false">
      <c r="A31" s="2" t="s">
        <v>141</v>
      </c>
      <c r="B31" s="2" t="s">
        <v>45</v>
      </c>
      <c r="C31" s="2" t="s">
        <v>161</v>
      </c>
      <c r="D31" s="2" t="s">
        <v>41</v>
      </c>
      <c r="E31" s="2" t="s">
        <v>42</v>
      </c>
      <c r="F31" s="2" t="s">
        <v>43</v>
      </c>
      <c r="G31" s="2" t="n">
        <v>11.191255569458</v>
      </c>
      <c r="H31" s="2" t="n">
        <v>8.20166015625</v>
      </c>
      <c r="I31" s="2" t="n">
        <v>15.2705926895142</v>
      </c>
      <c r="J31" s="2" t="n">
        <v>23.3572635650635</v>
      </c>
      <c r="K31" s="2" t="n">
        <v>23.0677719116211</v>
      </c>
      <c r="L31" s="2" t="n">
        <v>0.435659766197205</v>
      </c>
      <c r="M31" s="2"/>
      <c r="N31" s="2" t="n">
        <v>3.47310543060303</v>
      </c>
      <c r="O31" s="2" t="n">
        <v>0.211511433124542</v>
      </c>
      <c r="P31" s="2"/>
      <c r="Q31" s="2"/>
      <c r="R31" s="2" t="n">
        <v>-3.48430013656616</v>
      </c>
      <c r="S31" s="2" t="b">
        <f aca="false">TRUE()</f>
        <v>1</v>
      </c>
      <c r="T31" s="2" t="n">
        <v>0.903909513488748</v>
      </c>
      <c r="U31" s="2" t="b">
        <f aca="false">TRUE()</f>
        <v>1</v>
      </c>
      <c r="V31" s="2" t="n">
        <v>1</v>
      </c>
      <c r="W31" s="2" t="n">
        <v>2</v>
      </c>
      <c r="X31" s="2" t="n">
        <v>1</v>
      </c>
      <c r="Y31" s="2" t="n">
        <v>82.5187835693359</v>
      </c>
      <c r="Z31" s="2"/>
      <c r="AA31" s="2"/>
      <c r="AB31" s="2"/>
    </row>
    <row r="32" s="9" customFormat="true" ht="12.75" hidden="false" customHeight="false" outlineLevel="0" collapsed="false">
      <c r="A32" s="2" t="s">
        <v>105</v>
      </c>
      <c r="B32" s="2" t="s">
        <v>39</v>
      </c>
      <c r="C32" s="2" t="s">
        <v>161</v>
      </c>
      <c r="D32" s="2" t="s">
        <v>41</v>
      </c>
      <c r="E32" s="2" t="s">
        <v>42</v>
      </c>
      <c r="F32" s="2" t="s">
        <v>43</v>
      </c>
      <c r="G32" s="2" t="n">
        <v>1</v>
      </c>
      <c r="H32" s="2" t="n">
        <v>0.93284946680069</v>
      </c>
      <c r="I32" s="2" t="n">
        <v>1.07198429107666</v>
      </c>
      <c r="J32" s="2" t="n">
        <v>28.6974601745605</v>
      </c>
      <c r="K32" s="2" t="n">
        <v>28.7657852172852</v>
      </c>
      <c r="L32" s="2" t="n">
        <v>0.105029262602329</v>
      </c>
      <c r="M32" s="2"/>
      <c r="N32" s="2" t="n">
        <v>6.95740556716919</v>
      </c>
      <c r="O32" s="2" t="n">
        <v>0.0467570051550865</v>
      </c>
      <c r="P32" s="2"/>
      <c r="Q32" s="2"/>
      <c r="R32" s="2" t="n">
        <v>0</v>
      </c>
      <c r="S32" s="2" t="b">
        <f aca="false">TRUE()</f>
        <v>1</v>
      </c>
      <c r="T32" s="2" t="n">
        <v>0.903909513488748</v>
      </c>
      <c r="U32" s="2" t="b">
        <f aca="false">TRUE()</f>
        <v>1</v>
      </c>
      <c r="V32" s="2" t="n">
        <v>3</v>
      </c>
      <c r="W32" s="2" t="n">
        <v>21</v>
      </c>
      <c r="X32" s="2" t="n">
        <v>1</v>
      </c>
      <c r="Y32" s="2" t="n">
        <v>82.6760559082031</v>
      </c>
      <c r="Z32" s="2"/>
      <c r="AA32" s="2"/>
      <c r="AB32" s="2"/>
    </row>
    <row r="33" s="9" customFormat="true" ht="12.75" hidden="false" customHeight="false" outlineLevel="0" collapsed="false">
      <c r="A33" s="2" t="s">
        <v>143</v>
      </c>
      <c r="B33" s="2" t="s">
        <v>45</v>
      </c>
      <c r="C33" s="2" t="s">
        <v>161</v>
      </c>
      <c r="D33" s="2" t="s">
        <v>41</v>
      </c>
      <c r="E33" s="2" t="s">
        <v>42</v>
      </c>
      <c r="F33" s="2" t="s">
        <v>43</v>
      </c>
      <c r="G33" s="2" t="n">
        <v>11.191255569458</v>
      </c>
      <c r="H33" s="2" t="n">
        <v>8.20166015625</v>
      </c>
      <c r="I33" s="2" t="n">
        <v>15.2705926895142</v>
      </c>
      <c r="J33" s="2" t="n">
        <v>23.1643848419189</v>
      </c>
      <c r="K33" s="2" t="n">
        <v>23.0677719116211</v>
      </c>
      <c r="L33" s="2" t="n">
        <v>0.435659766197205</v>
      </c>
      <c r="M33" s="2"/>
      <c r="N33" s="2" t="n">
        <v>3.47310543060303</v>
      </c>
      <c r="O33" s="2" t="n">
        <v>0.211511433124542</v>
      </c>
      <c r="P33" s="2"/>
      <c r="Q33" s="2"/>
      <c r="R33" s="2" t="n">
        <v>-3.48430013656616</v>
      </c>
      <c r="S33" s="2" t="b">
        <f aca="false">TRUE()</f>
        <v>1</v>
      </c>
      <c r="T33" s="2" t="n">
        <v>0.903909513488748</v>
      </c>
      <c r="U33" s="2" t="b">
        <f aca="false">TRUE()</f>
        <v>1</v>
      </c>
      <c r="V33" s="2" t="n">
        <v>1</v>
      </c>
      <c r="W33" s="2" t="n">
        <v>2</v>
      </c>
      <c r="X33" s="2" t="n">
        <v>1</v>
      </c>
      <c r="Y33" s="2" t="n">
        <v>82.5187835693359</v>
      </c>
      <c r="Z33" s="2"/>
      <c r="AA33" s="2"/>
      <c r="AB33" s="2"/>
    </row>
    <row r="34" s="9" customFormat="true" ht="12.75" hidden="false" customHeight="false" outlineLevel="0" collapsed="false">
      <c r="A34" s="2" t="s">
        <v>107</v>
      </c>
      <c r="B34" s="2" t="s">
        <v>39</v>
      </c>
      <c r="C34" s="2" t="s">
        <v>161</v>
      </c>
      <c r="D34" s="2" t="s">
        <v>41</v>
      </c>
      <c r="E34" s="2" t="s">
        <v>42</v>
      </c>
      <c r="F34" s="2" t="s">
        <v>43</v>
      </c>
      <c r="G34" s="2" t="n">
        <v>1</v>
      </c>
      <c r="H34" s="2" t="n">
        <v>0.93284946680069</v>
      </c>
      <c r="I34" s="2" t="n">
        <v>1.07198429107666</v>
      </c>
      <c r="J34" s="2" t="n">
        <v>28.6433620452881</v>
      </c>
      <c r="K34" s="2" t="n">
        <v>28.7657852172852</v>
      </c>
      <c r="L34" s="2" t="n">
        <v>0.105029262602329</v>
      </c>
      <c r="M34" s="2"/>
      <c r="N34" s="2" t="n">
        <v>6.95740556716919</v>
      </c>
      <c r="O34" s="2" t="n">
        <v>0.0467570051550865</v>
      </c>
      <c r="P34" s="2"/>
      <c r="Q34" s="2"/>
      <c r="R34" s="2" t="n">
        <v>0</v>
      </c>
      <c r="S34" s="2" t="b">
        <f aca="false">TRUE()</f>
        <v>1</v>
      </c>
      <c r="T34" s="2" t="n">
        <v>0.903909513488748</v>
      </c>
      <c r="U34" s="2" t="b">
        <f aca="false">TRUE()</f>
        <v>1</v>
      </c>
      <c r="V34" s="2" t="n">
        <v>3</v>
      </c>
      <c r="W34" s="2" t="n">
        <v>21</v>
      </c>
      <c r="X34" s="2" t="n">
        <v>1</v>
      </c>
      <c r="Y34" s="2" t="n">
        <v>82.6760559082031</v>
      </c>
      <c r="Z34" s="2"/>
      <c r="AA34" s="2"/>
      <c r="AB34" s="2"/>
    </row>
    <row r="35" s="9" customFormat="true" ht="12.75" hidden="false" customHeight="false" outlineLevel="0" collapsed="false">
      <c r="A35" s="2" t="s">
        <v>145</v>
      </c>
      <c r="B35" s="2" t="s">
        <v>45</v>
      </c>
      <c r="C35" s="2" t="s">
        <v>161</v>
      </c>
      <c r="D35" s="2" t="s">
        <v>41</v>
      </c>
      <c r="E35" s="2" t="s">
        <v>42</v>
      </c>
      <c r="F35" s="2" t="s">
        <v>43</v>
      </c>
      <c r="G35" s="2" t="n">
        <v>11.191255569458</v>
      </c>
      <c r="H35" s="2" t="n">
        <v>8.20166015625</v>
      </c>
      <c r="I35" s="2" t="n">
        <v>15.2705926895142</v>
      </c>
      <c r="J35" s="2" t="n">
        <v>23.1844921112061</v>
      </c>
      <c r="K35" s="2" t="n">
        <v>23.0677719116211</v>
      </c>
      <c r="L35" s="2" t="n">
        <v>0.435659766197205</v>
      </c>
      <c r="M35" s="2"/>
      <c r="N35" s="2" t="n">
        <v>3.47310543060303</v>
      </c>
      <c r="O35" s="2" t="n">
        <v>0.211511433124542</v>
      </c>
      <c r="P35" s="2"/>
      <c r="Q35" s="2"/>
      <c r="R35" s="2" t="n">
        <v>-3.48430013656616</v>
      </c>
      <c r="S35" s="2" t="b">
        <f aca="false">TRUE()</f>
        <v>1</v>
      </c>
      <c r="T35" s="2" t="n">
        <v>0.903909513488748</v>
      </c>
      <c r="U35" s="2" t="b">
        <f aca="false">TRUE()</f>
        <v>1</v>
      </c>
      <c r="V35" s="2" t="n">
        <v>1</v>
      </c>
      <c r="W35" s="2" t="n">
        <v>2</v>
      </c>
      <c r="X35" s="2" t="n">
        <v>1</v>
      </c>
      <c r="Y35" s="2" t="n">
        <v>82.5187835693359</v>
      </c>
      <c r="Z35" s="2"/>
      <c r="AA35" s="2"/>
      <c r="AB35" s="2"/>
    </row>
    <row r="36" s="9" customFormat="true" ht="12.75" hidden="false" customHeight="false" outlineLevel="0" collapsed="false">
      <c r="A36" s="2" t="s">
        <v>109</v>
      </c>
      <c r="B36" s="2" t="s">
        <v>39</v>
      </c>
      <c r="C36" s="2" t="s">
        <v>161</v>
      </c>
      <c r="D36" s="2" t="s">
        <v>41</v>
      </c>
      <c r="E36" s="2" t="s">
        <v>42</v>
      </c>
      <c r="F36" s="2" t="s">
        <v>43</v>
      </c>
      <c r="G36" s="2" t="n">
        <v>1</v>
      </c>
      <c r="H36" s="2" t="n">
        <v>0.93284946680069</v>
      </c>
      <c r="I36" s="2" t="n">
        <v>1.07198429107666</v>
      </c>
      <c r="J36" s="2" t="n">
        <v>28.7662181854248</v>
      </c>
      <c r="K36" s="2" t="n">
        <v>28.7657852172852</v>
      </c>
      <c r="L36" s="2" t="n">
        <v>0.105029262602329</v>
      </c>
      <c r="M36" s="2"/>
      <c r="N36" s="2" t="n">
        <v>6.95740556716919</v>
      </c>
      <c r="O36" s="2" t="n">
        <v>0.0467570051550865</v>
      </c>
      <c r="P36" s="2"/>
      <c r="Q36" s="2"/>
      <c r="R36" s="2" t="n">
        <v>0</v>
      </c>
      <c r="S36" s="2" t="b">
        <f aca="false">TRUE()</f>
        <v>1</v>
      </c>
      <c r="T36" s="2" t="n">
        <v>0.903909513488748</v>
      </c>
      <c r="U36" s="2" t="b">
        <f aca="false">TRUE()</f>
        <v>1</v>
      </c>
      <c r="V36" s="2" t="n">
        <v>3</v>
      </c>
      <c r="W36" s="2" t="n">
        <v>21</v>
      </c>
      <c r="X36" s="2" t="n">
        <v>1</v>
      </c>
      <c r="Y36" s="2" t="n">
        <v>82.6760559082031</v>
      </c>
      <c r="Z36" s="2"/>
      <c r="AA36" s="2"/>
      <c r="AB36" s="2"/>
    </row>
    <row r="37" s="9" customFormat="true" ht="12.75" hidden="false" customHeight="false" outlineLevel="0" collapsed="false">
      <c r="A37" s="2" t="s">
        <v>111</v>
      </c>
      <c r="B37" s="2" t="s">
        <v>45</v>
      </c>
      <c r="C37" s="2" t="s">
        <v>161</v>
      </c>
      <c r="D37" s="2" t="s">
        <v>41</v>
      </c>
      <c r="E37" s="2" t="s">
        <v>42</v>
      </c>
      <c r="F37" s="2" t="s">
        <v>43</v>
      </c>
      <c r="G37" s="2" t="n">
        <v>11.191255569458</v>
      </c>
      <c r="H37" s="2" t="n">
        <v>8.20166015625</v>
      </c>
      <c r="I37" s="2" t="n">
        <v>15.2705926895142</v>
      </c>
      <c r="J37" s="2" t="n">
        <v>23.661096572876</v>
      </c>
      <c r="K37" s="2" t="n">
        <v>23.0677719116211</v>
      </c>
      <c r="L37" s="2" t="n">
        <v>0.435659766197205</v>
      </c>
      <c r="M37" s="2"/>
      <c r="N37" s="2" t="n">
        <v>3.47310543060303</v>
      </c>
      <c r="O37" s="2" t="n">
        <v>0.211511433124542</v>
      </c>
      <c r="P37" s="2"/>
      <c r="Q37" s="2"/>
      <c r="R37" s="2" t="n">
        <v>-3.48430013656616</v>
      </c>
      <c r="S37" s="2" t="b">
        <f aca="false">TRUE()</f>
        <v>1</v>
      </c>
      <c r="T37" s="2" t="n">
        <v>0.903909513488748</v>
      </c>
      <c r="U37" s="2" t="b">
        <f aca="false">TRUE()</f>
        <v>1</v>
      </c>
      <c r="V37" s="2" t="n">
        <v>1</v>
      </c>
      <c r="W37" s="2" t="n">
        <v>2</v>
      </c>
      <c r="X37" s="2" t="n">
        <v>1</v>
      </c>
      <c r="Y37" s="2" t="n">
        <v>81.8896713256836</v>
      </c>
      <c r="Z37" s="2"/>
      <c r="AA37" s="2"/>
      <c r="AB37" s="2"/>
    </row>
    <row r="38" s="9" customFormat="true" ht="12.75" hidden="false" customHeight="false" outlineLevel="0" collapsed="false">
      <c r="A38" s="2" t="s">
        <v>112</v>
      </c>
      <c r="B38" s="2" t="s">
        <v>39</v>
      </c>
      <c r="C38" s="2" t="s">
        <v>161</v>
      </c>
      <c r="D38" s="2" t="s">
        <v>41</v>
      </c>
      <c r="E38" s="2" t="s">
        <v>42</v>
      </c>
      <c r="F38" s="2" t="s">
        <v>43</v>
      </c>
      <c r="G38" s="2" t="n">
        <v>1</v>
      </c>
      <c r="H38" s="2" t="n">
        <v>0.93284946680069</v>
      </c>
      <c r="I38" s="2" t="n">
        <v>1.07198429107666</v>
      </c>
      <c r="J38" s="2" t="n">
        <v>28.6974601745605</v>
      </c>
      <c r="K38" s="2" t="n">
        <v>28.7657852172852</v>
      </c>
      <c r="L38" s="2" t="n">
        <v>0.105029262602329</v>
      </c>
      <c r="M38" s="2"/>
      <c r="N38" s="2" t="n">
        <v>6.95740556716919</v>
      </c>
      <c r="O38" s="2" t="n">
        <v>0.0467570051550865</v>
      </c>
      <c r="P38" s="2"/>
      <c r="Q38" s="2"/>
      <c r="R38" s="2" t="n">
        <v>0</v>
      </c>
      <c r="S38" s="2" t="b">
        <f aca="false">TRUE()</f>
        <v>1</v>
      </c>
      <c r="T38" s="2" t="n">
        <v>0.903909513488748</v>
      </c>
      <c r="U38" s="2" t="b">
        <f aca="false">TRUE()</f>
        <v>1</v>
      </c>
      <c r="V38" s="2" t="n">
        <v>3</v>
      </c>
      <c r="W38" s="2" t="n">
        <v>21</v>
      </c>
      <c r="X38" s="2" t="n">
        <v>1</v>
      </c>
      <c r="Y38" s="2" t="n">
        <v>82.6760559082031</v>
      </c>
      <c r="Z38" s="2"/>
      <c r="AA38" s="2"/>
      <c r="AB38" s="2"/>
    </row>
    <row r="39" s="9" customFormat="true" ht="12.75" hidden="false" customHeight="false" outlineLevel="0" collapsed="false">
      <c r="A39" s="2" t="s">
        <v>147</v>
      </c>
      <c r="B39" s="2" t="s">
        <v>45</v>
      </c>
      <c r="C39" s="2" t="s">
        <v>161</v>
      </c>
      <c r="D39" s="2" t="s">
        <v>41</v>
      </c>
      <c r="E39" s="2" t="s">
        <v>42</v>
      </c>
      <c r="F39" s="2" t="s">
        <v>43</v>
      </c>
      <c r="G39" s="2" t="n">
        <v>11.191255569458</v>
      </c>
      <c r="H39" s="2" t="n">
        <v>8.20166015625</v>
      </c>
      <c r="I39" s="2" t="n">
        <v>15.2705926895142</v>
      </c>
      <c r="J39" s="2" t="n">
        <v>23.4095573425293</v>
      </c>
      <c r="K39" s="2" t="n">
        <v>23.0677719116211</v>
      </c>
      <c r="L39" s="2" t="n">
        <v>0.435659766197205</v>
      </c>
      <c r="M39" s="2"/>
      <c r="N39" s="2" t="n">
        <v>3.47310543060303</v>
      </c>
      <c r="O39" s="2" t="n">
        <v>0.211511433124542</v>
      </c>
      <c r="P39" s="2"/>
      <c r="Q39" s="2"/>
      <c r="R39" s="2" t="n">
        <v>-3.48430013656616</v>
      </c>
      <c r="S39" s="2" t="b">
        <f aca="false">TRUE()</f>
        <v>1</v>
      </c>
      <c r="T39" s="2" t="n">
        <v>0.903909513488748</v>
      </c>
      <c r="U39" s="2" t="b">
        <f aca="false">TRUE()</f>
        <v>1</v>
      </c>
      <c r="V39" s="2" t="n">
        <v>1</v>
      </c>
      <c r="W39" s="2" t="n">
        <v>2</v>
      </c>
      <c r="X39" s="2" t="n">
        <v>1</v>
      </c>
      <c r="Y39" s="2" t="n">
        <v>82.5187835693359</v>
      </c>
      <c r="Z39" s="2"/>
      <c r="AA39" s="2"/>
      <c r="AB39" s="2"/>
    </row>
    <row r="40" s="9" customFormat="true" ht="12.75" hidden="false" customHeight="false" outlineLevel="0" collapsed="false">
      <c r="A40" s="2" t="s">
        <v>113</v>
      </c>
      <c r="B40" s="2" t="s">
        <v>39</v>
      </c>
      <c r="C40" s="2" t="s">
        <v>161</v>
      </c>
      <c r="D40" s="2" t="s">
        <v>41</v>
      </c>
      <c r="E40" s="2" t="s">
        <v>42</v>
      </c>
      <c r="F40" s="2" t="s">
        <v>43</v>
      </c>
      <c r="G40" s="2" t="n">
        <v>1</v>
      </c>
      <c r="H40" s="2" t="n">
        <v>0.93284946680069</v>
      </c>
      <c r="I40" s="2" t="n">
        <v>1.07198429107666</v>
      </c>
      <c r="J40" s="2" t="n">
        <v>28.7750244140625</v>
      </c>
      <c r="K40" s="2" t="n">
        <v>28.7657852172852</v>
      </c>
      <c r="L40" s="2" t="n">
        <v>0.105029262602329</v>
      </c>
      <c r="M40" s="2"/>
      <c r="N40" s="2" t="n">
        <v>6.95740556716919</v>
      </c>
      <c r="O40" s="2" t="n">
        <v>0.0467570051550865</v>
      </c>
      <c r="P40" s="2"/>
      <c r="Q40" s="2"/>
      <c r="R40" s="2" t="n">
        <v>0</v>
      </c>
      <c r="S40" s="2" t="b">
        <f aca="false">TRUE()</f>
        <v>1</v>
      </c>
      <c r="T40" s="2" t="n">
        <v>0.903909513488748</v>
      </c>
      <c r="U40" s="2" t="b">
        <f aca="false">TRUE()</f>
        <v>1</v>
      </c>
      <c r="V40" s="2" t="n">
        <v>3</v>
      </c>
      <c r="W40" s="2" t="n">
        <v>22</v>
      </c>
      <c r="X40" s="2" t="n">
        <v>1</v>
      </c>
      <c r="Y40" s="2" t="n">
        <v>82.6760559082031</v>
      </c>
      <c r="Z40" s="2"/>
      <c r="AA40" s="2"/>
      <c r="AB40" s="2"/>
    </row>
    <row r="41" s="9" customFormat="true" ht="12.75" hidden="false" customHeight="false" outlineLevel="0" collapsed="false">
      <c r="A41" s="2" t="s">
        <v>134</v>
      </c>
      <c r="B41" s="2" t="s">
        <v>45</v>
      </c>
      <c r="C41" s="2" t="s">
        <v>161</v>
      </c>
      <c r="D41" s="2" t="s">
        <v>41</v>
      </c>
      <c r="E41" s="2" t="s">
        <v>42</v>
      </c>
      <c r="F41" s="2" t="s">
        <v>43</v>
      </c>
      <c r="G41" s="2" t="n">
        <v>11.191255569458</v>
      </c>
      <c r="H41" s="2" t="n">
        <v>8.20166015625</v>
      </c>
      <c r="I41" s="2" t="n">
        <v>15.2705926895142</v>
      </c>
      <c r="J41" s="2" t="n">
        <v>23.14772605896</v>
      </c>
      <c r="K41" s="2" t="n">
        <v>23.0677719116211</v>
      </c>
      <c r="L41" s="2" t="n">
        <v>0.435659766197205</v>
      </c>
      <c r="M41" s="2"/>
      <c r="N41" s="2" t="n">
        <v>3.47310543060303</v>
      </c>
      <c r="O41" s="2" t="n">
        <v>0.211511433124542</v>
      </c>
      <c r="P41" s="2"/>
      <c r="Q41" s="2"/>
      <c r="R41" s="2" t="n">
        <v>-3.48430013656616</v>
      </c>
      <c r="S41" s="2" t="b">
        <f aca="false">TRUE()</f>
        <v>1</v>
      </c>
      <c r="T41" s="2" t="n">
        <v>0.903909513488748</v>
      </c>
      <c r="U41" s="2" t="b">
        <f aca="false">TRUE()</f>
        <v>1</v>
      </c>
      <c r="V41" s="2" t="n">
        <v>1</v>
      </c>
      <c r="W41" s="2" t="n">
        <v>2</v>
      </c>
      <c r="X41" s="2" t="n">
        <v>1</v>
      </c>
      <c r="Y41" s="2" t="n">
        <v>82.3615036010742</v>
      </c>
      <c r="Z41" s="2"/>
      <c r="AA41" s="2"/>
      <c r="AB41" s="2"/>
    </row>
    <row r="42" s="9" customFormat="true" ht="12.75" hidden="false" customHeight="false" outlineLevel="0" collapsed="false">
      <c r="A42" s="2" t="s">
        <v>115</v>
      </c>
      <c r="B42" s="2" t="s">
        <v>39</v>
      </c>
      <c r="C42" s="2" t="s">
        <v>161</v>
      </c>
      <c r="D42" s="2" t="s">
        <v>41</v>
      </c>
      <c r="E42" s="2" t="s">
        <v>42</v>
      </c>
      <c r="F42" s="2" t="s">
        <v>43</v>
      </c>
      <c r="G42" s="2" t="n">
        <v>1</v>
      </c>
      <c r="H42" s="2" t="n">
        <v>0.93284946680069</v>
      </c>
      <c r="I42" s="2" t="n">
        <v>1.07198429107666</v>
      </c>
      <c r="J42" s="2" t="n">
        <v>28.9306526184082</v>
      </c>
      <c r="K42" s="2" t="n">
        <v>28.7657852172852</v>
      </c>
      <c r="L42" s="2" t="n">
        <v>0.105029262602329</v>
      </c>
      <c r="M42" s="2"/>
      <c r="N42" s="2" t="n">
        <v>6.95740556716919</v>
      </c>
      <c r="O42" s="2" t="n">
        <v>0.0467570051550865</v>
      </c>
      <c r="P42" s="2"/>
      <c r="Q42" s="2"/>
      <c r="R42" s="2" t="n">
        <v>0</v>
      </c>
      <c r="S42" s="2" t="b">
        <f aca="false">TRUE()</f>
        <v>1</v>
      </c>
      <c r="T42" s="2" t="n">
        <v>0.903909513488748</v>
      </c>
      <c r="U42" s="2" t="b">
        <f aca="false">TRUE()</f>
        <v>1</v>
      </c>
      <c r="V42" s="2" t="n">
        <v>3</v>
      </c>
      <c r="W42" s="2" t="n">
        <v>22</v>
      </c>
      <c r="X42" s="2" t="n">
        <v>1</v>
      </c>
      <c r="Y42" s="2" t="n">
        <v>82.5187835693359</v>
      </c>
      <c r="Z42" s="2"/>
      <c r="AA42" s="2"/>
      <c r="AB42" s="2"/>
    </row>
    <row r="43" s="9" customFormat="true" ht="12.75" hidden="false" customHeight="false" outlineLevel="0" collapsed="false">
      <c r="A43" s="2" t="s">
        <v>137</v>
      </c>
      <c r="B43" s="2" t="s">
        <v>45</v>
      </c>
      <c r="C43" s="2" t="s">
        <v>161</v>
      </c>
      <c r="D43" s="2" t="s">
        <v>41</v>
      </c>
      <c r="E43" s="2" t="s">
        <v>42</v>
      </c>
      <c r="F43" s="2" t="s">
        <v>43</v>
      </c>
      <c r="G43" s="2" t="n">
        <v>11.191255569458</v>
      </c>
      <c r="H43" s="2" t="n">
        <v>8.20166015625</v>
      </c>
      <c r="I43" s="2" t="n">
        <v>15.2705926895142</v>
      </c>
      <c r="J43" s="2" t="n">
        <v>22.762752532959</v>
      </c>
      <c r="K43" s="2" t="n">
        <v>23.0677719116211</v>
      </c>
      <c r="L43" s="2" t="n">
        <v>0.435659766197205</v>
      </c>
      <c r="M43" s="2"/>
      <c r="N43" s="2" t="n">
        <v>3.47310543060303</v>
      </c>
      <c r="O43" s="2" t="n">
        <v>0.211511433124542</v>
      </c>
      <c r="P43" s="2"/>
      <c r="Q43" s="2"/>
      <c r="R43" s="2" t="n">
        <v>-3.48430013656616</v>
      </c>
      <c r="S43" s="2" t="b">
        <f aca="false">TRUE()</f>
        <v>1</v>
      </c>
      <c r="T43" s="2" t="n">
        <v>0.903909513488748</v>
      </c>
      <c r="U43" s="2" t="b">
        <f aca="false">TRUE()</f>
        <v>1</v>
      </c>
      <c r="V43" s="2" t="n">
        <v>1</v>
      </c>
      <c r="W43" s="2" t="n">
        <v>2</v>
      </c>
      <c r="X43" s="2" t="n">
        <v>1</v>
      </c>
      <c r="Y43" s="2" t="n">
        <v>82.2042236328125</v>
      </c>
      <c r="Z43" s="2"/>
      <c r="AA43" s="2"/>
      <c r="AB43" s="2"/>
    </row>
    <row r="44" s="9" customFormat="true" ht="12.75" hidden="false" customHeight="false" outlineLevel="0" collapsed="false">
      <c r="A44" s="2" t="s">
        <v>117</v>
      </c>
      <c r="B44" s="2" t="s">
        <v>39</v>
      </c>
      <c r="C44" s="2" t="s">
        <v>161</v>
      </c>
      <c r="D44" s="2" t="s">
        <v>41</v>
      </c>
      <c r="E44" s="2" t="s">
        <v>42</v>
      </c>
      <c r="F44" s="2" t="s">
        <v>43</v>
      </c>
      <c r="G44" s="2" t="n">
        <v>1</v>
      </c>
      <c r="H44" s="2" t="n">
        <v>0.93284946680069</v>
      </c>
      <c r="I44" s="2" t="n">
        <v>1.07198429107666</v>
      </c>
      <c r="J44" s="2" t="n">
        <v>28.9083042144775</v>
      </c>
      <c r="K44" s="2" t="n">
        <v>28.7657852172852</v>
      </c>
      <c r="L44" s="2" t="n">
        <v>0.105029262602329</v>
      </c>
      <c r="M44" s="2"/>
      <c r="N44" s="2" t="n">
        <v>6.95740556716919</v>
      </c>
      <c r="O44" s="2" t="n">
        <v>0.0467570051550865</v>
      </c>
      <c r="P44" s="2"/>
      <c r="Q44" s="2"/>
      <c r="R44" s="2" t="n">
        <v>0</v>
      </c>
      <c r="S44" s="2" t="b">
        <f aca="false">TRUE()</f>
        <v>1</v>
      </c>
      <c r="T44" s="2" t="n">
        <v>0.903909513488748</v>
      </c>
      <c r="U44" s="2" t="b">
        <f aca="false">TRUE()</f>
        <v>1</v>
      </c>
      <c r="V44" s="2" t="n">
        <v>3</v>
      </c>
      <c r="W44" s="2" t="n">
        <v>22</v>
      </c>
      <c r="X44" s="2" t="n">
        <v>1</v>
      </c>
      <c r="Y44" s="2" t="n">
        <v>82.3615036010742</v>
      </c>
      <c r="Z44" s="2"/>
      <c r="AA44" s="2"/>
      <c r="AB44" s="2"/>
    </row>
    <row r="46" customFormat="false" ht="12.75" hidden="false" customHeight="false" outlineLevel="0" collapsed="false">
      <c r="A46" s="2" t="s">
        <v>119</v>
      </c>
      <c r="B46" s="2" t="s">
        <v>120</v>
      </c>
    </row>
    <row r="47" customFormat="false" ht="12.75" hidden="false" customHeight="false" outlineLevel="0" collapsed="false">
      <c r="A47" s="2" t="s">
        <v>121</v>
      </c>
      <c r="B47" s="2" t="s">
        <v>40</v>
      </c>
    </row>
    <row r="48" customFormat="false" ht="12.75" hidden="false" customHeight="false" outlineLevel="0" collapsed="false">
      <c r="A48" s="2" t="s">
        <v>122</v>
      </c>
      <c r="B48" s="2" t="s">
        <v>123</v>
      </c>
    </row>
    <row r="49" customFormat="false" ht="12.75" hidden="false" customHeight="false" outlineLevel="0" collapsed="false">
      <c r="A49" s="2" t="s">
        <v>124</v>
      </c>
      <c r="B49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5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63" activeCellId="0" sqref="A63:E8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8" t="s">
        <v>0</v>
      </c>
      <c r="B1" s="8" t="s">
        <v>1</v>
      </c>
    </row>
    <row r="2" customFormat="false" ht="12.75" hidden="false" customHeight="false" outlineLevel="0" collapsed="false">
      <c r="A2" s="8" t="s">
        <v>2</v>
      </c>
      <c r="B2" s="8" t="s">
        <v>3</v>
      </c>
    </row>
    <row r="3" customFormat="false" ht="12.75" hidden="false" customHeight="false" outlineLevel="0" collapsed="false">
      <c r="A3" s="8" t="s">
        <v>4</v>
      </c>
    </row>
    <row r="4" customFormat="false" ht="12.75" hidden="false" customHeight="false" outlineLevel="0" collapsed="false">
      <c r="A4" s="8" t="s">
        <v>5</v>
      </c>
    </row>
    <row r="5" customFormat="false" ht="12.75" hidden="false" customHeight="false" outlineLevel="0" collapsed="false">
      <c r="A5" s="8" t="s">
        <v>6</v>
      </c>
      <c r="B5" s="8" t="s">
        <v>7</v>
      </c>
    </row>
    <row r="6" customFormat="false" ht="12.75" hidden="false" customHeight="false" outlineLevel="0" collapsed="false">
      <c r="A6" s="8" t="s">
        <v>8</v>
      </c>
      <c r="B6" s="8" t="s">
        <v>9</v>
      </c>
    </row>
    <row r="8" customFormat="false" ht="12.75" hidden="false" customHeight="false" outlineLevel="0" collapsed="false">
      <c r="A8" s="8" t="s">
        <v>10</v>
      </c>
      <c r="B8" s="8" t="s">
        <v>11</v>
      </c>
      <c r="C8" s="8" t="s">
        <v>12</v>
      </c>
      <c r="D8" s="8" t="s">
        <v>13</v>
      </c>
      <c r="E8" s="8" t="s">
        <v>14</v>
      </c>
      <c r="F8" s="8" t="s">
        <v>15</v>
      </c>
      <c r="G8" s="8" t="s">
        <v>16</v>
      </c>
      <c r="H8" s="8" t="s">
        <v>17</v>
      </c>
      <c r="I8" s="8" t="s">
        <v>18</v>
      </c>
      <c r="J8" s="8" t="s">
        <v>19</v>
      </c>
      <c r="K8" s="8" t="s">
        <v>20</v>
      </c>
      <c r="L8" s="8" t="s">
        <v>21</v>
      </c>
      <c r="M8" s="8" t="s">
        <v>22</v>
      </c>
      <c r="N8" s="8" t="s">
        <v>23</v>
      </c>
      <c r="O8" s="8" t="s">
        <v>24</v>
      </c>
      <c r="P8" s="8" t="s">
        <v>25</v>
      </c>
      <c r="Q8" s="8" t="s">
        <v>26</v>
      </c>
      <c r="R8" s="8" t="s">
        <v>27</v>
      </c>
      <c r="S8" s="8" t="s">
        <v>28</v>
      </c>
      <c r="T8" s="8" t="s">
        <v>29</v>
      </c>
      <c r="U8" s="8" t="s">
        <v>30</v>
      </c>
      <c r="V8" s="8" t="s">
        <v>31</v>
      </c>
      <c r="W8" s="8" t="s">
        <v>32</v>
      </c>
      <c r="X8" s="8" t="s">
        <v>33</v>
      </c>
      <c r="Y8" s="8" t="s">
        <v>34</v>
      </c>
      <c r="Z8" s="8" t="s">
        <v>35</v>
      </c>
      <c r="AA8" s="8" t="s">
        <v>36</v>
      </c>
      <c r="AB8" s="8" t="s">
        <v>37</v>
      </c>
    </row>
    <row r="9" customFormat="false" ht="12.75" hidden="false" customHeight="false" outlineLevel="0" collapsed="false">
      <c r="A9" s="8" t="s">
        <v>38</v>
      </c>
      <c r="B9" s="8" t="s">
        <v>39</v>
      </c>
      <c r="C9" s="8" t="s">
        <v>40</v>
      </c>
      <c r="D9" s="8" t="s">
        <v>41</v>
      </c>
      <c r="E9" s="8" t="s">
        <v>42</v>
      </c>
      <c r="F9" s="8" t="s">
        <v>43</v>
      </c>
      <c r="G9" s="8"/>
      <c r="H9" s="8"/>
      <c r="I9" s="8"/>
      <c r="J9" s="8" t="n">
        <v>27.6497688293457</v>
      </c>
      <c r="K9" s="8" t="n">
        <v>27.7116718292236</v>
      </c>
      <c r="L9" s="8" t="n">
        <v>0.0800593420863152</v>
      </c>
      <c r="M9" s="8"/>
      <c r="N9" s="8"/>
      <c r="O9" s="8"/>
      <c r="P9" s="8"/>
      <c r="Q9" s="8"/>
      <c r="R9" s="8"/>
      <c r="S9" s="8" t="b">
        <f aca="false">TRUE()</f>
        <v>1</v>
      </c>
      <c r="T9" s="8" t="n">
        <v>0.565209541199418</v>
      </c>
      <c r="U9" s="8" t="b">
        <f aca="false">TRUE()</f>
        <v>1</v>
      </c>
      <c r="V9" s="8" t="n">
        <v>3</v>
      </c>
      <c r="W9" s="8" t="n">
        <v>21</v>
      </c>
      <c r="X9" s="8" t="n">
        <v>1</v>
      </c>
      <c r="Y9" s="8" t="n">
        <v>82.9938354492188</v>
      </c>
      <c r="Z9" s="8"/>
      <c r="AA9" s="8"/>
      <c r="AB9" s="8"/>
    </row>
    <row r="10" customFormat="false" ht="12.75" hidden="false" customHeight="false" outlineLevel="0" collapsed="false">
      <c r="A10" s="8" t="s">
        <v>44</v>
      </c>
      <c r="B10" s="8" t="s">
        <v>45</v>
      </c>
      <c r="C10" s="8" t="s">
        <v>40</v>
      </c>
      <c r="D10" s="8" t="s">
        <v>41</v>
      </c>
      <c r="E10" s="8" t="s">
        <v>42</v>
      </c>
      <c r="F10" s="8" t="s">
        <v>43</v>
      </c>
      <c r="G10" s="8"/>
      <c r="H10" s="8"/>
      <c r="I10" s="8"/>
      <c r="J10" s="8" t="n">
        <v>21.8638610839844</v>
      </c>
      <c r="K10" s="8" t="n">
        <v>21.7642478942871</v>
      </c>
      <c r="L10" s="8" t="n">
        <v>0.0432354807853699</v>
      </c>
      <c r="M10" s="8"/>
      <c r="N10" s="8"/>
      <c r="O10" s="8"/>
      <c r="P10" s="8"/>
      <c r="Q10" s="8"/>
      <c r="R10" s="8"/>
      <c r="S10" s="8" t="b">
        <f aca="false">TRUE()</f>
        <v>1</v>
      </c>
      <c r="T10" s="8" t="n">
        <v>0.565209541199418</v>
      </c>
      <c r="U10" s="8" t="b">
        <f aca="false">TRUE()</f>
        <v>1</v>
      </c>
      <c r="V10" s="8" t="n">
        <v>3</v>
      </c>
      <c r="W10" s="8" t="n">
        <v>15</v>
      </c>
      <c r="X10" s="8" t="n">
        <v>1</v>
      </c>
      <c r="Y10" s="8" t="n">
        <v>82.9938354492188</v>
      </c>
      <c r="Z10" s="8"/>
      <c r="AA10" s="8"/>
      <c r="AB10" s="8"/>
    </row>
    <row r="11" customFormat="false" ht="12.75" hidden="false" customHeight="false" outlineLevel="0" collapsed="false">
      <c r="A11" s="8" t="s">
        <v>65</v>
      </c>
      <c r="B11" s="8" t="s">
        <v>39</v>
      </c>
      <c r="C11" s="8" t="s">
        <v>40</v>
      </c>
      <c r="D11" s="8" t="s">
        <v>41</v>
      </c>
      <c r="E11" s="8" t="s">
        <v>42</v>
      </c>
      <c r="F11" s="8" t="s">
        <v>43</v>
      </c>
      <c r="G11" s="8"/>
      <c r="H11" s="8"/>
      <c r="I11" s="8"/>
      <c r="J11" s="8" t="n">
        <v>27.7031345367432</v>
      </c>
      <c r="K11" s="8" t="n">
        <v>27.7116718292236</v>
      </c>
      <c r="L11" s="8" t="n">
        <v>0.0800593420863152</v>
      </c>
      <c r="M11" s="8"/>
      <c r="N11" s="8"/>
      <c r="O11" s="8"/>
      <c r="P11" s="8"/>
      <c r="Q11" s="8"/>
      <c r="R11" s="8"/>
      <c r="S11" s="8" t="b">
        <f aca="false">TRUE()</f>
        <v>1</v>
      </c>
      <c r="T11" s="8" t="n">
        <v>0.565209541199418</v>
      </c>
      <c r="U11" s="8" t="b">
        <f aca="false">TRUE()</f>
        <v>1</v>
      </c>
      <c r="V11" s="8" t="n">
        <v>3</v>
      </c>
      <c r="W11" s="8" t="n">
        <v>20</v>
      </c>
      <c r="X11" s="8" t="n">
        <v>1</v>
      </c>
      <c r="Y11" s="8" t="n">
        <v>83.1483459472656</v>
      </c>
      <c r="Z11" s="8"/>
      <c r="AA11" s="8"/>
      <c r="AB11" s="8"/>
    </row>
    <row r="12" customFormat="false" ht="12.75" hidden="false" customHeight="false" outlineLevel="0" collapsed="false">
      <c r="A12" s="8" t="s">
        <v>66</v>
      </c>
      <c r="B12" s="8" t="s">
        <v>45</v>
      </c>
      <c r="C12" s="8" t="s">
        <v>40</v>
      </c>
      <c r="D12" s="8" t="s">
        <v>41</v>
      </c>
      <c r="E12" s="8" t="s">
        <v>42</v>
      </c>
      <c r="F12" s="8" t="s">
        <v>43</v>
      </c>
      <c r="G12" s="8"/>
      <c r="H12" s="8"/>
      <c r="I12" s="8"/>
      <c r="J12" s="8" t="n">
        <v>21.7447052001953</v>
      </c>
      <c r="K12" s="8" t="n">
        <v>21.7642478942871</v>
      </c>
      <c r="L12" s="8" t="n">
        <v>0.0432354807853699</v>
      </c>
      <c r="M12" s="8"/>
      <c r="N12" s="8"/>
      <c r="O12" s="8"/>
      <c r="P12" s="8"/>
      <c r="Q12" s="8"/>
      <c r="R12" s="8"/>
      <c r="S12" s="8" t="b">
        <f aca="false">TRUE()</f>
        <v>1</v>
      </c>
      <c r="T12" s="8" t="n">
        <v>0.565209541199418</v>
      </c>
      <c r="U12" s="8" t="b">
        <f aca="false">TRUE()</f>
        <v>1</v>
      </c>
      <c r="V12" s="8" t="n">
        <v>3</v>
      </c>
      <c r="W12" s="8" t="n">
        <v>15</v>
      </c>
      <c r="X12" s="8" t="n">
        <v>1</v>
      </c>
      <c r="Y12" s="8" t="n">
        <v>83.1483459472656</v>
      </c>
      <c r="Z12" s="8"/>
      <c r="AA12" s="8"/>
      <c r="AB12" s="8"/>
    </row>
    <row r="13" customFormat="false" ht="12.75" hidden="false" customHeight="false" outlineLevel="0" collapsed="false">
      <c r="A13" s="8" t="s">
        <v>46</v>
      </c>
      <c r="B13" s="8" t="s">
        <v>39</v>
      </c>
      <c r="C13" s="8" t="s">
        <v>40</v>
      </c>
      <c r="D13" s="8" t="s">
        <v>41</v>
      </c>
      <c r="E13" s="8" t="s">
        <v>42</v>
      </c>
      <c r="F13" s="8" t="s">
        <v>43</v>
      </c>
      <c r="G13" s="8"/>
      <c r="H13" s="8"/>
      <c r="I13" s="8"/>
      <c r="J13" s="8" t="n">
        <v>27.6832695007324</v>
      </c>
      <c r="K13" s="8" t="n">
        <v>27.7116718292236</v>
      </c>
      <c r="L13" s="8" t="n">
        <v>0.0800593420863152</v>
      </c>
      <c r="M13" s="8"/>
      <c r="N13" s="8"/>
      <c r="O13" s="8"/>
      <c r="P13" s="8"/>
      <c r="Q13" s="8"/>
      <c r="R13" s="8"/>
      <c r="S13" s="8" t="b">
        <f aca="false">TRUE()</f>
        <v>1</v>
      </c>
      <c r="T13" s="8" t="n">
        <v>0.565209541199418</v>
      </c>
      <c r="U13" s="8" t="b">
        <f aca="false">TRUE()</f>
        <v>1</v>
      </c>
      <c r="V13" s="8" t="n">
        <v>3</v>
      </c>
      <c r="W13" s="8" t="n">
        <v>20</v>
      </c>
      <c r="X13" s="8" t="n">
        <v>1</v>
      </c>
      <c r="Y13" s="8" t="n">
        <v>82.9938354492188</v>
      </c>
      <c r="Z13" s="8"/>
      <c r="AA13" s="8"/>
      <c r="AB13" s="8"/>
    </row>
    <row r="14" customFormat="false" ht="12.75" hidden="false" customHeight="false" outlineLevel="0" collapsed="false">
      <c r="A14" s="8" t="s">
        <v>47</v>
      </c>
      <c r="B14" s="8" t="s">
        <v>45</v>
      </c>
      <c r="C14" s="8" t="s">
        <v>40</v>
      </c>
      <c r="D14" s="8" t="s">
        <v>41</v>
      </c>
      <c r="E14" s="8" t="s">
        <v>42</v>
      </c>
      <c r="F14" s="8" t="s">
        <v>43</v>
      </c>
      <c r="G14" s="8"/>
      <c r="H14" s="8"/>
      <c r="I14" s="8"/>
      <c r="J14" s="8" t="n">
        <v>21.7122097015381</v>
      </c>
      <c r="K14" s="8" t="n">
        <v>21.7642478942871</v>
      </c>
      <c r="L14" s="8" t="n">
        <v>0.0432354807853699</v>
      </c>
      <c r="M14" s="8"/>
      <c r="N14" s="8"/>
      <c r="O14" s="8"/>
      <c r="P14" s="8"/>
      <c r="Q14" s="8"/>
      <c r="R14" s="8"/>
      <c r="S14" s="8" t="b">
        <f aca="false">TRUE()</f>
        <v>1</v>
      </c>
      <c r="T14" s="8" t="n">
        <v>0.565209541199418</v>
      </c>
      <c r="U14" s="8" t="b">
        <f aca="false">TRUE()</f>
        <v>1</v>
      </c>
      <c r="V14" s="8" t="n">
        <v>3</v>
      </c>
      <c r="W14" s="8" t="n">
        <v>15</v>
      </c>
      <c r="X14" s="8" t="n">
        <v>1</v>
      </c>
      <c r="Y14" s="8" t="n">
        <v>83.1483459472656</v>
      </c>
      <c r="Z14" s="8"/>
      <c r="AA14" s="8"/>
      <c r="AB14" s="8"/>
    </row>
    <row r="15" customFormat="false" ht="12.75" hidden="false" customHeight="false" outlineLevel="0" collapsed="false">
      <c r="A15" s="8" t="s">
        <v>50</v>
      </c>
      <c r="B15" s="8" t="s">
        <v>39</v>
      </c>
      <c r="C15" s="8" t="s">
        <v>40</v>
      </c>
      <c r="D15" s="8" t="s">
        <v>41</v>
      </c>
      <c r="E15" s="8" t="s">
        <v>42</v>
      </c>
      <c r="F15" s="8" t="s">
        <v>43</v>
      </c>
      <c r="G15" s="8"/>
      <c r="H15" s="8"/>
      <c r="I15" s="8"/>
      <c r="J15" s="8" t="n">
        <v>27.6583290100098</v>
      </c>
      <c r="K15" s="8" t="n">
        <v>27.7116718292236</v>
      </c>
      <c r="L15" s="8" t="n">
        <v>0.0800593420863152</v>
      </c>
      <c r="M15" s="8"/>
      <c r="N15" s="8"/>
      <c r="O15" s="8"/>
      <c r="P15" s="8"/>
      <c r="Q15" s="8"/>
      <c r="R15" s="8"/>
      <c r="S15" s="8" t="b">
        <f aca="false">TRUE()</f>
        <v>1</v>
      </c>
      <c r="T15" s="8" t="n">
        <v>0.565209541199418</v>
      </c>
      <c r="U15" s="8" t="b">
        <f aca="false">TRUE()</f>
        <v>1</v>
      </c>
      <c r="V15" s="8" t="n">
        <v>3</v>
      </c>
      <c r="W15" s="8" t="n">
        <v>20</v>
      </c>
      <c r="X15" s="8" t="n">
        <v>1</v>
      </c>
      <c r="Y15" s="8" t="n">
        <v>82.9938354492188</v>
      </c>
      <c r="Z15" s="8"/>
      <c r="AA15" s="8"/>
      <c r="AB15" s="8"/>
    </row>
    <row r="16" customFormat="false" ht="12.75" hidden="false" customHeight="false" outlineLevel="0" collapsed="false">
      <c r="A16" s="8" t="s">
        <v>51</v>
      </c>
      <c r="B16" s="8" t="s">
        <v>45</v>
      </c>
      <c r="C16" s="8" t="s">
        <v>40</v>
      </c>
      <c r="D16" s="8" t="s">
        <v>41</v>
      </c>
      <c r="E16" s="8" t="s">
        <v>42</v>
      </c>
      <c r="F16" s="8" t="s">
        <v>43</v>
      </c>
      <c r="G16" s="8"/>
      <c r="H16" s="8"/>
      <c r="I16" s="8"/>
      <c r="J16" s="8" t="n">
        <v>21.7807807922363</v>
      </c>
      <c r="K16" s="8" t="n">
        <v>21.7642478942871</v>
      </c>
      <c r="L16" s="8" t="n">
        <v>0.0432354807853699</v>
      </c>
      <c r="M16" s="8"/>
      <c r="N16" s="8"/>
      <c r="O16" s="8"/>
      <c r="P16" s="8"/>
      <c r="Q16" s="8"/>
      <c r="R16" s="8"/>
      <c r="S16" s="8" t="b">
        <f aca="false">TRUE()</f>
        <v>1</v>
      </c>
      <c r="T16" s="8" t="n">
        <v>0.565209541199418</v>
      </c>
      <c r="U16" s="8" t="b">
        <f aca="false">TRUE()</f>
        <v>1</v>
      </c>
      <c r="V16" s="8" t="n">
        <v>3</v>
      </c>
      <c r="W16" s="8" t="n">
        <v>15</v>
      </c>
      <c r="X16" s="8" t="n">
        <v>1</v>
      </c>
      <c r="Y16" s="8" t="n">
        <v>83.1483459472656</v>
      </c>
      <c r="Z16" s="8"/>
      <c r="AA16" s="8"/>
      <c r="AB16" s="8"/>
    </row>
    <row r="17" customFormat="false" ht="12.75" hidden="false" customHeight="false" outlineLevel="0" collapsed="false">
      <c r="A17" s="8" t="s">
        <v>52</v>
      </c>
      <c r="B17" s="8" t="s">
        <v>39</v>
      </c>
      <c r="C17" s="8" t="s">
        <v>40</v>
      </c>
      <c r="D17" s="8" t="s">
        <v>41</v>
      </c>
      <c r="E17" s="8" t="s">
        <v>42</v>
      </c>
      <c r="F17" s="8" t="s">
        <v>43</v>
      </c>
      <c r="G17" s="8"/>
      <c r="H17" s="8"/>
      <c r="I17" s="8"/>
      <c r="J17" s="8" t="n">
        <v>27.8882637023926</v>
      </c>
      <c r="K17" s="8" t="n">
        <v>27.7116718292236</v>
      </c>
      <c r="L17" s="8" t="n">
        <v>0.0800593420863152</v>
      </c>
      <c r="M17" s="8"/>
      <c r="N17" s="8"/>
      <c r="O17" s="8"/>
      <c r="P17" s="8"/>
      <c r="Q17" s="8"/>
      <c r="R17" s="8"/>
      <c r="S17" s="8" t="b">
        <f aca="false">TRUE()</f>
        <v>1</v>
      </c>
      <c r="T17" s="8" t="n">
        <v>0.565209541199418</v>
      </c>
      <c r="U17" s="8" t="b">
        <f aca="false">TRUE()</f>
        <v>1</v>
      </c>
      <c r="V17" s="8" t="n">
        <v>3</v>
      </c>
      <c r="W17" s="8" t="n">
        <v>20</v>
      </c>
      <c r="X17" s="8" t="n">
        <v>1</v>
      </c>
      <c r="Y17" s="8" t="n">
        <v>82.9938354492188</v>
      </c>
      <c r="Z17" s="8"/>
      <c r="AA17" s="8"/>
      <c r="AB17" s="8"/>
    </row>
    <row r="18" customFormat="false" ht="12.75" hidden="false" customHeight="false" outlineLevel="0" collapsed="false">
      <c r="A18" s="8" t="s">
        <v>53</v>
      </c>
      <c r="B18" s="8" t="s">
        <v>45</v>
      </c>
      <c r="C18" s="8" t="s">
        <v>40</v>
      </c>
      <c r="D18" s="8" t="s">
        <v>41</v>
      </c>
      <c r="E18" s="8" t="s">
        <v>42</v>
      </c>
      <c r="F18" s="8" t="s">
        <v>43</v>
      </c>
      <c r="G18" s="8"/>
      <c r="H18" s="8"/>
      <c r="I18" s="8"/>
      <c r="J18" s="8" t="n">
        <v>21.742977142334</v>
      </c>
      <c r="K18" s="8" t="n">
        <v>21.7642478942871</v>
      </c>
      <c r="L18" s="8" t="n">
        <v>0.0432354807853699</v>
      </c>
      <c r="M18" s="8"/>
      <c r="N18" s="8"/>
      <c r="O18" s="8"/>
      <c r="P18" s="8"/>
      <c r="Q18" s="8"/>
      <c r="R18" s="8"/>
      <c r="S18" s="8" t="b">
        <f aca="false">TRUE()</f>
        <v>1</v>
      </c>
      <c r="T18" s="8" t="n">
        <v>0.565209541199418</v>
      </c>
      <c r="U18" s="8" t="b">
        <f aca="false">TRUE()</f>
        <v>1</v>
      </c>
      <c r="V18" s="8" t="n">
        <v>3</v>
      </c>
      <c r="W18" s="8" t="n">
        <v>15</v>
      </c>
      <c r="X18" s="8" t="n">
        <v>1</v>
      </c>
      <c r="Y18" s="8" t="n">
        <v>83.3028411865234</v>
      </c>
      <c r="Z18" s="8"/>
      <c r="AA18" s="8"/>
      <c r="AB18" s="8"/>
    </row>
    <row r="19" customFormat="false" ht="12.75" hidden="false" customHeight="false" outlineLevel="0" collapsed="false">
      <c r="A19" s="8" t="s">
        <v>54</v>
      </c>
      <c r="B19" s="8" t="s">
        <v>39</v>
      </c>
      <c r="C19" s="8" t="s">
        <v>40</v>
      </c>
      <c r="D19" s="8" t="s">
        <v>41</v>
      </c>
      <c r="E19" s="8" t="s">
        <v>42</v>
      </c>
      <c r="F19" s="8" t="s">
        <v>43</v>
      </c>
      <c r="G19" s="8"/>
      <c r="H19" s="8"/>
      <c r="I19" s="8"/>
      <c r="J19" s="8" t="n">
        <v>27.7778797149658</v>
      </c>
      <c r="K19" s="8" t="n">
        <v>27.7116718292236</v>
      </c>
      <c r="L19" s="8" t="n">
        <v>0.0800593420863152</v>
      </c>
      <c r="M19" s="8"/>
      <c r="N19" s="8"/>
      <c r="O19" s="8"/>
      <c r="P19" s="8"/>
      <c r="Q19" s="8"/>
      <c r="R19" s="8"/>
      <c r="S19" s="8" t="b">
        <f aca="false">TRUE()</f>
        <v>1</v>
      </c>
      <c r="T19" s="8" t="n">
        <v>0.565209541199418</v>
      </c>
      <c r="U19" s="8" t="b">
        <f aca="false">TRUE()</f>
        <v>1</v>
      </c>
      <c r="V19" s="8" t="n">
        <v>3</v>
      </c>
      <c r="W19" s="8" t="n">
        <v>21</v>
      </c>
      <c r="X19" s="8" t="n">
        <v>1</v>
      </c>
      <c r="Y19" s="8" t="n">
        <v>83.1483459472656</v>
      </c>
      <c r="Z19" s="8"/>
      <c r="AA19" s="8"/>
      <c r="AB19" s="8"/>
    </row>
    <row r="20" customFormat="false" ht="12.75" hidden="false" customHeight="false" outlineLevel="0" collapsed="false">
      <c r="A20" s="8" t="s">
        <v>55</v>
      </c>
      <c r="B20" s="8" t="s">
        <v>45</v>
      </c>
      <c r="C20" s="8" t="s">
        <v>40</v>
      </c>
      <c r="D20" s="8" t="s">
        <v>41</v>
      </c>
      <c r="E20" s="8" t="s">
        <v>42</v>
      </c>
      <c r="F20" s="8" t="s">
        <v>43</v>
      </c>
      <c r="G20" s="8"/>
      <c r="H20" s="8"/>
      <c r="I20" s="8"/>
      <c r="J20" s="8" t="n">
        <v>21.7860889434814</v>
      </c>
      <c r="K20" s="8" t="n">
        <v>21.7642478942871</v>
      </c>
      <c r="L20" s="8" t="n">
        <v>0.0432354807853699</v>
      </c>
      <c r="M20" s="8"/>
      <c r="N20" s="8"/>
      <c r="O20" s="8"/>
      <c r="P20" s="8"/>
      <c r="Q20" s="8"/>
      <c r="R20" s="8"/>
      <c r="S20" s="8" t="b">
        <f aca="false">TRUE()</f>
        <v>1</v>
      </c>
      <c r="T20" s="8" t="n">
        <v>0.565209541199418</v>
      </c>
      <c r="U20" s="8" t="b">
        <f aca="false">TRUE()</f>
        <v>1</v>
      </c>
      <c r="V20" s="8" t="n">
        <v>3</v>
      </c>
      <c r="W20" s="8" t="n">
        <v>15</v>
      </c>
      <c r="X20" s="8" t="n">
        <v>1</v>
      </c>
      <c r="Y20" s="8" t="n">
        <v>83.1483459472656</v>
      </c>
      <c r="Z20" s="8"/>
      <c r="AA20" s="8"/>
      <c r="AB20" s="8"/>
    </row>
    <row r="21" customFormat="false" ht="12.75" hidden="false" customHeight="false" outlineLevel="0" collapsed="false">
      <c r="A21" s="8" t="s">
        <v>56</v>
      </c>
      <c r="B21" s="8" t="s">
        <v>39</v>
      </c>
      <c r="C21" s="8" t="s">
        <v>40</v>
      </c>
      <c r="D21" s="8" t="s">
        <v>41</v>
      </c>
      <c r="E21" s="8" t="s">
        <v>42</v>
      </c>
      <c r="F21" s="8" t="s">
        <v>43</v>
      </c>
      <c r="G21" s="8"/>
      <c r="H21" s="8"/>
      <c r="I21" s="8"/>
      <c r="J21" s="8" t="n">
        <v>27.6340579986572</v>
      </c>
      <c r="K21" s="8" t="n">
        <v>27.7116718292236</v>
      </c>
      <c r="L21" s="8" t="n">
        <v>0.0800593420863152</v>
      </c>
      <c r="M21" s="8"/>
      <c r="N21" s="8"/>
      <c r="O21" s="8"/>
      <c r="P21" s="8"/>
      <c r="Q21" s="8"/>
      <c r="R21" s="8"/>
      <c r="S21" s="8" t="b">
        <f aca="false">TRUE()</f>
        <v>1</v>
      </c>
      <c r="T21" s="8" t="n">
        <v>0.565209541199418</v>
      </c>
      <c r="U21" s="8" t="b">
        <f aca="false">TRUE()</f>
        <v>1</v>
      </c>
      <c r="V21" s="8" t="n">
        <v>3</v>
      </c>
      <c r="W21" s="8" t="n">
        <v>20</v>
      </c>
      <c r="X21" s="8" t="n">
        <v>1</v>
      </c>
      <c r="Y21" s="8" t="n">
        <v>82.9938354492188</v>
      </c>
      <c r="Z21" s="8"/>
      <c r="AA21" s="8"/>
      <c r="AB21" s="8"/>
    </row>
    <row r="22" customFormat="false" ht="12.75" hidden="false" customHeight="false" outlineLevel="0" collapsed="false">
      <c r="A22" s="8" t="s">
        <v>57</v>
      </c>
      <c r="B22" s="8" t="s">
        <v>45</v>
      </c>
      <c r="C22" s="8" t="s">
        <v>40</v>
      </c>
      <c r="D22" s="8" t="s">
        <v>41</v>
      </c>
      <c r="E22" s="8" t="s">
        <v>42</v>
      </c>
      <c r="F22" s="8" t="s">
        <v>43</v>
      </c>
      <c r="G22" s="8"/>
      <c r="H22" s="8"/>
      <c r="I22" s="8"/>
      <c r="J22" s="8" t="n">
        <v>21.7534103393555</v>
      </c>
      <c r="K22" s="8" t="n">
        <v>21.7642478942871</v>
      </c>
      <c r="L22" s="8" t="n">
        <v>0.0432354807853699</v>
      </c>
      <c r="M22" s="8"/>
      <c r="N22" s="8"/>
      <c r="O22" s="8"/>
      <c r="P22" s="8"/>
      <c r="Q22" s="8"/>
      <c r="R22" s="8"/>
      <c r="S22" s="8" t="b">
        <f aca="false">TRUE()</f>
        <v>1</v>
      </c>
      <c r="T22" s="8" t="n">
        <v>0.565209541199418</v>
      </c>
      <c r="U22" s="8" t="b">
        <f aca="false">TRUE()</f>
        <v>1</v>
      </c>
      <c r="V22" s="8" t="n">
        <v>3</v>
      </c>
      <c r="W22" s="8" t="n">
        <v>15</v>
      </c>
      <c r="X22" s="8" t="n">
        <v>1</v>
      </c>
      <c r="Y22" s="8" t="n">
        <v>83.1483459472656</v>
      </c>
      <c r="Z22" s="8"/>
      <c r="AA22" s="8"/>
      <c r="AB22" s="8"/>
    </row>
    <row r="23" customFormat="false" ht="12.75" hidden="false" customHeight="false" outlineLevel="0" collapsed="false">
      <c r="A23" s="8" t="s">
        <v>58</v>
      </c>
      <c r="B23" s="8" t="s">
        <v>39</v>
      </c>
      <c r="C23" s="8" t="s">
        <v>40</v>
      </c>
      <c r="D23" s="8" t="s">
        <v>41</v>
      </c>
      <c r="E23" s="8" t="s">
        <v>42</v>
      </c>
      <c r="F23" s="8" t="s">
        <v>43</v>
      </c>
      <c r="G23" s="8"/>
      <c r="H23" s="8"/>
      <c r="I23" s="8"/>
      <c r="J23" s="8" t="n">
        <v>27.7371311187744</v>
      </c>
      <c r="K23" s="8" t="n">
        <v>27.7116718292236</v>
      </c>
      <c r="L23" s="8" t="n">
        <v>0.0800593420863152</v>
      </c>
      <c r="M23" s="8"/>
      <c r="N23" s="8"/>
      <c r="O23" s="8"/>
      <c r="P23" s="8"/>
      <c r="Q23" s="8"/>
      <c r="R23" s="8"/>
      <c r="S23" s="8" t="b">
        <f aca="false">TRUE()</f>
        <v>1</v>
      </c>
      <c r="T23" s="8" t="n">
        <v>0.565209541199418</v>
      </c>
      <c r="U23" s="8" t="b">
        <f aca="false">TRUE()</f>
        <v>1</v>
      </c>
      <c r="V23" s="8" t="n">
        <v>3</v>
      </c>
      <c r="W23" s="8" t="n">
        <v>20</v>
      </c>
      <c r="X23" s="8" t="n">
        <v>1</v>
      </c>
      <c r="Y23" s="8" t="n">
        <v>82.9938354492188</v>
      </c>
      <c r="Z23" s="8"/>
      <c r="AA23" s="8"/>
      <c r="AB23" s="8"/>
    </row>
    <row r="24" customFormat="false" ht="12.75" hidden="false" customHeight="false" outlineLevel="0" collapsed="false">
      <c r="A24" s="8" t="s">
        <v>59</v>
      </c>
      <c r="B24" s="8" t="s">
        <v>45</v>
      </c>
      <c r="C24" s="8" t="s">
        <v>40</v>
      </c>
      <c r="D24" s="8" t="s">
        <v>41</v>
      </c>
      <c r="E24" s="8" t="s">
        <v>42</v>
      </c>
      <c r="F24" s="8" t="s">
        <v>43</v>
      </c>
      <c r="G24" s="8"/>
      <c r="H24" s="8"/>
      <c r="I24" s="8"/>
      <c r="J24" s="8" t="n">
        <v>21.7512359619141</v>
      </c>
      <c r="K24" s="8" t="n">
        <v>21.7642478942871</v>
      </c>
      <c r="L24" s="8" t="n">
        <v>0.0432354807853699</v>
      </c>
      <c r="M24" s="8"/>
      <c r="N24" s="8"/>
      <c r="O24" s="8"/>
      <c r="P24" s="8"/>
      <c r="Q24" s="8"/>
      <c r="R24" s="8"/>
      <c r="S24" s="8" t="b">
        <f aca="false">TRUE()</f>
        <v>1</v>
      </c>
      <c r="T24" s="8" t="n">
        <v>0.565209541199418</v>
      </c>
      <c r="U24" s="8" t="b">
        <f aca="false">TRUE()</f>
        <v>1</v>
      </c>
      <c r="V24" s="8" t="n">
        <v>3</v>
      </c>
      <c r="W24" s="8" t="n">
        <v>15</v>
      </c>
      <c r="X24" s="8" t="n">
        <v>1</v>
      </c>
      <c r="Y24" s="8" t="n">
        <v>83.1483459472656</v>
      </c>
      <c r="Z24" s="8"/>
      <c r="AA24" s="8"/>
      <c r="AB24" s="8"/>
    </row>
    <row r="25" customFormat="false" ht="12.75" hidden="false" customHeight="false" outlineLevel="0" collapsed="false">
      <c r="A25" s="8" t="s">
        <v>60</v>
      </c>
      <c r="B25" s="8" t="s">
        <v>39</v>
      </c>
      <c r="C25" s="8" t="s">
        <v>40</v>
      </c>
      <c r="D25" s="8" t="s">
        <v>41</v>
      </c>
      <c r="E25" s="8" t="s">
        <v>42</v>
      </c>
      <c r="F25" s="8" t="s">
        <v>43</v>
      </c>
      <c r="G25" s="8"/>
      <c r="H25" s="8"/>
      <c r="I25" s="8"/>
      <c r="J25" s="8" t="n">
        <v>27.6732177734375</v>
      </c>
      <c r="K25" s="8" t="n">
        <v>27.7116718292236</v>
      </c>
      <c r="L25" s="8" t="n">
        <v>0.0800593420863152</v>
      </c>
      <c r="M25" s="8"/>
      <c r="N25" s="8"/>
      <c r="O25" s="8"/>
      <c r="P25" s="8"/>
      <c r="Q25" s="8"/>
      <c r="R25" s="8"/>
      <c r="S25" s="8" t="b">
        <f aca="false">TRUE()</f>
        <v>1</v>
      </c>
      <c r="T25" s="8" t="n">
        <v>0.565209541199418</v>
      </c>
      <c r="U25" s="8" t="b">
        <f aca="false">TRUE()</f>
        <v>1</v>
      </c>
      <c r="V25" s="8" t="n">
        <v>3</v>
      </c>
      <c r="W25" s="8" t="n">
        <v>20</v>
      </c>
      <c r="X25" s="8" t="n">
        <v>1</v>
      </c>
      <c r="Y25" s="8" t="n">
        <v>82.8393402099609</v>
      </c>
      <c r="Z25" s="8"/>
      <c r="AA25" s="8"/>
      <c r="AB25" s="8"/>
    </row>
    <row r="26" customFormat="false" ht="12.75" hidden="false" customHeight="false" outlineLevel="0" collapsed="false">
      <c r="A26" s="8" t="s">
        <v>61</v>
      </c>
      <c r="B26" s="8" t="s">
        <v>45</v>
      </c>
      <c r="C26" s="8" t="s">
        <v>40</v>
      </c>
      <c r="D26" s="8" t="s">
        <v>41</v>
      </c>
      <c r="E26" s="8" t="s">
        <v>42</v>
      </c>
      <c r="F26" s="8" t="s">
        <v>43</v>
      </c>
      <c r="G26" s="8"/>
      <c r="H26" s="8"/>
      <c r="I26" s="8"/>
      <c r="J26" s="8" t="n">
        <v>21.7429828643799</v>
      </c>
      <c r="K26" s="8" t="n">
        <v>21.7642478942871</v>
      </c>
      <c r="L26" s="8" t="n">
        <v>0.0432354807853699</v>
      </c>
      <c r="M26" s="8"/>
      <c r="N26" s="8"/>
      <c r="O26" s="8"/>
      <c r="P26" s="8"/>
      <c r="Q26" s="8"/>
      <c r="R26" s="8"/>
      <c r="S26" s="8" t="b">
        <f aca="false">TRUE()</f>
        <v>1</v>
      </c>
      <c r="T26" s="8" t="n">
        <v>0.565209541199418</v>
      </c>
      <c r="U26" s="8" t="b">
        <f aca="false">TRUE()</f>
        <v>1</v>
      </c>
      <c r="V26" s="8" t="n">
        <v>3</v>
      </c>
      <c r="W26" s="8" t="n">
        <v>15</v>
      </c>
      <c r="X26" s="8" t="n">
        <v>1</v>
      </c>
      <c r="Y26" s="8" t="n">
        <v>82.8393402099609</v>
      </c>
      <c r="Z26" s="8"/>
      <c r="AA26" s="8"/>
      <c r="AB26" s="8"/>
    </row>
    <row r="27" customFormat="false" ht="12.75" hidden="false" customHeight="false" outlineLevel="0" collapsed="false">
      <c r="A27" s="8" t="s">
        <v>81</v>
      </c>
      <c r="B27" s="8" t="s">
        <v>39</v>
      </c>
      <c r="C27" s="8" t="s">
        <v>162</v>
      </c>
      <c r="D27" s="8" t="s">
        <v>41</v>
      </c>
      <c r="E27" s="8" t="s">
        <v>42</v>
      </c>
      <c r="F27" s="8" t="s">
        <v>43</v>
      </c>
      <c r="G27" s="8" t="n">
        <v>1</v>
      </c>
      <c r="H27" s="8" t="n">
        <v>0.815920293331146</v>
      </c>
      <c r="I27" s="8" t="n">
        <v>1.2256098985672</v>
      </c>
      <c r="J27" s="8" t="n">
        <v>33.5290718078613</v>
      </c>
      <c r="K27" s="8" t="n">
        <v>33.531852722168</v>
      </c>
      <c r="L27" s="8" t="n">
        <v>0.326295465230942</v>
      </c>
      <c r="M27" s="8"/>
      <c r="N27" s="8" t="n">
        <v>5.82018136978149</v>
      </c>
      <c r="O27" s="8" t="n">
        <v>0.135856375098228</v>
      </c>
      <c r="P27" s="8"/>
      <c r="Q27" s="8"/>
      <c r="R27" s="8" t="n">
        <v>0</v>
      </c>
      <c r="S27" s="8" t="b">
        <f aca="false">TRUE()</f>
        <v>1</v>
      </c>
      <c r="T27" s="8" t="n">
        <v>0.74187105668594</v>
      </c>
      <c r="U27" s="8" t="b">
        <f aca="false">TRUE()</f>
        <v>1</v>
      </c>
      <c r="V27" s="8" t="n">
        <v>3</v>
      </c>
      <c r="W27" s="8" t="n">
        <v>21</v>
      </c>
      <c r="X27" s="8" t="n">
        <v>1</v>
      </c>
      <c r="Y27" s="8" t="n">
        <v>82.2213287353516</v>
      </c>
      <c r="Z27" s="8"/>
      <c r="AA27" s="8"/>
      <c r="AB27" s="8"/>
    </row>
    <row r="28" customFormat="false" ht="12.75" hidden="false" customHeight="false" outlineLevel="0" collapsed="false">
      <c r="A28" s="8" t="s">
        <v>83</v>
      </c>
      <c r="B28" s="8" t="s">
        <v>45</v>
      </c>
      <c r="C28" s="8" t="s">
        <v>162</v>
      </c>
      <c r="D28" s="8" t="s">
        <v>41</v>
      </c>
      <c r="E28" s="8" t="s">
        <v>42</v>
      </c>
      <c r="F28" s="8" t="s">
        <v>43</v>
      </c>
      <c r="G28" s="8" t="n">
        <v>0.448807716369629</v>
      </c>
      <c r="H28" s="8" t="n">
        <v>0.422365516424179</v>
      </c>
      <c r="I28" s="8" t="n">
        <v>0.476905345916748</v>
      </c>
      <c r="J28" s="8" t="n">
        <v>28.5335445404053</v>
      </c>
      <c r="K28" s="8" t="n">
        <v>28.7402648925781</v>
      </c>
      <c r="L28" s="8" t="n">
        <v>0.116192191839218</v>
      </c>
      <c r="M28" s="8"/>
      <c r="N28" s="8" t="n">
        <v>6.97601222991943</v>
      </c>
      <c r="O28" s="8" t="n">
        <v>0.0413251742720604</v>
      </c>
      <c r="P28" s="8"/>
      <c r="Q28" s="8"/>
      <c r="R28" s="8" t="n">
        <v>1.15583062171936</v>
      </c>
      <c r="S28" s="8" t="b">
        <f aca="false">TRUE()</f>
        <v>1</v>
      </c>
      <c r="T28" s="8" t="n">
        <v>0.74187105668594</v>
      </c>
      <c r="U28" s="8" t="b">
        <f aca="false">TRUE()</f>
        <v>1</v>
      </c>
      <c r="V28" s="8" t="n">
        <v>3</v>
      </c>
      <c r="W28" s="8" t="n">
        <v>22</v>
      </c>
      <c r="X28" s="8" t="n">
        <v>1</v>
      </c>
      <c r="Y28" s="8" t="n">
        <v>82.2213287353516</v>
      </c>
      <c r="Z28" s="8"/>
      <c r="AA28" s="8"/>
      <c r="AB28" s="8"/>
    </row>
    <row r="29" customFormat="false" ht="12.75" hidden="false" customHeight="false" outlineLevel="0" collapsed="false">
      <c r="A29" s="8" t="s">
        <v>84</v>
      </c>
      <c r="B29" s="8" t="s">
        <v>39</v>
      </c>
      <c r="C29" s="8" t="s">
        <v>162</v>
      </c>
      <c r="D29" s="8" t="s">
        <v>41</v>
      </c>
      <c r="E29" s="8" t="s">
        <v>42</v>
      </c>
      <c r="F29" s="8" t="s">
        <v>43</v>
      </c>
      <c r="G29" s="8" t="n">
        <v>1</v>
      </c>
      <c r="H29" s="8" t="n">
        <v>0.815920293331146</v>
      </c>
      <c r="I29" s="8" t="n">
        <v>1.2256098985672</v>
      </c>
      <c r="J29" s="8" t="n">
        <v>33.2290687561035</v>
      </c>
      <c r="K29" s="8" t="n">
        <v>33.531852722168</v>
      </c>
      <c r="L29" s="8" t="n">
        <v>0.326295465230942</v>
      </c>
      <c r="M29" s="8"/>
      <c r="N29" s="8" t="n">
        <v>5.82018136978149</v>
      </c>
      <c r="O29" s="8" t="n">
        <v>0.135856375098228</v>
      </c>
      <c r="P29" s="8"/>
      <c r="Q29" s="8"/>
      <c r="R29" s="8" t="n">
        <v>0</v>
      </c>
      <c r="S29" s="8" t="b">
        <f aca="false">TRUE()</f>
        <v>1</v>
      </c>
      <c r="T29" s="8" t="n">
        <v>0.74187105668594</v>
      </c>
      <c r="U29" s="8" t="b">
        <f aca="false">TRUE()</f>
        <v>1</v>
      </c>
      <c r="V29" s="8" t="n">
        <v>3</v>
      </c>
      <c r="W29" s="8" t="n">
        <v>24</v>
      </c>
      <c r="X29" s="8" t="n">
        <v>1</v>
      </c>
      <c r="Y29" s="8" t="n">
        <v>82.2213287353516</v>
      </c>
      <c r="Z29" s="8"/>
      <c r="AA29" s="8"/>
      <c r="AB29" s="8"/>
    </row>
    <row r="30" customFormat="false" ht="12.75" hidden="false" customHeight="false" outlineLevel="0" collapsed="false">
      <c r="A30" s="8" t="s">
        <v>85</v>
      </c>
      <c r="B30" s="8" t="s">
        <v>45</v>
      </c>
      <c r="C30" s="8" t="s">
        <v>162</v>
      </c>
      <c r="D30" s="8" t="s">
        <v>41</v>
      </c>
      <c r="E30" s="8" t="s">
        <v>42</v>
      </c>
      <c r="F30" s="8" t="s">
        <v>43</v>
      </c>
      <c r="G30" s="8" t="n">
        <v>0.448807716369629</v>
      </c>
      <c r="H30" s="8" t="n">
        <v>0.422365516424179</v>
      </c>
      <c r="I30" s="8" t="n">
        <v>0.476905345916748</v>
      </c>
      <c r="J30" s="8" t="n">
        <v>28.7075138092041</v>
      </c>
      <c r="K30" s="8" t="n">
        <v>28.7402648925781</v>
      </c>
      <c r="L30" s="8" t="n">
        <v>0.116192191839218</v>
      </c>
      <c r="M30" s="8"/>
      <c r="N30" s="8" t="n">
        <v>6.97601222991943</v>
      </c>
      <c r="O30" s="8" t="n">
        <v>0.0413251742720604</v>
      </c>
      <c r="P30" s="8"/>
      <c r="Q30" s="8"/>
      <c r="R30" s="8" t="n">
        <v>1.15583062171936</v>
      </c>
      <c r="S30" s="8" t="b">
        <f aca="false">TRUE()</f>
        <v>1</v>
      </c>
      <c r="T30" s="8" t="n">
        <v>0.74187105668594</v>
      </c>
      <c r="U30" s="8" t="b">
        <f aca="false">TRUE()</f>
        <v>1</v>
      </c>
      <c r="V30" s="8" t="n">
        <v>3</v>
      </c>
      <c r="W30" s="8" t="n">
        <v>22</v>
      </c>
      <c r="X30" s="8" t="n">
        <v>1</v>
      </c>
      <c r="Y30" s="8" t="n">
        <v>82.3758316040039</v>
      </c>
      <c r="Z30" s="8"/>
      <c r="AA30" s="8"/>
      <c r="AB30" s="8"/>
    </row>
    <row r="31" customFormat="false" ht="12.75" hidden="false" customHeight="false" outlineLevel="0" collapsed="false">
      <c r="A31" s="8" t="s">
        <v>86</v>
      </c>
      <c r="B31" s="8" t="s">
        <v>39</v>
      </c>
      <c r="C31" s="8" t="s">
        <v>162</v>
      </c>
      <c r="D31" s="8" t="s">
        <v>41</v>
      </c>
      <c r="E31" s="8" t="s">
        <v>42</v>
      </c>
      <c r="F31" s="8" t="s">
        <v>43</v>
      </c>
      <c r="G31" s="8" t="n">
        <v>1</v>
      </c>
      <c r="H31" s="8" t="n">
        <v>0.815920293331146</v>
      </c>
      <c r="I31" s="8" t="n">
        <v>1.2256098985672</v>
      </c>
      <c r="J31" s="8" t="n">
        <v>33.8107299804688</v>
      </c>
      <c r="K31" s="8" t="n">
        <v>33.531852722168</v>
      </c>
      <c r="L31" s="8" t="n">
        <v>0.326295465230942</v>
      </c>
      <c r="M31" s="8"/>
      <c r="N31" s="8" t="n">
        <v>5.82018136978149</v>
      </c>
      <c r="O31" s="8" t="n">
        <v>0.135856375098228</v>
      </c>
      <c r="P31" s="8"/>
      <c r="Q31" s="8"/>
      <c r="R31" s="8" t="n">
        <v>0</v>
      </c>
      <c r="S31" s="8" t="b">
        <f aca="false">TRUE()</f>
        <v>1</v>
      </c>
      <c r="T31" s="8" t="n">
        <v>0.74187105668594</v>
      </c>
      <c r="U31" s="8" t="b">
        <f aca="false">TRUE()</f>
        <v>1</v>
      </c>
      <c r="V31" s="8" t="n">
        <v>3</v>
      </c>
      <c r="W31" s="8" t="n">
        <v>26</v>
      </c>
      <c r="X31" s="8" t="n">
        <v>1</v>
      </c>
      <c r="Y31" s="8" t="n">
        <v>82.3758316040039</v>
      </c>
      <c r="Z31" s="8"/>
      <c r="AA31" s="8"/>
      <c r="AB31" s="8"/>
    </row>
    <row r="32" customFormat="false" ht="12.75" hidden="false" customHeight="false" outlineLevel="0" collapsed="false">
      <c r="A32" s="8" t="s">
        <v>87</v>
      </c>
      <c r="B32" s="8" t="s">
        <v>45</v>
      </c>
      <c r="C32" s="8" t="s">
        <v>162</v>
      </c>
      <c r="D32" s="8" t="s">
        <v>41</v>
      </c>
      <c r="E32" s="8" t="s">
        <v>42</v>
      </c>
      <c r="F32" s="8" t="s">
        <v>43</v>
      </c>
      <c r="G32" s="8" t="n">
        <v>0.448807716369629</v>
      </c>
      <c r="H32" s="8" t="n">
        <v>0.422365516424179</v>
      </c>
      <c r="I32" s="8" t="n">
        <v>0.476905345916748</v>
      </c>
      <c r="J32" s="8" t="n">
        <v>28.7569370269775</v>
      </c>
      <c r="K32" s="8" t="n">
        <v>28.7402648925781</v>
      </c>
      <c r="L32" s="8" t="n">
        <v>0.116192191839218</v>
      </c>
      <c r="M32" s="8"/>
      <c r="N32" s="8" t="n">
        <v>6.97601222991943</v>
      </c>
      <c r="O32" s="8" t="n">
        <v>0.0413251742720604</v>
      </c>
      <c r="P32" s="8"/>
      <c r="Q32" s="8"/>
      <c r="R32" s="8" t="n">
        <v>1.15583062171936</v>
      </c>
      <c r="S32" s="8" t="b">
        <f aca="false">TRUE()</f>
        <v>1</v>
      </c>
      <c r="T32" s="8" t="n">
        <v>0.74187105668594</v>
      </c>
      <c r="U32" s="8" t="b">
        <f aca="false">TRUE()</f>
        <v>1</v>
      </c>
      <c r="V32" s="8" t="n">
        <v>3</v>
      </c>
      <c r="W32" s="8" t="n">
        <v>22</v>
      </c>
      <c r="X32" s="8" t="n">
        <v>1</v>
      </c>
      <c r="Y32" s="8" t="n">
        <v>82.3758316040039</v>
      </c>
      <c r="Z32" s="8"/>
      <c r="AA32" s="8"/>
      <c r="AB32" s="8"/>
    </row>
    <row r="33" customFormat="false" ht="12.75" hidden="false" customHeight="false" outlineLevel="0" collapsed="false">
      <c r="A33" s="8" t="s">
        <v>88</v>
      </c>
      <c r="B33" s="8" t="s">
        <v>39</v>
      </c>
      <c r="C33" s="8" t="s">
        <v>162</v>
      </c>
      <c r="D33" s="8" t="s">
        <v>41</v>
      </c>
      <c r="E33" s="8" t="s">
        <v>42</v>
      </c>
      <c r="F33" s="8" t="s">
        <v>43</v>
      </c>
      <c r="G33" s="8" t="n">
        <v>1</v>
      </c>
      <c r="H33" s="8" t="n">
        <v>0.815920293331146</v>
      </c>
      <c r="I33" s="8" t="n">
        <v>1.2256098985672</v>
      </c>
      <c r="J33" s="8" t="n">
        <v>33.9297523498535</v>
      </c>
      <c r="K33" s="8" t="n">
        <v>33.531852722168</v>
      </c>
      <c r="L33" s="8" t="n">
        <v>0.326295465230942</v>
      </c>
      <c r="M33" s="8"/>
      <c r="N33" s="8" t="n">
        <v>5.82018136978149</v>
      </c>
      <c r="O33" s="8" t="n">
        <v>0.135856375098228</v>
      </c>
      <c r="P33" s="8"/>
      <c r="Q33" s="8"/>
      <c r="R33" s="8" t="n">
        <v>0</v>
      </c>
      <c r="S33" s="8" t="b">
        <f aca="false">TRUE()</f>
        <v>1</v>
      </c>
      <c r="T33" s="8" t="n">
        <v>0.74187105668594</v>
      </c>
      <c r="U33" s="8" t="b">
        <f aca="false">TRUE()</f>
        <v>1</v>
      </c>
      <c r="V33" s="8" t="n">
        <v>3</v>
      </c>
      <c r="W33" s="8" t="n">
        <v>24</v>
      </c>
      <c r="X33" s="8" t="n">
        <v>1</v>
      </c>
      <c r="Y33" s="8" t="n">
        <v>82.3758316040039</v>
      </c>
      <c r="Z33" s="8"/>
      <c r="AA33" s="8"/>
      <c r="AB33" s="8"/>
    </row>
    <row r="34" customFormat="false" ht="12.75" hidden="false" customHeight="false" outlineLevel="0" collapsed="false">
      <c r="A34" s="8" t="s">
        <v>89</v>
      </c>
      <c r="B34" s="8" t="s">
        <v>45</v>
      </c>
      <c r="C34" s="8" t="s">
        <v>162</v>
      </c>
      <c r="D34" s="8" t="s">
        <v>41</v>
      </c>
      <c r="E34" s="8" t="s">
        <v>42</v>
      </c>
      <c r="F34" s="8" t="s">
        <v>43</v>
      </c>
      <c r="G34" s="8" t="n">
        <v>0.448807716369629</v>
      </c>
      <c r="H34" s="8" t="n">
        <v>0.422365516424179</v>
      </c>
      <c r="I34" s="8" t="n">
        <v>0.476905345916748</v>
      </c>
      <c r="J34" s="8" t="n">
        <v>28.8644866943359</v>
      </c>
      <c r="K34" s="8" t="n">
        <v>28.7402648925781</v>
      </c>
      <c r="L34" s="8" t="n">
        <v>0.116192191839218</v>
      </c>
      <c r="M34" s="8"/>
      <c r="N34" s="8" t="n">
        <v>6.97601222991943</v>
      </c>
      <c r="O34" s="8" t="n">
        <v>0.0413251742720604</v>
      </c>
      <c r="P34" s="8"/>
      <c r="Q34" s="8"/>
      <c r="R34" s="8" t="n">
        <v>1.15583062171936</v>
      </c>
      <c r="S34" s="8" t="b">
        <f aca="false">TRUE()</f>
        <v>1</v>
      </c>
      <c r="T34" s="8" t="n">
        <v>0.74187105668594</v>
      </c>
      <c r="U34" s="8" t="b">
        <f aca="false">TRUE()</f>
        <v>1</v>
      </c>
      <c r="V34" s="8" t="n">
        <v>3</v>
      </c>
      <c r="W34" s="8" t="n">
        <v>22</v>
      </c>
      <c r="X34" s="8" t="n">
        <v>1</v>
      </c>
      <c r="Y34" s="8" t="n">
        <v>82.3758316040039</v>
      </c>
      <c r="Z34" s="8"/>
      <c r="AA34" s="8"/>
      <c r="AB34" s="8"/>
    </row>
    <row r="35" customFormat="false" ht="12.75" hidden="false" customHeight="false" outlineLevel="0" collapsed="false">
      <c r="A35" s="8" t="s">
        <v>92</v>
      </c>
      <c r="B35" s="8" t="s">
        <v>39</v>
      </c>
      <c r="C35" s="8" t="s">
        <v>162</v>
      </c>
      <c r="D35" s="8" t="s">
        <v>41</v>
      </c>
      <c r="E35" s="8" t="s">
        <v>42</v>
      </c>
      <c r="F35" s="8" t="s">
        <v>43</v>
      </c>
      <c r="G35" s="8" t="n">
        <v>1</v>
      </c>
      <c r="H35" s="8" t="n">
        <v>0.815920293331146</v>
      </c>
      <c r="I35" s="8" t="n">
        <v>1.2256098985672</v>
      </c>
      <c r="J35" s="8" t="n">
        <v>33.0858039855957</v>
      </c>
      <c r="K35" s="8" t="n">
        <v>33.531852722168</v>
      </c>
      <c r="L35" s="8" t="n">
        <v>0.326295465230942</v>
      </c>
      <c r="M35" s="8"/>
      <c r="N35" s="8" t="n">
        <v>5.82018136978149</v>
      </c>
      <c r="O35" s="8" t="n">
        <v>0.135856375098228</v>
      </c>
      <c r="P35" s="8"/>
      <c r="Q35" s="8"/>
      <c r="R35" s="8" t="n">
        <v>0</v>
      </c>
      <c r="S35" s="8" t="b">
        <f aca="false">TRUE()</f>
        <v>1</v>
      </c>
      <c r="T35" s="8" t="n">
        <v>0.74187105668594</v>
      </c>
      <c r="U35" s="8" t="b">
        <f aca="false">TRUE()</f>
        <v>1</v>
      </c>
      <c r="V35" s="8" t="n">
        <v>3</v>
      </c>
      <c r="W35" s="8" t="n">
        <v>24</v>
      </c>
      <c r="X35" s="8" t="n">
        <v>1</v>
      </c>
      <c r="Y35" s="8" t="n">
        <v>82.3758316040039</v>
      </c>
      <c r="Z35" s="8"/>
      <c r="AA35" s="8"/>
      <c r="AB35" s="8"/>
    </row>
    <row r="36" customFormat="false" ht="12.75" hidden="false" customHeight="false" outlineLevel="0" collapsed="false">
      <c r="A36" s="8" t="s">
        <v>93</v>
      </c>
      <c r="B36" s="8" t="s">
        <v>45</v>
      </c>
      <c r="C36" s="8" t="s">
        <v>162</v>
      </c>
      <c r="D36" s="8" t="s">
        <v>41</v>
      </c>
      <c r="E36" s="8" t="s">
        <v>42</v>
      </c>
      <c r="F36" s="8" t="s">
        <v>43</v>
      </c>
      <c r="G36" s="8" t="n">
        <v>0.448807716369629</v>
      </c>
      <c r="H36" s="8" t="n">
        <v>0.422365516424179</v>
      </c>
      <c r="I36" s="8" t="n">
        <v>0.476905345916748</v>
      </c>
      <c r="J36" s="8" t="n">
        <v>28.6387195587158</v>
      </c>
      <c r="K36" s="8" t="n">
        <v>28.7402648925781</v>
      </c>
      <c r="L36" s="8" t="n">
        <v>0.116192191839218</v>
      </c>
      <c r="M36" s="8"/>
      <c r="N36" s="8" t="n">
        <v>6.97601222991943</v>
      </c>
      <c r="O36" s="8" t="n">
        <v>0.0413251742720604</v>
      </c>
      <c r="P36" s="8"/>
      <c r="Q36" s="8"/>
      <c r="R36" s="8" t="n">
        <v>1.15583062171936</v>
      </c>
      <c r="S36" s="8" t="b">
        <f aca="false">TRUE()</f>
        <v>1</v>
      </c>
      <c r="T36" s="8" t="n">
        <v>0.74187105668594</v>
      </c>
      <c r="U36" s="8" t="b">
        <f aca="false">TRUE()</f>
        <v>1</v>
      </c>
      <c r="V36" s="8" t="n">
        <v>3</v>
      </c>
      <c r="W36" s="8" t="n">
        <v>22</v>
      </c>
      <c r="X36" s="8" t="n">
        <v>1</v>
      </c>
      <c r="Y36" s="8" t="n">
        <v>82.3758316040039</v>
      </c>
      <c r="Z36" s="8"/>
      <c r="AA36" s="8"/>
      <c r="AB36" s="8"/>
    </row>
    <row r="37" customFormat="false" ht="12.75" hidden="false" customHeight="false" outlineLevel="0" collapsed="false">
      <c r="A37" s="8" t="s">
        <v>94</v>
      </c>
      <c r="B37" s="8" t="s">
        <v>39</v>
      </c>
      <c r="C37" s="8" t="s">
        <v>162</v>
      </c>
      <c r="D37" s="8" t="s">
        <v>41</v>
      </c>
      <c r="E37" s="8" t="s">
        <v>42</v>
      </c>
      <c r="F37" s="8" t="s">
        <v>43</v>
      </c>
      <c r="G37" s="8" t="n">
        <v>1</v>
      </c>
      <c r="H37" s="8" t="n">
        <v>0.815920293331146</v>
      </c>
      <c r="I37" s="8" t="n">
        <v>1.2256098985672</v>
      </c>
      <c r="J37" s="8" t="n">
        <v>33.6066970825195</v>
      </c>
      <c r="K37" s="8" t="n">
        <v>33.531852722168</v>
      </c>
      <c r="L37" s="8" t="n">
        <v>0.326295465230942</v>
      </c>
      <c r="M37" s="8"/>
      <c r="N37" s="8" t="n">
        <v>5.82018136978149</v>
      </c>
      <c r="O37" s="8" t="n">
        <v>0.135856375098228</v>
      </c>
      <c r="P37" s="8"/>
      <c r="Q37" s="8"/>
      <c r="R37" s="8" t="n">
        <v>0</v>
      </c>
      <c r="S37" s="8" t="b">
        <f aca="false">TRUE()</f>
        <v>1</v>
      </c>
      <c r="T37" s="8" t="n">
        <v>0.74187105668594</v>
      </c>
      <c r="U37" s="8" t="b">
        <f aca="false">TRUE()</f>
        <v>1</v>
      </c>
      <c r="V37" s="8" t="n">
        <v>3</v>
      </c>
      <c r="W37" s="8" t="n">
        <v>24</v>
      </c>
      <c r="X37" s="8" t="n">
        <v>1</v>
      </c>
      <c r="Y37" s="8" t="n">
        <v>82.3758316040039</v>
      </c>
      <c r="Z37" s="8"/>
      <c r="AA37" s="8"/>
      <c r="AB37" s="8"/>
    </row>
    <row r="38" customFormat="false" ht="12.75" hidden="false" customHeight="false" outlineLevel="0" collapsed="false">
      <c r="A38" s="8" t="s">
        <v>95</v>
      </c>
      <c r="B38" s="8" t="s">
        <v>45</v>
      </c>
      <c r="C38" s="8" t="s">
        <v>162</v>
      </c>
      <c r="D38" s="8" t="s">
        <v>41</v>
      </c>
      <c r="E38" s="8" t="s">
        <v>42</v>
      </c>
      <c r="F38" s="8" t="s">
        <v>43</v>
      </c>
      <c r="G38" s="8" t="n">
        <v>0.448807716369629</v>
      </c>
      <c r="H38" s="8" t="n">
        <v>0.422365516424179</v>
      </c>
      <c r="I38" s="8" t="n">
        <v>0.476905345916748</v>
      </c>
      <c r="J38" s="8" t="n">
        <v>28.9078712463379</v>
      </c>
      <c r="K38" s="8" t="n">
        <v>28.7402648925781</v>
      </c>
      <c r="L38" s="8" t="n">
        <v>0.116192191839218</v>
      </c>
      <c r="M38" s="8"/>
      <c r="N38" s="8" t="n">
        <v>6.97601222991943</v>
      </c>
      <c r="O38" s="8" t="n">
        <v>0.0413251742720604</v>
      </c>
      <c r="P38" s="8"/>
      <c r="Q38" s="8"/>
      <c r="R38" s="8" t="n">
        <v>1.15583062171936</v>
      </c>
      <c r="S38" s="8" t="b">
        <f aca="false">TRUE()</f>
        <v>1</v>
      </c>
      <c r="T38" s="8" t="n">
        <v>0.74187105668594</v>
      </c>
      <c r="U38" s="8" t="b">
        <f aca="false">TRUE()</f>
        <v>1</v>
      </c>
      <c r="V38" s="8" t="n">
        <v>3</v>
      </c>
      <c r="W38" s="8" t="n">
        <v>22</v>
      </c>
      <c r="X38" s="8" t="n">
        <v>1</v>
      </c>
      <c r="Y38" s="8" t="n">
        <v>82.3758316040039</v>
      </c>
      <c r="Z38" s="8"/>
      <c r="AA38" s="8"/>
      <c r="AB38" s="8"/>
    </row>
    <row r="39" customFormat="false" ht="12.75" hidden="false" customHeight="false" outlineLevel="0" collapsed="false">
      <c r="A39" s="8" t="s">
        <v>96</v>
      </c>
      <c r="B39" s="8" t="s">
        <v>39</v>
      </c>
      <c r="C39" s="8" t="s">
        <v>162</v>
      </c>
      <c r="D39" s="8" t="s">
        <v>41</v>
      </c>
      <c r="E39" s="8" t="s">
        <v>42</v>
      </c>
      <c r="F39" s="8" t="s">
        <v>43</v>
      </c>
      <c r="G39" s="8" t="n">
        <v>1</v>
      </c>
      <c r="H39" s="8" t="n">
        <v>0.815920293331146</v>
      </c>
      <c r="I39" s="8" t="n">
        <v>1.2256098985672</v>
      </c>
      <c r="J39" s="8" t="n">
        <v>33.9297523498535</v>
      </c>
      <c r="K39" s="8" t="n">
        <v>33.531852722168</v>
      </c>
      <c r="L39" s="8" t="n">
        <v>0.326295465230942</v>
      </c>
      <c r="M39" s="8"/>
      <c r="N39" s="8" t="n">
        <v>5.82018136978149</v>
      </c>
      <c r="O39" s="8" t="n">
        <v>0.135856375098228</v>
      </c>
      <c r="P39" s="8"/>
      <c r="Q39" s="8"/>
      <c r="R39" s="8" t="n">
        <v>0</v>
      </c>
      <c r="S39" s="8" t="b">
        <f aca="false">TRUE()</f>
        <v>1</v>
      </c>
      <c r="T39" s="8" t="n">
        <v>0.74187105668594</v>
      </c>
      <c r="U39" s="8" t="b">
        <f aca="false">TRUE()</f>
        <v>1</v>
      </c>
      <c r="V39" s="8" t="n">
        <v>3</v>
      </c>
      <c r="W39" s="8" t="n">
        <v>24</v>
      </c>
      <c r="X39" s="8" t="n">
        <v>1</v>
      </c>
      <c r="Y39" s="8" t="n">
        <v>82.3758316040039</v>
      </c>
      <c r="Z39" s="8"/>
      <c r="AA39" s="8"/>
      <c r="AB39" s="8"/>
    </row>
    <row r="40" customFormat="false" ht="12.75" hidden="false" customHeight="false" outlineLevel="0" collapsed="false">
      <c r="A40" s="8" t="s">
        <v>97</v>
      </c>
      <c r="B40" s="8" t="s">
        <v>45</v>
      </c>
      <c r="C40" s="8" t="s">
        <v>162</v>
      </c>
      <c r="D40" s="8" t="s">
        <v>41</v>
      </c>
      <c r="E40" s="8" t="s">
        <v>42</v>
      </c>
      <c r="F40" s="8" t="s">
        <v>43</v>
      </c>
      <c r="G40" s="8" t="n">
        <v>0.448807716369629</v>
      </c>
      <c r="H40" s="8" t="n">
        <v>0.422365516424179</v>
      </c>
      <c r="I40" s="8" t="n">
        <v>0.476905345916748</v>
      </c>
      <c r="J40" s="8" t="n">
        <v>28.8316459655762</v>
      </c>
      <c r="K40" s="8" t="n">
        <v>28.7402648925781</v>
      </c>
      <c r="L40" s="8" t="n">
        <v>0.116192191839218</v>
      </c>
      <c r="M40" s="8"/>
      <c r="N40" s="8" t="n">
        <v>6.97601222991943</v>
      </c>
      <c r="O40" s="8" t="n">
        <v>0.0413251742720604</v>
      </c>
      <c r="P40" s="8"/>
      <c r="Q40" s="8"/>
      <c r="R40" s="8" t="n">
        <v>1.15583062171936</v>
      </c>
      <c r="S40" s="8" t="b">
        <f aca="false">TRUE()</f>
        <v>1</v>
      </c>
      <c r="T40" s="8" t="n">
        <v>0.74187105668594</v>
      </c>
      <c r="U40" s="8" t="b">
        <f aca="false">TRUE()</f>
        <v>1</v>
      </c>
      <c r="V40" s="8" t="n">
        <v>3</v>
      </c>
      <c r="W40" s="8" t="n">
        <v>22</v>
      </c>
      <c r="X40" s="8" t="n">
        <v>1</v>
      </c>
      <c r="Y40" s="8" t="n">
        <v>82.2213287353516</v>
      </c>
      <c r="Z40" s="8"/>
      <c r="AA40" s="8"/>
      <c r="AB40" s="8"/>
    </row>
    <row r="41" customFormat="false" ht="12.75" hidden="false" customHeight="false" outlineLevel="0" collapsed="false">
      <c r="A41" s="8" t="s">
        <v>98</v>
      </c>
      <c r="B41" s="8" t="s">
        <v>39</v>
      </c>
      <c r="C41" s="8" t="s">
        <v>162</v>
      </c>
      <c r="D41" s="8" t="s">
        <v>41</v>
      </c>
      <c r="E41" s="8" t="s">
        <v>42</v>
      </c>
      <c r="F41" s="8" t="s">
        <v>43</v>
      </c>
      <c r="G41" s="8" t="n">
        <v>1</v>
      </c>
      <c r="H41" s="8" t="n">
        <v>0.815920293331146</v>
      </c>
      <c r="I41" s="8" t="n">
        <v>1.2256098985672</v>
      </c>
      <c r="J41" s="8" t="n">
        <v>33.2290687561035</v>
      </c>
      <c r="K41" s="8" t="n">
        <v>33.531852722168</v>
      </c>
      <c r="L41" s="8" t="n">
        <v>0.326295465230942</v>
      </c>
      <c r="M41" s="8"/>
      <c r="N41" s="8" t="n">
        <v>5.82018136978149</v>
      </c>
      <c r="O41" s="8" t="n">
        <v>0.135856375098228</v>
      </c>
      <c r="P41" s="8"/>
      <c r="Q41" s="8"/>
      <c r="R41" s="8" t="n">
        <v>0</v>
      </c>
      <c r="S41" s="8" t="b">
        <f aca="false">TRUE()</f>
        <v>1</v>
      </c>
      <c r="T41" s="8" t="n">
        <v>0.74187105668594</v>
      </c>
      <c r="U41" s="8" t="b">
        <f aca="false">TRUE()</f>
        <v>1</v>
      </c>
      <c r="V41" s="8" t="n">
        <v>3</v>
      </c>
      <c r="W41" s="8" t="n">
        <v>24</v>
      </c>
      <c r="X41" s="8" t="n">
        <v>1</v>
      </c>
      <c r="Y41" s="8" t="n">
        <v>82.2213287353516</v>
      </c>
      <c r="Z41" s="8"/>
      <c r="AA41" s="8"/>
      <c r="AB41" s="8"/>
    </row>
    <row r="42" customFormat="false" ht="12.75" hidden="false" customHeight="false" outlineLevel="0" collapsed="false">
      <c r="A42" s="8" t="s">
        <v>99</v>
      </c>
      <c r="B42" s="8" t="s">
        <v>45</v>
      </c>
      <c r="C42" s="8" t="s">
        <v>162</v>
      </c>
      <c r="D42" s="8" t="s">
        <v>41</v>
      </c>
      <c r="E42" s="8" t="s">
        <v>42</v>
      </c>
      <c r="F42" s="8" t="s">
        <v>43</v>
      </c>
      <c r="G42" s="8" t="n">
        <v>0.448807716369629</v>
      </c>
      <c r="H42" s="8" t="n">
        <v>0.422365516424179</v>
      </c>
      <c r="I42" s="8" t="n">
        <v>0.476905345916748</v>
      </c>
      <c r="J42" s="8" t="n">
        <v>28.7119007110596</v>
      </c>
      <c r="K42" s="8" t="n">
        <v>28.7402648925781</v>
      </c>
      <c r="L42" s="8" t="n">
        <v>0.116192191839218</v>
      </c>
      <c r="M42" s="8"/>
      <c r="N42" s="8" t="n">
        <v>6.97601222991943</v>
      </c>
      <c r="O42" s="8" t="n">
        <v>0.0413251742720604</v>
      </c>
      <c r="P42" s="8"/>
      <c r="Q42" s="8"/>
      <c r="R42" s="8" t="n">
        <v>1.15583062171936</v>
      </c>
      <c r="S42" s="8" t="b">
        <f aca="false">TRUE()</f>
        <v>1</v>
      </c>
      <c r="T42" s="8" t="n">
        <v>0.74187105668594</v>
      </c>
      <c r="U42" s="8" t="b">
        <f aca="false">TRUE()</f>
        <v>1</v>
      </c>
      <c r="V42" s="8" t="n">
        <v>3</v>
      </c>
      <c r="W42" s="8" t="n">
        <v>22</v>
      </c>
      <c r="X42" s="8" t="n">
        <v>1</v>
      </c>
      <c r="Y42" s="8" t="n">
        <v>82.0668258666992</v>
      </c>
      <c r="Z42" s="8"/>
      <c r="AA42" s="8"/>
      <c r="AB42" s="8"/>
    </row>
    <row r="43" customFormat="false" ht="12.75" hidden="false" customHeight="false" outlineLevel="0" collapsed="false">
      <c r="A43" s="8" t="s">
        <v>139</v>
      </c>
      <c r="B43" s="8" t="s">
        <v>39</v>
      </c>
      <c r="C43" s="8" t="s">
        <v>162</v>
      </c>
      <c r="D43" s="8" t="s">
        <v>41</v>
      </c>
      <c r="E43" s="8" t="s">
        <v>42</v>
      </c>
      <c r="F43" s="8" t="s">
        <v>43</v>
      </c>
      <c r="G43" s="8" t="n">
        <v>1</v>
      </c>
      <c r="H43" s="8" t="n">
        <v>0.815920293331146</v>
      </c>
      <c r="I43" s="8" t="n">
        <v>1.2256098985672</v>
      </c>
      <c r="J43" s="8" t="n">
        <v>33.8107299804688</v>
      </c>
      <c r="K43" s="8" t="n">
        <v>33.531852722168</v>
      </c>
      <c r="L43" s="8" t="n">
        <v>0.326295465230942</v>
      </c>
      <c r="M43" s="8"/>
      <c r="N43" s="8" t="n">
        <v>5.82018136978149</v>
      </c>
      <c r="O43" s="8" t="n">
        <v>0.135856375098228</v>
      </c>
      <c r="P43" s="8"/>
      <c r="Q43" s="8"/>
      <c r="R43" s="8" t="n">
        <v>0</v>
      </c>
      <c r="S43" s="8" t="b">
        <f aca="false">TRUE()</f>
        <v>1</v>
      </c>
      <c r="T43" s="8" t="n">
        <v>0.74187105668594</v>
      </c>
      <c r="U43" s="8" t="b">
        <f aca="false">TRUE()</f>
        <v>1</v>
      </c>
      <c r="V43" s="8" t="n">
        <v>3</v>
      </c>
      <c r="W43" s="8" t="n">
        <v>26</v>
      </c>
      <c r="X43" s="8" t="n">
        <v>1</v>
      </c>
      <c r="Y43" s="8" t="n">
        <v>82.3758316040039</v>
      </c>
      <c r="Z43" s="8"/>
      <c r="AA43" s="8"/>
      <c r="AB43" s="8"/>
    </row>
    <row r="44" customFormat="false" ht="12.75" hidden="false" customHeight="false" outlineLevel="0" collapsed="false">
      <c r="A44" s="8" t="s">
        <v>154</v>
      </c>
      <c r="B44" s="8" t="s">
        <v>45</v>
      </c>
      <c r="C44" s="8" t="s">
        <v>162</v>
      </c>
      <c r="D44" s="8" t="s">
        <v>41</v>
      </c>
      <c r="E44" s="8" t="s">
        <v>42</v>
      </c>
      <c r="F44" s="8" t="s">
        <v>43</v>
      </c>
      <c r="G44" s="8" t="n">
        <v>0.448807716369629</v>
      </c>
      <c r="H44" s="8" t="n">
        <v>0.422365516424179</v>
      </c>
      <c r="I44" s="8" t="n">
        <v>0.476905345916748</v>
      </c>
      <c r="J44" s="8" t="n">
        <v>28.7097415924072</v>
      </c>
      <c r="K44" s="8" t="n">
        <v>28.7402648925781</v>
      </c>
      <c r="L44" s="8" t="n">
        <v>0.116192191839218</v>
      </c>
      <c r="M44" s="8"/>
      <c r="N44" s="8" t="n">
        <v>6.97601222991943</v>
      </c>
      <c r="O44" s="8" t="n">
        <v>0.0413251742720604</v>
      </c>
      <c r="P44" s="8"/>
      <c r="Q44" s="8"/>
      <c r="R44" s="8" t="n">
        <v>1.15583062171936</v>
      </c>
      <c r="S44" s="8" t="b">
        <f aca="false">TRUE()</f>
        <v>1</v>
      </c>
      <c r="T44" s="8" t="n">
        <v>0.74187105668594</v>
      </c>
      <c r="U44" s="8" t="b">
        <f aca="false">TRUE()</f>
        <v>1</v>
      </c>
      <c r="V44" s="8" t="n">
        <v>3</v>
      </c>
      <c r="W44" s="8" t="n">
        <v>22</v>
      </c>
      <c r="X44" s="8" t="n">
        <v>1</v>
      </c>
      <c r="Y44" s="8" t="n">
        <v>82.0668258666992</v>
      </c>
      <c r="Z44" s="8"/>
      <c r="AA44" s="8"/>
      <c r="AB44" s="8"/>
    </row>
    <row r="45" customFormat="false" ht="12.75" hidden="false" customHeight="false" outlineLevel="0" collapsed="false">
      <c r="A45" s="8" t="s">
        <v>62</v>
      </c>
      <c r="B45" s="8" t="s">
        <v>39</v>
      </c>
      <c r="C45" s="8" t="s">
        <v>163</v>
      </c>
      <c r="D45" s="8" t="s">
        <v>41</v>
      </c>
      <c r="E45" s="8" t="s">
        <v>42</v>
      </c>
      <c r="F45" s="8" t="s">
        <v>43</v>
      </c>
      <c r="G45" s="8" t="n">
        <v>1</v>
      </c>
      <c r="H45" s="8" t="n">
        <v>0.804494738578796</v>
      </c>
      <c r="I45" s="8" t="n">
        <v>1.24301624298096</v>
      </c>
      <c r="J45" s="8" t="n">
        <v>33.4069900512695</v>
      </c>
      <c r="K45" s="8" t="n">
        <v>32.6441688537598</v>
      </c>
      <c r="L45" s="8" t="n">
        <v>0.40957435965538</v>
      </c>
      <c r="M45" s="8"/>
      <c r="N45" s="8" t="n">
        <v>4.93249797821045</v>
      </c>
      <c r="O45" s="8" t="n">
        <v>0.147244900465012</v>
      </c>
      <c r="P45" s="8"/>
      <c r="Q45" s="8"/>
      <c r="R45" s="8" t="n">
        <v>0</v>
      </c>
      <c r="S45" s="8" t="b">
        <f aca="false">TRUE()</f>
        <v>1</v>
      </c>
      <c r="T45" s="8" t="n">
        <v>0.686332568491715</v>
      </c>
      <c r="U45" s="8" t="b">
        <f aca="false">TRUE()</f>
        <v>1</v>
      </c>
      <c r="V45" s="8" t="n">
        <v>3</v>
      </c>
      <c r="W45" s="8" t="n">
        <v>25</v>
      </c>
      <c r="X45" s="8" t="n">
        <v>1</v>
      </c>
      <c r="Y45" s="8" t="n">
        <v>81.7578201293945</v>
      </c>
      <c r="Z45" s="8"/>
      <c r="AA45" s="8"/>
      <c r="AB45" s="8"/>
    </row>
    <row r="46" customFormat="false" ht="12.75" hidden="false" customHeight="false" outlineLevel="0" collapsed="false">
      <c r="A46" s="8" t="s">
        <v>64</v>
      </c>
      <c r="B46" s="8" t="s">
        <v>45</v>
      </c>
      <c r="C46" s="8" t="s">
        <v>163</v>
      </c>
      <c r="D46" s="8" t="s">
        <v>41</v>
      </c>
      <c r="E46" s="8" t="s">
        <v>42</v>
      </c>
      <c r="F46" s="8" t="s">
        <v>43</v>
      </c>
      <c r="G46" s="8" t="n">
        <v>1.48434245586395</v>
      </c>
      <c r="H46" s="8" t="n">
        <v>1.22671031951904</v>
      </c>
      <c r="I46" s="8" t="n">
        <v>1.7960821390152</v>
      </c>
      <c r="J46" s="8" t="n">
        <v>25.5928478240967</v>
      </c>
      <c r="K46" s="8" t="n">
        <v>26.1269245147705</v>
      </c>
      <c r="L46" s="8" t="n">
        <v>0.386801034212112</v>
      </c>
      <c r="M46" s="8"/>
      <c r="N46" s="8" t="n">
        <v>4.36267375946045</v>
      </c>
      <c r="O46" s="8" t="n">
        <v>0.129736632108688</v>
      </c>
      <c r="P46" s="8"/>
      <c r="Q46" s="8"/>
      <c r="R46" s="8" t="n">
        <v>-0.569823980331421</v>
      </c>
      <c r="S46" s="8" t="b">
        <f aca="false">TRUE()</f>
        <v>1</v>
      </c>
      <c r="T46" s="8" t="n">
        <v>0.686332568491715</v>
      </c>
      <c r="U46" s="8" t="b">
        <f aca="false">TRUE()</f>
        <v>1</v>
      </c>
      <c r="V46" s="8" t="n">
        <v>3</v>
      </c>
      <c r="W46" s="8" t="n">
        <v>19</v>
      </c>
      <c r="X46" s="8" t="n">
        <v>1</v>
      </c>
      <c r="Y46" s="8" t="n">
        <v>82.0668258666992</v>
      </c>
      <c r="Z46" s="8"/>
      <c r="AA46" s="8"/>
      <c r="AB46" s="8"/>
    </row>
    <row r="47" customFormat="false" ht="12.75" hidden="false" customHeight="false" outlineLevel="0" collapsed="false">
      <c r="A47" s="8" t="s">
        <v>67</v>
      </c>
      <c r="B47" s="8" t="s">
        <v>39</v>
      </c>
      <c r="C47" s="8" t="s">
        <v>163</v>
      </c>
      <c r="D47" s="8" t="s">
        <v>41</v>
      </c>
      <c r="E47" s="8" t="s">
        <v>42</v>
      </c>
      <c r="F47" s="8" t="s">
        <v>43</v>
      </c>
      <c r="G47" s="8" t="n">
        <v>1</v>
      </c>
      <c r="H47" s="8" t="n">
        <v>0.804494738578796</v>
      </c>
      <c r="I47" s="8" t="n">
        <v>1.24301624298096</v>
      </c>
      <c r="J47" s="8" t="n">
        <v>32.9345207214356</v>
      </c>
      <c r="K47" s="8" t="n">
        <v>32.6441688537598</v>
      </c>
      <c r="L47" s="8" t="n">
        <v>0.40957435965538</v>
      </c>
      <c r="M47" s="8"/>
      <c r="N47" s="8" t="n">
        <v>4.93249797821045</v>
      </c>
      <c r="O47" s="8" t="n">
        <v>0.147244900465012</v>
      </c>
      <c r="P47" s="8"/>
      <c r="Q47" s="8"/>
      <c r="R47" s="8" t="n">
        <v>0</v>
      </c>
      <c r="S47" s="8" t="b">
        <f aca="false">TRUE()</f>
        <v>1</v>
      </c>
      <c r="T47" s="8" t="n">
        <v>0.686332568491715</v>
      </c>
      <c r="U47" s="8" t="b">
        <f aca="false">TRUE()</f>
        <v>1</v>
      </c>
      <c r="V47" s="8" t="n">
        <v>3</v>
      </c>
      <c r="W47" s="8" t="n">
        <v>26</v>
      </c>
      <c r="X47" s="8" t="n">
        <v>1</v>
      </c>
      <c r="Y47" s="8" t="n">
        <v>81.7578201293945</v>
      </c>
      <c r="Z47" s="8"/>
      <c r="AA47" s="8"/>
      <c r="AB47" s="8"/>
    </row>
    <row r="48" customFormat="false" ht="12.75" hidden="false" customHeight="false" outlineLevel="0" collapsed="false">
      <c r="A48" s="8" t="s">
        <v>68</v>
      </c>
      <c r="B48" s="8" t="s">
        <v>45</v>
      </c>
      <c r="C48" s="8" t="s">
        <v>163</v>
      </c>
      <c r="D48" s="8" t="s">
        <v>41</v>
      </c>
      <c r="E48" s="8" t="s">
        <v>42</v>
      </c>
      <c r="F48" s="8" t="s">
        <v>43</v>
      </c>
      <c r="G48" s="8" t="n">
        <v>1.48434245586395</v>
      </c>
      <c r="H48" s="8" t="n">
        <v>1.22671031951904</v>
      </c>
      <c r="I48" s="8" t="n">
        <v>1.7960821390152</v>
      </c>
      <c r="J48" s="8" t="n">
        <v>26.1484203338623</v>
      </c>
      <c r="K48" s="8" t="n">
        <v>26.1269245147705</v>
      </c>
      <c r="L48" s="8" t="n">
        <v>0.386801034212112</v>
      </c>
      <c r="M48" s="8"/>
      <c r="N48" s="8" t="n">
        <v>4.36267375946045</v>
      </c>
      <c r="O48" s="8" t="n">
        <v>0.129736632108688</v>
      </c>
      <c r="P48" s="8"/>
      <c r="Q48" s="8"/>
      <c r="R48" s="8" t="n">
        <v>-0.569823980331421</v>
      </c>
      <c r="S48" s="8" t="b">
        <f aca="false">TRUE()</f>
        <v>1</v>
      </c>
      <c r="T48" s="8" t="n">
        <v>0.686332568491715</v>
      </c>
      <c r="U48" s="8" t="b">
        <f aca="false">TRUE()</f>
        <v>1</v>
      </c>
      <c r="V48" s="8" t="n">
        <v>3</v>
      </c>
      <c r="W48" s="8" t="n">
        <v>19</v>
      </c>
      <c r="X48" s="8" t="n">
        <v>1</v>
      </c>
      <c r="Y48" s="8" t="n">
        <v>81.9123229980469</v>
      </c>
      <c r="Z48" s="8"/>
      <c r="AA48" s="8"/>
      <c r="AB48" s="8"/>
    </row>
    <row r="49" customFormat="false" ht="12.75" hidden="false" customHeight="false" outlineLevel="0" collapsed="false">
      <c r="A49" s="8" t="s">
        <v>69</v>
      </c>
      <c r="B49" s="8" t="s">
        <v>39</v>
      </c>
      <c r="C49" s="8" t="s">
        <v>163</v>
      </c>
      <c r="D49" s="8" t="s">
        <v>41</v>
      </c>
      <c r="E49" s="8" t="s">
        <v>42</v>
      </c>
      <c r="F49" s="8" t="s">
        <v>43</v>
      </c>
      <c r="G49" s="8" t="n">
        <v>1</v>
      </c>
      <c r="H49" s="8" t="n">
        <v>0.804494738578796</v>
      </c>
      <c r="I49" s="8" t="n">
        <v>1.24301624298096</v>
      </c>
      <c r="J49" s="8" t="n">
        <v>32.4920349121094</v>
      </c>
      <c r="K49" s="8" t="n">
        <v>32.6441688537598</v>
      </c>
      <c r="L49" s="8" t="n">
        <v>0.40957435965538</v>
      </c>
      <c r="M49" s="8"/>
      <c r="N49" s="8" t="n">
        <v>4.93249797821045</v>
      </c>
      <c r="O49" s="8" t="n">
        <v>0.147244900465012</v>
      </c>
      <c r="P49" s="8"/>
      <c r="Q49" s="8"/>
      <c r="R49" s="8" t="n">
        <v>0</v>
      </c>
      <c r="S49" s="8" t="b">
        <f aca="false">TRUE()</f>
        <v>1</v>
      </c>
      <c r="T49" s="8" t="n">
        <v>0.686332568491715</v>
      </c>
      <c r="U49" s="8" t="b">
        <f aca="false">TRUE()</f>
        <v>1</v>
      </c>
      <c r="V49" s="8" t="n">
        <v>3</v>
      </c>
      <c r="W49" s="8" t="n">
        <v>24</v>
      </c>
      <c r="X49" s="8" t="n">
        <v>1</v>
      </c>
      <c r="Y49" s="8" t="n">
        <v>81.9123229980469</v>
      </c>
      <c r="Z49" s="8"/>
      <c r="AA49" s="8"/>
      <c r="AB49" s="8"/>
    </row>
    <row r="50" customFormat="false" ht="12.75" hidden="false" customHeight="false" outlineLevel="0" collapsed="false">
      <c r="A50" s="8" t="s">
        <v>70</v>
      </c>
      <c r="B50" s="8" t="s">
        <v>45</v>
      </c>
      <c r="C50" s="8" t="s">
        <v>163</v>
      </c>
      <c r="D50" s="8" t="s">
        <v>41</v>
      </c>
      <c r="E50" s="8" t="s">
        <v>42</v>
      </c>
      <c r="F50" s="8" t="s">
        <v>43</v>
      </c>
      <c r="G50" s="8" t="n">
        <v>1.48434245586395</v>
      </c>
      <c r="H50" s="8" t="n">
        <v>1.22671031951904</v>
      </c>
      <c r="I50" s="8" t="n">
        <v>1.7960821390152</v>
      </c>
      <c r="J50" s="8" t="n">
        <v>26.1960601806641</v>
      </c>
      <c r="K50" s="8" t="n">
        <v>26.1269245147705</v>
      </c>
      <c r="L50" s="8" t="n">
        <v>0.386801034212112</v>
      </c>
      <c r="M50" s="8"/>
      <c r="N50" s="8" t="n">
        <v>4.36267375946045</v>
      </c>
      <c r="O50" s="8" t="n">
        <v>0.129736632108688</v>
      </c>
      <c r="P50" s="8"/>
      <c r="Q50" s="8"/>
      <c r="R50" s="8" t="n">
        <v>-0.569823980331421</v>
      </c>
      <c r="S50" s="8" t="b">
        <f aca="false">TRUE()</f>
        <v>1</v>
      </c>
      <c r="T50" s="8" t="n">
        <v>0.686332568491715</v>
      </c>
      <c r="U50" s="8" t="b">
        <f aca="false">TRUE()</f>
        <v>1</v>
      </c>
      <c r="V50" s="8" t="n">
        <v>3</v>
      </c>
      <c r="W50" s="8" t="n">
        <v>19</v>
      </c>
      <c r="X50" s="8" t="n">
        <v>1</v>
      </c>
      <c r="Y50" s="8" t="n">
        <v>82.0668258666992</v>
      </c>
      <c r="Z50" s="8"/>
      <c r="AA50" s="8"/>
      <c r="AB50" s="8"/>
    </row>
    <row r="51" customFormat="false" ht="12.75" hidden="false" customHeight="false" outlineLevel="0" collapsed="false">
      <c r="A51" s="8" t="s">
        <v>71</v>
      </c>
      <c r="B51" s="8" t="s">
        <v>39</v>
      </c>
      <c r="C51" s="8" t="s">
        <v>163</v>
      </c>
      <c r="D51" s="8" t="s">
        <v>41</v>
      </c>
      <c r="E51" s="8" t="s">
        <v>42</v>
      </c>
      <c r="F51" s="8" t="s">
        <v>43</v>
      </c>
      <c r="G51" s="8" t="n">
        <v>1</v>
      </c>
      <c r="H51" s="8" t="n">
        <v>0.804494738578796</v>
      </c>
      <c r="I51" s="8" t="n">
        <v>1.24301624298096</v>
      </c>
      <c r="J51" s="8" t="n">
        <v>32.461483001709</v>
      </c>
      <c r="K51" s="8" t="n">
        <v>32.6441688537598</v>
      </c>
      <c r="L51" s="8" t="n">
        <v>0.40957435965538</v>
      </c>
      <c r="M51" s="8"/>
      <c r="N51" s="8" t="n">
        <v>4.93249797821045</v>
      </c>
      <c r="O51" s="8" t="n">
        <v>0.147244900465012</v>
      </c>
      <c r="P51" s="8"/>
      <c r="Q51" s="8"/>
      <c r="R51" s="8" t="n">
        <v>0</v>
      </c>
      <c r="S51" s="8" t="b">
        <f aca="false">TRUE()</f>
        <v>1</v>
      </c>
      <c r="T51" s="8" t="n">
        <v>0.686332568491715</v>
      </c>
      <c r="U51" s="8" t="b">
        <f aca="false">TRUE()</f>
        <v>1</v>
      </c>
      <c r="V51" s="8" t="n">
        <v>3</v>
      </c>
      <c r="W51" s="8" t="n">
        <v>24</v>
      </c>
      <c r="X51" s="8" t="n">
        <v>1</v>
      </c>
      <c r="Y51" s="8" t="n">
        <v>81.9123229980469</v>
      </c>
      <c r="Z51" s="8"/>
      <c r="AA51" s="8"/>
      <c r="AB51" s="8"/>
    </row>
    <row r="52" customFormat="false" ht="12.75" hidden="false" customHeight="false" outlineLevel="0" collapsed="false">
      <c r="A52" s="8" t="s">
        <v>72</v>
      </c>
      <c r="B52" s="8" t="s">
        <v>45</v>
      </c>
      <c r="C52" s="8" t="s">
        <v>163</v>
      </c>
      <c r="D52" s="8" t="s">
        <v>41</v>
      </c>
      <c r="E52" s="8" t="s">
        <v>42</v>
      </c>
      <c r="F52" s="8" t="s">
        <v>43</v>
      </c>
      <c r="G52" s="8" t="n">
        <v>1.48434245586395</v>
      </c>
      <c r="H52" s="8" t="n">
        <v>1.22671031951904</v>
      </c>
      <c r="I52" s="8" t="n">
        <v>1.7960821390152</v>
      </c>
      <c r="J52" s="8" t="n">
        <v>26.1956825256348</v>
      </c>
      <c r="K52" s="8" t="n">
        <v>26.1269245147705</v>
      </c>
      <c r="L52" s="8" t="n">
        <v>0.386801034212112</v>
      </c>
      <c r="M52" s="8"/>
      <c r="N52" s="8" t="n">
        <v>4.36267375946045</v>
      </c>
      <c r="O52" s="8" t="n">
        <v>0.129736632108688</v>
      </c>
      <c r="P52" s="8"/>
      <c r="Q52" s="8"/>
      <c r="R52" s="8" t="n">
        <v>-0.569823980331421</v>
      </c>
      <c r="S52" s="8" t="b">
        <f aca="false">TRUE()</f>
        <v>1</v>
      </c>
      <c r="T52" s="8" t="n">
        <v>0.686332568491715</v>
      </c>
      <c r="U52" s="8" t="b">
        <f aca="false">TRUE()</f>
        <v>1</v>
      </c>
      <c r="V52" s="8" t="n">
        <v>3</v>
      </c>
      <c r="W52" s="8" t="n">
        <v>19</v>
      </c>
      <c r="X52" s="8" t="n">
        <v>1</v>
      </c>
      <c r="Y52" s="8" t="n">
        <v>81.9123229980469</v>
      </c>
      <c r="Z52" s="8"/>
      <c r="AA52" s="8"/>
      <c r="AB52" s="8"/>
    </row>
    <row r="53" customFormat="false" ht="12.75" hidden="false" customHeight="false" outlineLevel="0" collapsed="false">
      <c r="A53" s="8" t="s">
        <v>73</v>
      </c>
      <c r="B53" s="8" t="s">
        <v>39</v>
      </c>
      <c r="C53" s="8" t="s">
        <v>163</v>
      </c>
      <c r="D53" s="8" t="s">
        <v>41</v>
      </c>
      <c r="E53" s="8" t="s">
        <v>42</v>
      </c>
      <c r="F53" s="8" t="s">
        <v>43</v>
      </c>
      <c r="G53" s="8" t="n">
        <v>1</v>
      </c>
      <c r="H53" s="8" t="n">
        <v>0.804494738578796</v>
      </c>
      <c r="I53" s="8" t="n">
        <v>1.24301624298096</v>
      </c>
      <c r="J53" s="8" t="n">
        <v>32.225757598877</v>
      </c>
      <c r="K53" s="8" t="n">
        <v>32.6441688537598</v>
      </c>
      <c r="L53" s="8" t="n">
        <v>0.40957435965538</v>
      </c>
      <c r="M53" s="8"/>
      <c r="N53" s="8" t="n">
        <v>4.93249797821045</v>
      </c>
      <c r="O53" s="8" t="n">
        <v>0.147244900465012</v>
      </c>
      <c r="P53" s="8"/>
      <c r="Q53" s="8"/>
      <c r="R53" s="8" t="n">
        <v>0</v>
      </c>
      <c r="S53" s="8" t="b">
        <f aca="false">TRUE()</f>
        <v>1</v>
      </c>
      <c r="T53" s="8" t="n">
        <v>0.686332568491715</v>
      </c>
      <c r="U53" s="8" t="b">
        <f aca="false">TRUE()</f>
        <v>1</v>
      </c>
      <c r="V53" s="8" t="n">
        <v>3</v>
      </c>
      <c r="W53" s="8" t="n">
        <v>24</v>
      </c>
      <c r="X53" s="8" t="n">
        <v>1</v>
      </c>
      <c r="Y53" s="8" t="n">
        <v>81.9123229980469</v>
      </c>
      <c r="Z53" s="8"/>
      <c r="AA53" s="8"/>
      <c r="AB53" s="8"/>
    </row>
    <row r="54" customFormat="false" ht="12.75" hidden="false" customHeight="false" outlineLevel="0" collapsed="false">
      <c r="A54" s="8" t="s">
        <v>74</v>
      </c>
      <c r="B54" s="8" t="s">
        <v>45</v>
      </c>
      <c r="C54" s="8" t="s">
        <v>163</v>
      </c>
      <c r="D54" s="8" t="s">
        <v>41</v>
      </c>
      <c r="E54" s="8" t="s">
        <v>42</v>
      </c>
      <c r="F54" s="8" t="s">
        <v>43</v>
      </c>
      <c r="G54" s="8" t="n">
        <v>1.48434245586395</v>
      </c>
      <c r="H54" s="8" t="n">
        <v>1.22671031951904</v>
      </c>
      <c r="I54" s="8" t="n">
        <v>1.7960821390152</v>
      </c>
      <c r="J54" s="8" t="n">
        <v>26.3543434143066</v>
      </c>
      <c r="K54" s="8" t="n">
        <v>26.1269245147705</v>
      </c>
      <c r="L54" s="8" t="n">
        <v>0.386801034212112</v>
      </c>
      <c r="M54" s="8"/>
      <c r="N54" s="8" t="n">
        <v>4.36267375946045</v>
      </c>
      <c r="O54" s="8" t="n">
        <v>0.129736632108688</v>
      </c>
      <c r="P54" s="8"/>
      <c r="Q54" s="8"/>
      <c r="R54" s="8" t="n">
        <v>-0.569823980331421</v>
      </c>
      <c r="S54" s="8" t="b">
        <f aca="false">TRUE()</f>
        <v>1</v>
      </c>
      <c r="T54" s="8" t="n">
        <v>0.686332568491715</v>
      </c>
      <c r="U54" s="8" t="b">
        <f aca="false">TRUE()</f>
        <v>1</v>
      </c>
      <c r="V54" s="8" t="n">
        <v>3</v>
      </c>
      <c r="W54" s="8" t="n">
        <v>19</v>
      </c>
      <c r="X54" s="8" t="n">
        <v>1</v>
      </c>
      <c r="Y54" s="8" t="n">
        <v>81.9123229980469</v>
      </c>
      <c r="Z54" s="8"/>
      <c r="AA54" s="8"/>
      <c r="AB54" s="8"/>
    </row>
    <row r="55" customFormat="false" ht="12.75" hidden="false" customHeight="false" outlineLevel="0" collapsed="false">
      <c r="A55" s="8" t="s">
        <v>75</v>
      </c>
      <c r="B55" s="8" t="s">
        <v>39</v>
      </c>
      <c r="C55" s="8" t="s">
        <v>163</v>
      </c>
      <c r="D55" s="8" t="s">
        <v>41</v>
      </c>
      <c r="E55" s="8" t="s">
        <v>42</v>
      </c>
      <c r="F55" s="8" t="s">
        <v>43</v>
      </c>
      <c r="G55" s="8" t="n">
        <v>1</v>
      </c>
      <c r="H55" s="8" t="n">
        <v>0.804494738578796</v>
      </c>
      <c r="I55" s="8" t="n">
        <v>1.24301624298096</v>
      </c>
      <c r="J55" s="8" t="n">
        <v>32.9277114868164</v>
      </c>
      <c r="K55" s="8" t="n">
        <v>32.6441688537598</v>
      </c>
      <c r="L55" s="8" t="n">
        <v>0.40957435965538</v>
      </c>
      <c r="M55" s="8"/>
      <c r="N55" s="8" t="n">
        <v>4.93249797821045</v>
      </c>
      <c r="O55" s="8" t="n">
        <v>0.147244900465012</v>
      </c>
      <c r="P55" s="8"/>
      <c r="Q55" s="8"/>
      <c r="R55" s="8" t="n">
        <v>0</v>
      </c>
      <c r="S55" s="8" t="b">
        <f aca="false">TRUE()</f>
        <v>1</v>
      </c>
      <c r="T55" s="8" t="n">
        <v>0.686332568491715</v>
      </c>
      <c r="U55" s="8" t="b">
        <f aca="false">TRUE()</f>
        <v>1</v>
      </c>
      <c r="V55" s="8" t="n">
        <v>3</v>
      </c>
      <c r="W55" s="8" t="n">
        <v>24</v>
      </c>
      <c r="X55" s="8" t="n">
        <v>1</v>
      </c>
      <c r="Y55" s="8" t="n">
        <v>81.7578201293945</v>
      </c>
      <c r="Z55" s="8"/>
      <c r="AA55" s="8"/>
      <c r="AB55" s="8"/>
    </row>
    <row r="56" customFormat="false" ht="12.75" hidden="false" customHeight="false" outlineLevel="0" collapsed="false">
      <c r="A56" s="8" t="s">
        <v>76</v>
      </c>
      <c r="B56" s="8" t="s">
        <v>45</v>
      </c>
      <c r="C56" s="8" t="s">
        <v>163</v>
      </c>
      <c r="D56" s="8" t="s">
        <v>41</v>
      </c>
      <c r="E56" s="8" t="s">
        <v>42</v>
      </c>
      <c r="F56" s="8" t="s">
        <v>43</v>
      </c>
      <c r="G56" s="8" t="n">
        <v>1.48434245586395</v>
      </c>
      <c r="H56" s="8" t="n">
        <v>1.22671031951904</v>
      </c>
      <c r="I56" s="8" t="n">
        <v>1.7960821390152</v>
      </c>
      <c r="J56" s="8" t="n">
        <v>26.352014541626</v>
      </c>
      <c r="K56" s="8" t="n">
        <v>26.1269245147705</v>
      </c>
      <c r="L56" s="8" t="n">
        <v>0.386801034212112</v>
      </c>
      <c r="M56" s="8"/>
      <c r="N56" s="8" t="n">
        <v>4.36267375946045</v>
      </c>
      <c r="O56" s="8" t="n">
        <v>0.129736632108688</v>
      </c>
      <c r="P56" s="8"/>
      <c r="Q56" s="8"/>
      <c r="R56" s="8" t="n">
        <v>-0.569823980331421</v>
      </c>
      <c r="S56" s="8" t="b">
        <f aca="false">TRUE()</f>
        <v>1</v>
      </c>
      <c r="T56" s="8" t="n">
        <v>0.686332568491715</v>
      </c>
      <c r="U56" s="8" t="b">
        <f aca="false">TRUE()</f>
        <v>1</v>
      </c>
      <c r="V56" s="8" t="n">
        <v>3</v>
      </c>
      <c r="W56" s="8" t="n">
        <v>19</v>
      </c>
      <c r="X56" s="8" t="n">
        <v>1</v>
      </c>
      <c r="Y56" s="8" t="n">
        <v>81.9123229980469</v>
      </c>
      <c r="Z56" s="8"/>
      <c r="AA56" s="8"/>
      <c r="AB56" s="8"/>
    </row>
    <row r="57" customFormat="false" ht="12.75" hidden="false" customHeight="false" outlineLevel="0" collapsed="false">
      <c r="A57" s="8" t="s">
        <v>151</v>
      </c>
      <c r="B57" s="8" t="s">
        <v>39</v>
      </c>
      <c r="C57" s="8" t="s">
        <v>163</v>
      </c>
      <c r="D57" s="8" t="s">
        <v>41</v>
      </c>
      <c r="E57" s="8" t="s">
        <v>42</v>
      </c>
      <c r="F57" s="8" t="s">
        <v>43</v>
      </c>
      <c r="G57" s="8" t="n">
        <v>1</v>
      </c>
      <c r="H57" s="8" t="n">
        <v>0.804494738578796</v>
      </c>
      <c r="I57" s="8" t="n">
        <v>1.24301624298096</v>
      </c>
      <c r="J57" s="8" t="n">
        <v>32.4920349121094</v>
      </c>
      <c r="K57" s="8" t="n">
        <v>32.6441688537598</v>
      </c>
      <c r="L57" s="8" t="n">
        <v>0.40957435965538</v>
      </c>
      <c r="M57" s="8"/>
      <c r="N57" s="8" t="n">
        <v>4.93249797821045</v>
      </c>
      <c r="O57" s="8" t="n">
        <v>0.147244900465012</v>
      </c>
      <c r="P57" s="8"/>
      <c r="Q57" s="8"/>
      <c r="R57" s="8" t="n">
        <v>0</v>
      </c>
      <c r="S57" s="8" t="b">
        <f aca="false">TRUE()</f>
        <v>1</v>
      </c>
      <c r="T57" s="8" t="n">
        <v>0.686332568491715</v>
      </c>
      <c r="U57" s="8" t="b">
        <f aca="false">TRUE()</f>
        <v>1</v>
      </c>
      <c r="V57" s="8" t="n">
        <v>3</v>
      </c>
      <c r="W57" s="8" t="n">
        <v>24</v>
      </c>
      <c r="X57" s="8" t="n">
        <v>1</v>
      </c>
      <c r="Y57" s="8" t="n">
        <v>81.9123229980469</v>
      </c>
      <c r="Z57" s="8"/>
      <c r="AA57" s="8"/>
      <c r="AB57" s="8"/>
    </row>
    <row r="58" customFormat="false" ht="12.75" hidden="false" customHeight="false" outlineLevel="0" collapsed="false">
      <c r="A58" s="8" t="s">
        <v>152</v>
      </c>
      <c r="B58" s="8" t="s">
        <v>45</v>
      </c>
      <c r="C58" s="8" t="s">
        <v>163</v>
      </c>
      <c r="D58" s="8" t="s">
        <v>41</v>
      </c>
      <c r="E58" s="8" t="s">
        <v>42</v>
      </c>
      <c r="F58" s="8" t="s">
        <v>43</v>
      </c>
      <c r="G58" s="8" t="n">
        <v>1.48434245586395</v>
      </c>
      <c r="H58" s="8" t="n">
        <v>1.22671031951904</v>
      </c>
      <c r="I58" s="8" t="n">
        <v>1.7960821390152</v>
      </c>
      <c r="J58" s="8" t="n">
        <v>25.3729248046875</v>
      </c>
      <c r="K58" s="8" t="n">
        <v>26.1269245147705</v>
      </c>
      <c r="L58" s="8" t="n">
        <v>0.386801034212112</v>
      </c>
      <c r="M58" s="8"/>
      <c r="N58" s="8" t="n">
        <v>4.36267375946045</v>
      </c>
      <c r="O58" s="8" t="n">
        <v>0.129736632108688</v>
      </c>
      <c r="P58" s="8"/>
      <c r="Q58" s="8"/>
      <c r="R58" s="8" t="n">
        <v>-0.569823980331421</v>
      </c>
      <c r="S58" s="8" t="b">
        <f aca="false">TRUE()</f>
        <v>1</v>
      </c>
      <c r="T58" s="8" t="n">
        <v>0.686332568491715</v>
      </c>
      <c r="U58" s="8" t="b">
        <f aca="false">TRUE()</f>
        <v>1</v>
      </c>
      <c r="V58" s="8" t="n">
        <v>3</v>
      </c>
      <c r="W58" s="8" t="n">
        <v>18</v>
      </c>
      <c r="X58" s="8" t="n">
        <v>1</v>
      </c>
      <c r="Y58" s="8" t="n">
        <v>82.2213287353516</v>
      </c>
      <c r="Z58" s="8"/>
      <c r="AA58" s="8"/>
      <c r="AB58" s="8"/>
    </row>
    <row r="59" customFormat="false" ht="12.75" hidden="false" customHeight="false" outlineLevel="0" collapsed="false">
      <c r="A59" s="8" t="s">
        <v>77</v>
      </c>
      <c r="B59" s="8" t="s">
        <v>39</v>
      </c>
      <c r="C59" s="8" t="s">
        <v>163</v>
      </c>
      <c r="D59" s="8" t="s">
        <v>41</v>
      </c>
      <c r="E59" s="8" t="s">
        <v>42</v>
      </c>
      <c r="F59" s="8" t="s">
        <v>43</v>
      </c>
      <c r="G59" s="8" t="n">
        <v>1</v>
      </c>
      <c r="H59" s="8" t="n">
        <v>0.804494738578796</v>
      </c>
      <c r="I59" s="8" t="n">
        <v>1.24301624298096</v>
      </c>
      <c r="J59" s="8" t="n">
        <v>32.4661293029785</v>
      </c>
      <c r="K59" s="8" t="n">
        <v>32.6441688537598</v>
      </c>
      <c r="L59" s="8" t="n">
        <v>0.40957435965538</v>
      </c>
      <c r="M59" s="8"/>
      <c r="N59" s="8" t="n">
        <v>4.93249797821045</v>
      </c>
      <c r="O59" s="8" t="n">
        <v>0.147244900465012</v>
      </c>
      <c r="P59" s="8"/>
      <c r="Q59" s="8"/>
      <c r="R59" s="8" t="n">
        <v>0</v>
      </c>
      <c r="S59" s="8" t="b">
        <f aca="false">TRUE()</f>
        <v>1</v>
      </c>
      <c r="T59" s="8" t="n">
        <v>0.686332568491715</v>
      </c>
      <c r="U59" s="8" t="b">
        <f aca="false">TRUE()</f>
        <v>1</v>
      </c>
      <c r="V59" s="8" t="n">
        <v>3</v>
      </c>
      <c r="W59" s="8" t="n">
        <v>24</v>
      </c>
      <c r="X59" s="8" t="n">
        <v>1</v>
      </c>
      <c r="Y59" s="8" t="n">
        <v>81.7578201293945</v>
      </c>
      <c r="Z59" s="8"/>
      <c r="AA59" s="8"/>
      <c r="AB59" s="8"/>
    </row>
    <row r="60" customFormat="false" ht="12.75" hidden="false" customHeight="false" outlineLevel="0" collapsed="false">
      <c r="A60" s="8" t="s">
        <v>78</v>
      </c>
      <c r="B60" s="8" t="s">
        <v>45</v>
      </c>
      <c r="C60" s="8" t="s">
        <v>163</v>
      </c>
      <c r="D60" s="8" t="s">
        <v>41</v>
      </c>
      <c r="E60" s="8" t="s">
        <v>42</v>
      </c>
      <c r="F60" s="8" t="s">
        <v>43</v>
      </c>
      <c r="G60" s="8" t="n">
        <v>1.48434245586395</v>
      </c>
      <c r="H60" s="8" t="n">
        <v>1.22671031951904</v>
      </c>
      <c r="I60" s="8" t="n">
        <v>1.7960821390152</v>
      </c>
      <c r="J60" s="8" t="n">
        <v>26.4982280731201</v>
      </c>
      <c r="K60" s="8" t="n">
        <v>26.1269245147705</v>
      </c>
      <c r="L60" s="8" t="n">
        <v>0.386801034212112</v>
      </c>
      <c r="M60" s="8"/>
      <c r="N60" s="8" t="n">
        <v>4.36267375946045</v>
      </c>
      <c r="O60" s="8" t="n">
        <v>0.129736632108688</v>
      </c>
      <c r="P60" s="8"/>
      <c r="Q60" s="8"/>
      <c r="R60" s="8" t="n">
        <v>-0.569823980331421</v>
      </c>
      <c r="S60" s="8" t="b">
        <f aca="false">TRUE()</f>
        <v>1</v>
      </c>
      <c r="T60" s="8" t="n">
        <v>0.686332568491715</v>
      </c>
      <c r="U60" s="8" t="b">
        <f aca="false">TRUE()</f>
        <v>1</v>
      </c>
      <c r="V60" s="8" t="n">
        <v>3</v>
      </c>
      <c r="W60" s="8" t="n">
        <v>19</v>
      </c>
      <c r="X60" s="8" t="n">
        <v>1</v>
      </c>
      <c r="Y60" s="8" t="n">
        <v>81.7578201293945</v>
      </c>
      <c r="Z60" s="8"/>
      <c r="AA60" s="8"/>
      <c r="AB60" s="8"/>
    </row>
    <row r="61" customFormat="false" ht="12.75" hidden="false" customHeight="false" outlineLevel="0" collapsed="false">
      <c r="A61" s="8" t="s">
        <v>79</v>
      </c>
      <c r="B61" s="8" t="s">
        <v>39</v>
      </c>
      <c r="C61" s="8" t="s">
        <v>163</v>
      </c>
      <c r="D61" s="8" t="s">
        <v>41</v>
      </c>
      <c r="E61" s="8" t="s">
        <v>42</v>
      </c>
      <c r="F61" s="8" t="s">
        <v>43</v>
      </c>
      <c r="G61" s="8" t="n">
        <v>1</v>
      </c>
      <c r="H61" s="8" t="n">
        <v>0.804494738578796</v>
      </c>
      <c r="I61" s="8" t="n">
        <v>1.24301624298096</v>
      </c>
      <c r="J61" s="8" t="n">
        <v>32.2387351989746</v>
      </c>
      <c r="K61" s="8" t="n">
        <v>32.6441688537598</v>
      </c>
      <c r="L61" s="8" t="n">
        <v>0.40957435965538</v>
      </c>
      <c r="M61" s="8"/>
      <c r="N61" s="8" t="n">
        <v>4.93249797821045</v>
      </c>
      <c r="O61" s="8" t="n">
        <v>0.147244900465012</v>
      </c>
      <c r="P61" s="8"/>
      <c r="Q61" s="8"/>
      <c r="R61" s="8" t="n">
        <v>0</v>
      </c>
      <c r="S61" s="8" t="b">
        <f aca="false">TRUE()</f>
        <v>1</v>
      </c>
      <c r="T61" s="8" t="n">
        <v>0.686332568491715</v>
      </c>
      <c r="U61" s="8" t="b">
        <f aca="false">TRUE()</f>
        <v>1</v>
      </c>
      <c r="V61" s="8" t="n">
        <v>3</v>
      </c>
      <c r="W61" s="8" t="n">
        <v>24</v>
      </c>
      <c r="X61" s="8" t="n">
        <v>1</v>
      </c>
      <c r="Y61" s="8" t="n">
        <v>81.6033172607422</v>
      </c>
      <c r="Z61" s="8"/>
      <c r="AA61" s="8"/>
      <c r="AB61" s="8"/>
    </row>
    <row r="62" customFormat="false" ht="12.75" hidden="false" customHeight="false" outlineLevel="0" collapsed="false">
      <c r="A62" s="8" t="s">
        <v>80</v>
      </c>
      <c r="B62" s="8" t="s">
        <v>45</v>
      </c>
      <c r="C62" s="8" t="s">
        <v>163</v>
      </c>
      <c r="D62" s="8" t="s">
        <v>41</v>
      </c>
      <c r="E62" s="8" t="s">
        <v>42</v>
      </c>
      <c r="F62" s="8" t="s">
        <v>43</v>
      </c>
      <c r="G62" s="8" t="n">
        <v>1.48434245586395</v>
      </c>
      <c r="H62" s="8" t="n">
        <v>1.22671031951904</v>
      </c>
      <c r="I62" s="8" t="n">
        <v>1.7960821390152</v>
      </c>
      <c r="J62" s="8" t="n">
        <v>26.4317951202393</v>
      </c>
      <c r="K62" s="8" t="n">
        <v>26.1269245147705</v>
      </c>
      <c r="L62" s="8" t="n">
        <v>0.386801034212112</v>
      </c>
      <c r="M62" s="8"/>
      <c r="N62" s="8" t="n">
        <v>4.36267375946045</v>
      </c>
      <c r="O62" s="8" t="n">
        <v>0.129736632108688</v>
      </c>
      <c r="P62" s="8"/>
      <c r="Q62" s="8"/>
      <c r="R62" s="8" t="n">
        <v>-0.569823980331421</v>
      </c>
      <c r="S62" s="8" t="b">
        <f aca="false">TRUE()</f>
        <v>1</v>
      </c>
      <c r="T62" s="8" t="n">
        <v>0.686332568491715</v>
      </c>
      <c r="U62" s="8" t="b">
        <f aca="false">TRUE()</f>
        <v>1</v>
      </c>
      <c r="V62" s="8" t="n">
        <v>3</v>
      </c>
      <c r="W62" s="8" t="n">
        <v>20</v>
      </c>
      <c r="X62" s="8" t="n">
        <v>1</v>
      </c>
      <c r="Y62" s="8" t="n">
        <v>81.6033172607422</v>
      </c>
      <c r="Z62" s="8"/>
      <c r="AA62" s="8"/>
      <c r="AB62" s="8"/>
    </row>
    <row r="63" customFormat="false" ht="12.75" hidden="false" customHeight="false" outlineLevel="0" collapsed="false">
      <c r="A63" s="8" t="s">
        <v>100</v>
      </c>
      <c r="B63" s="8" t="s">
        <v>39</v>
      </c>
      <c r="C63" s="8" t="s">
        <v>164</v>
      </c>
      <c r="D63" s="8" t="s">
        <v>41</v>
      </c>
      <c r="E63" s="8" t="s">
        <v>42</v>
      </c>
      <c r="F63" s="8" t="s">
        <v>43</v>
      </c>
      <c r="G63" s="8" t="n">
        <v>1</v>
      </c>
      <c r="H63" s="8" t="n">
        <v>0.789368867874146</v>
      </c>
      <c r="I63" s="8" t="n">
        <v>1.26683485507965</v>
      </c>
      <c r="J63" s="8" t="n">
        <v>35.5377922058106</v>
      </c>
      <c r="K63" s="8" t="n">
        <v>35.5373153686523</v>
      </c>
      <c r="L63" s="8" t="n">
        <v>0.345073789358139</v>
      </c>
      <c r="M63" s="8"/>
      <c r="N63" s="8" t="n">
        <v>7.82564067840576</v>
      </c>
      <c r="O63" s="8" t="n">
        <v>0.156612113118172</v>
      </c>
      <c r="P63" s="8"/>
      <c r="Q63" s="8"/>
      <c r="R63" s="8" t="n">
        <v>0</v>
      </c>
      <c r="S63" s="8" t="b">
        <f aca="false">TRUE()</f>
        <v>1</v>
      </c>
      <c r="T63" s="8" t="n">
        <v>0.568556709640338</v>
      </c>
      <c r="U63" s="8" t="b">
        <f aca="false">TRUE()</f>
        <v>1</v>
      </c>
      <c r="V63" s="8" t="n">
        <v>3</v>
      </c>
      <c r="W63" s="8" t="n">
        <v>27</v>
      </c>
      <c r="X63" s="8" t="n">
        <v>1</v>
      </c>
      <c r="Y63" s="8" t="n">
        <v>82.3758316040039</v>
      </c>
      <c r="Z63" s="8"/>
      <c r="AA63" s="8"/>
      <c r="AB63" s="8"/>
    </row>
    <row r="64" customFormat="false" ht="12.75" hidden="false" customHeight="false" outlineLevel="0" collapsed="false">
      <c r="A64" s="8" t="s">
        <v>102</v>
      </c>
      <c r="B64" s="8" t="s">
        <v>45</v>
      </c>
      <c r="C64" s="8" t="s">
        <v>164</v>
      </c>
      <c r="D64" s="8" t="s">
        <v>41</v>
      </c>
      <c r="E64" s="8" t="s">
        <v>42</v>
      </c>
      <c r="F64" s="8" t="s">
        <v>43</v>
      </c>
      <c r="G64" s="8" t="n">
        <v>0.384583294391632</v>
      </c>
      <c r="H64" s="8" t="n">
        <v>0.352733165025711</v>
      </c>
      <c r="I64" s="8" t="n">
        <v>0.419309347867966</v>
      </c>
      <c r="J64" s="8" t="n">
        <v>30.8814487457275</v>
      </c>
      <c r="K64" s="8" t="n">
        <v>30.9685230255127</v>
      </c>
      <c r="L64" s="8" t="n">
        <v>0.171119377017021</v>
      </c>
      <c r="M64" s="8"/>
      <c r="N64" s="8" t="n">
        <v>9.20427227020264</v>
      </c>
      <c r="O64" s="8" t="n">
        <v>0.0588322915136814</v>
      </c>
      <c r="P64" s="8"/>
      <c r="Q64" s="8"/>
      <c r="R64" s="8" t="n">
        <v>1.37863194942474</v>
      </c>
      <c r="S64" s="8" t="b">
        <f aca="false">TRUE()</f>
        <v>1</v>
      </c>
      <c r="T64" s="8" t="n">
        <v>0.568556709640338</v>
      </c>
      <c r="U64" s="8" t="b">
        <f aca="false">TRUE()</f>
        <v>1</v>
      </c>
      <c r="V64" s="8" t="n">
        <v>3</v>
      </c>
      <c r="W64" s="8" t="n">
        <v>24</v>
      </c>
      <c r="X64" s="8" t="n">
        <v>1</v>
      </c>
      <c r="Y64" s="8" t="n">
        <v>82.5303344726563</v>
      </c>
      <c r="Z64" s="8"/>
      <c r="AA64" s="8"/>
      <c r="AB64" s="8"/>
    </row>
    <row r="65" customFormat="false" ht="12.75" hidden="false" customHeight="false" outlineLevel="0" collapsed="false">
      <c r="A65" s="8" t="s">
        <v>103</v>
      </c>
      <c r="B65" s="8" t="s">
        <v>39</v>
      </c>
      <c r="C65" s="8" t="s">
        <v>164</v>
      </c>
      <c r="D65" s="8" t="s">
        <v>41</v>
      </c>
      <c r="E65" s="8" t="s">
        <v>42</v>
      </c>
      <c r="F65" s="8" t="s">
        <v>43</v>
      </c>
      <c r="G65" s="8" t="n">
        <v>1</v>
      </c>
      <c r="H65" s="8" t="n">
        <v>0.789368867874146</v>
      </c>
      <c r="I65" s="8" t="n">
        <v>1.26683485507965</v>
      </c>
      <c r="J65" s="8" t="n">
        <v>35.6277580261231</v>
      </c>
      <c r="K65" s="8" t="n">
        <v>35.5373153686523</v>
      </c>
      <c r="L65" s="8" t="n">
        <v>0.345073789358139</v>
      </c>
      <c r="M65" s="8"/>
      <c r="N65" s="8" t="n">
        <v>7.82564067840576</v>
      </c>
      <c r="O65" s="8" t="n">
        <v>0.156612113118172</v>
      </c>
      <c r="P65" s="8"/>
      <c r="Q65" s="8"/>
      <c r="R65" s="8" t="n">
        <v>0</v>
      </c>
      <c r="S65" s="8" t="b">
        <f aca="false">TRUE()</f>
        <v>1</v>
      </c>
      <c r="T65" s="8" t="n">
        <v>0.568556709640338</v>
      </c>
      <c r="U65" s="8" t="b">
        <f aca="false">TRUE()</f>
        <v>1</v>
      </c>
      <c r="V65" s="8" t="n">
        <v>3</v>
      </c>
      <c r="W65" s="8" t="n">
        <v>28</v>
      </c>
      <c r="X65" s="8" t="n">
        <v>1</v>
      </c>
      <c r="Y65" s="8" t="n">
        <v>82.5303344726563</v>
      </c>
      <c r="Z65" s="8"/>
      <c r="AA65" s="8"/>
      <c r="AB65" s="8"/>
    </row>
    <row r="66" customFormat="false" ht="12.75" hidden="false" customHeight="false" outlineLevel="0" collapsed="false">
      <c r="A66" s="8" t="s">
        <v>104</v>
      </c>
      <c r="B66" s="8" t="s">
        <v>45</v>
      </c>
      <c r="C66" s="8" t="s">
        <v>164</v>
      </c>
      <c r="D66" s="8" t="s">
        <v>41</v>
      </c>
      <c r="E66" s="8" t="s">
        <v>42</v>
      </c>
      <c r="F66" s="8" t="s">
        <v>43</v>
      </c>
      <c r="G66" s="8" t="n">
        <v>0.384583294391632</v>
      </c>
      <c r="H66" s="8" t="n">
        <v>0.352733165025711</v>
      </c>
      <c r="I66" s="8" t="n">
        <v>0.419309347867966</v>
      </c>
      <c r="J66" s="8" t="n">
        <v>30.941686630249</v>
      </c>
      <c r="K66" s="8" t="n">
        <v>30.9685230255127</v>
      </c>
      <c r="L66" s="8" t="n">
        <v>0.171119377017021</v>
      </c>
      <c r="M66" s="8"/>
      <c r="N66" s="8" t="n">
        <v>9.20427227020264</v>
      </c>
      <c r="O66" s="8" t="n">
        <v>0.0588322915136814</v>
      </c>
      <c r="P66" s="8"/>
      <c r="Q66" s="8"/>
      <c r="R66" s="8" t="n">
        <v>1.37863194942474</v>
      </c>
      <c r="S66" s="8" t="b">
        <f aca="false">TRUE()</f>
        <v>1</v>
      </c>
      <c r="T66" s="8" t="n">
        <v>0.568556709640338</v>
      </c>
      <c r="U66" s="8" t="b">
        <f aca="false">TRUE()</f>
        <v>1</v>
      </c>
      <c r="V66" s="8" t="n">
        <v>3</v>
      </c>
      <c r="W66" s="8" t="n">
        <v>24</v>
      </c>
      <c r="X66" s="8" t="n">
        <v>1</v>
      </c>
      <c r="Y66" s="8" t="n">
        <v>82.5303344726563</v>
      </c>
      <c r="Z66" s="8"/>
      <c r="AA66" s="8"/>
      <c r="AB66" s="8"/>
    </row>
    <row r="67" customFormat="false" ht="12.75" hidden="false" customHeight="false" outlineLevel="0" collapsed="false">
      <c r="A67" s="8" t="s">
        <v>105</v>
      </c>
      <c r="B67" s="8" t="s">
        <v>39</v>
      </c>
      <c r="C67" s="8" t="s">
        <v>164</v>
      </c>
      <c r="D67" s="8" t="s">
        <v>41</v>
      </c>
      <c r="E67" s="8" t="s">
        <v>42</v>
      </c>
      <c r="F67" s="8" t="s">
        <v>43</v>
      </c>
      <c r="G67" s="8" t="n">
        <v>1</v>
      </c>
      <c r="H67" s="8" t="n">
        <v>0.789368867874146</v>
      </c>
      <c r="I67" s="8" t="n">
        <v>1.26683485507965</v>
      </c>
      <c r="J67" s="8" t="n">
        <v>35.5762405395508</v>
      </c>
      <c r="K67" s="8" t="n">
        <v>35.5373153686523</v>
      </c>
      <c r="L67" s="8" t="n">
        <v>0.345073789358139</v>
      </c>
      <c r="M67" s="8"/>
      <c r="N67" s="8" t="n">
        <v>7.82564067840576</v>
      </c>
      <c r="O67" s="8" t="n">
        <v>0.156612113118172</v>
      </c>
      <c r="P67" s="8"/>
      <c r="Q67" s="8"/>
      <c r="R67" s="8" t="n">
        <v>0</v>
      </c>
      <c r="S67" s="8" t="b">
        <f aca="false">TRUE()</f>
        <v>1</v>
      </c>
      <c r="T67" s="8" t="n">
        <v>0.568556709640338</v>
      </c>
      <c r="U67" s="8" t="b">
        <f aca="false">TRUE()</f>
        <v>1</v>
      </c>
      <c r="V67" s="8" t="n">
        <v>3</v>
      </c>
      <c r="W67" s="8" t="n">
        <v>28</v>
      </c>
      <c r="X67" s="8" t="n">
        <v>1</v>
      </c>
      <c r="Y67" s="8" t="n">
        <v>82.5303344726563</v>
      </c>
      <c r="Z67" s="8"/>
      <c r="AA67" s="8"/>
      <c r="AB67" s="8"/>
    </row>
    <row r="68" customFormat="false" ht="12.75" hidden="false" customHeight="false" outlineLevel="0" collapsed="false">
      <c r="A68" s="8" t="s">
        <v>106</v>
      </c>
      <c r="B68" s="8" t="s">
        <v>45</v>
      </c>
      <c r="C68" s="8" t="s">
        <v>164</v>
      </c>
      <c r="D68" s="8" t="s">
        <v>41</v>
      </c>
      <c r="E68" s="8" t="s">
        <v>42</v>
      </c>
      <c r="F68" s="8" t="s">
        <v>43</v>
      </c>
      <c r="G68" s="8" t="n">
        <v>0.384583294391632</v>
      </c>
      <c r="H68" s="8" t="n">
        <v>0.352733165025711</v>
      </c>
      <c r="I68" s="8" t="n">
        <v>0.419309347867966</v>
      </c>
      <c r="J68" s="8" t="n">
        <v>30.8975639343262</v>
      </c>
      <c r="K68" s="8" t="n">
        <v>30.9685230255127</v>
      </c>
      <c r="L68" s="8" t="n">
        <v>0.171119377017021</v>
      </c>
      <c r="M68" s="8"/>
      <c r="N68" s="8" t="n">
        <v>9.20427227020264</v>
      </c>
      <c r="O68" s="8" t="n">
        <v>0.0588322915136814</v>
      </c>
      <c r="P68" s="8"/>
      <c r="Q68" s="8"/>
      <c r="R68" s="8" t="n">
        <v>1.37863194942474</v>
      </c>
      <c r="S68" s="8" t="b">
        <f aca="false">TRUE()</f>
        <v>1</v>
      </c>
      <c r="T68" s="8" t="n">
        <v>0.568556709640338</v>
      </c>
      <c r="U68" s="8" t="b">
        <f aca="false">TRUE()</f>
        <v>1</v>
      </c>
      <c r="V68" s="8" t="n">
        <v>3</v>
      </c>
      <c r="W68" s="8" t="n">
        <v>24</v>
      </c>
      <c r="X68" s="8" t="n">
        <v>1</v>
      </c>
      <c r="Y68" s="8" t="n">
        <v>82.5303344726563</v>
      </c>
      <c r="Z68" s="8"/>
      <c r="AA68" s="8"/>
      <c r="AB68" s="8"/>
    </row>
    <row r="69" customFormat="false" ht="12.75" hidden="false" customHeight="false" outlineLevel="0" collapsed="false">
      <c r="A69" s="8" t="s">
        <v>149</v>
      </c>
      <c r="B69" s="8" t="s">
        <v>39</v>
      </c>
      <c r="C69" s="8" t="s">
        <v>164</v>
      </c>
      <c r="D69" s="8" t="s">
        <v>41</v>
      </c>
      <c r="E69" s="8" t="s">
        <v>42</v>
      </c>
      <c r="F69" s="8" t="s">
        <v>43</v>
      </c>
      <c r="G69" s="8" t="n">
        <v>1</v>
      </c>
      <c r="H69" s="8" t="n">
        <v>0.789368867874146</v>
      </c>
      <c r="I69" s="8" t="n">
        <v>1.26683485507965</v>
      </c>
      <c r="J69" s="8" t="n">
        <v>35.5377922058106</v>
      </c>
      <c r="K69" s="8" t="n">
        <v>35.5373153686523</v>
      </c>
      <c r="L69" s="8" t="n">
        <v>0.345073789358139</v>
      </c>
      <c r="M69" s="8"/>
      <c r="N69" s="8" t="n">
        <v>7.82564067840576</v>
      </c>
      <c r="O69" s="8" t="n">
        <v>0.156612113118172</v>
      </c>
      <c r="P69" s="8"/>
      <c r="Q69" s="8"/>
      <c r="R69" s="8" t="n">
        <v>0</v>
      </c>
      <c r="S69" s="8" t="b">
        <f aca="false">TRUE()</f>
        <v>1</v>
      </c>
      <c r="T69" s="8" t="n">
        <v>0.568556709640338</v>
      </c>
      <c r="U69" s="8" t="b">
        <f aca="false">TRUE()</f>
        <v>1</v>
      </c>
      <c r="V69" s="8" t="n">
        <v>3</v>
      </c>
      <c r="W69" s="8" t="n">
        <v>27</v>
      </c>
      <c r="X69" s="8" t="n">
        <v>1</v>
      </c>
      <c r="Y69" s="8" t="n">
        <v>82.3758316040039</v>
      </c>
      <c r="Z69" s="8"/>
      <c r="AA69" s="8"/>
      <c r="AB69" s="8"/>
    </row>
    <row r="70" customFormat="false" ht="12.75" hidden="false" customHeight="false" outlineLevel="0" collapsed="false">
      <c r="A70" s="8" t="s">
        <v>150</v>
      </c>
      <c r="B70" s="8" t="s">
        <v>45</v>
      </c>
      <c r="C70" s="8" t="s">
        <v>164</v>
      </c>
      <c r="D70" s="8" t="s">
        <v>41</v>
      </c>
      <c r="E70" s="8" t="s">
        <v>42</v>
      </c>
      <c r="F70" s="8" t="s">
        <v>43</v>
      </c>
      <c r="G70" s="8" t="n">
        <v>0.384583294391632</v>
      </c>
      <c r="H70" s="8" t="n">
        <v>0.352733165025711</v>
      </c>
      <c r="I70" s="8" t="n">
        <v>0.419309347867966</v>
      </c>
      <c r="J70" s="8" t="n">
        <v>30.9940338134766</v>
      </c>
      <c r="K70" s="8" t="n">
        <v>30.9685230255127</v>
      </c>
      <c r="L70" s="8" t="n">
        <v>0.171119377017021</v>
      </c>
      <c r="M70" s="8"/>
      <c r="N70" s="8" t="n">
        <v>9.20427227020264</v>
      </c>
      <c r="O70" s="8" t="n">
        <v>0.0588322915136814</v>
      </c>
      <c r="P70" s="8"/>
      <c r="Q70" s="8"/>
      <c r="R70" s="8" t="n">
        <v>1.37863194942474</v>
      </c>
      <c r="S70" s="8" t="b">
        <f aca="false">TRUE()</f>
        <v>1</v>
      </c>
      <c r="T70" s="8" t="n">
        <v>0.568556709640338</v>
      </c>
      <c r="U70" s="8" t="b">
        <f aca="false">TRUE()</f>
        <v>1</v>
      </c>
      <c r="V70" s="8" t="n">
        <v>3</v>
      </c>
      <c r="W70" s="8" t="n">
        <v>24</v>
      </c>
      <c r="X70" s="8" t="n">
        <v>1</v>
      </c>
      <c r="Y70" s="8" t="n">
        <v>82.6848373413086</v>
      </c>
      <c r="Z70" s="8"/>
      <c r="AA70" s="8"/>
      <c r="AB70" s="8"/>
    </row>
    <row r="71" customFormat="false" ht="12.75" hidden="false" customHeight="false" outlineLevel="0" collapsed="false">
      <c r="A71" s="8" t="s">
        <v>107</v>
      </c>
      <c r="B71" s="8" t="s">
        <v>39</v>
      </c>
      <c r="C71" s="8" t="s">
        <v>164</v>
      </c>
      <c r="D71" s="8" t="s">
        <v>41</v>
      </c>
      <c r="E71" s="8" t="s">
        <v>42</v>
      </c>
      <c r="F71" s="8" t="s">
        <v>43</v>
      </c>
      <c r="G71" s="8" t="n">
        <v>1</v>
      </c>
      <c r="H71" s="8" t="n">
        <v>0.789368867874146</v>
      </c>
      <c r="I71" s="8" t="n">
        <v>1.26683485507965</v>
      </c>
      <c r="J71" s="8" t="n">
        <v>34.9937553405762</v>
      </c>
      <c r="K71" s="8" t="n">
        <v>35.5373153686523</v>
      </c>
      <c r="L71" s="8" t="n">
        <v>0.345073789358139</v>
      </c>
      <c r="M71" s="8"/>
      <c r="N71" s="8" t="n">
        <v>7.82564067840576</v>
      </c>
      <c r="O71" s="8" t="n">
        <v>0.156612113118172</v>
      </c>
      <c r="P71" s="8"/>
      <c r="Q71" s="8"/>
      <c r="R71" s="8" t="n">
        <v>0</v>
      </c>
      <c r="S71" s="8" t="b">
        <f aca="false">TRUE()</f>
        <v>1</v>
      </c>
      <c r="T71" s="8" t="n">
        <v>0.568556709640338</v>
      </c>
      <c r="U71" s="8" t="b">
        <f aca="false">TRUE()</f>
        <v>1</v>
      </c>
      <c r="V71" s="8" t="n">
        <v>3</v>
      </c>
      <c r="W71" s="8" t="n">
        <v>27</v>
      </c>
      <c r="X71" s="8" t="n">
        <v>1</v>
      </c>
      <c r="Y71" s="8" t="n">
        <v>82.6848373413086</v>
      </c>
      <c r="Z71" s="8"/>
      <c r="AA71" s="8"/>
      <c r="AB71" s="8"/>
    </row>
    <row r="72" customFormat="false" ht="12.75" hidden="false" customHeight="false" outlineLevel="0" collapsed="false">
      <c r="A72" s="8" t="s">
        <v>108</v>
      </c>
      <c r="B72" s="8" t="s">
        <v>45</v>
      </c>
      <c r="C72" s="8" t="s">
        <v>164</v>
      </c>
      <c r="D72" s="8" t="s">
        <v>41</v>
      </c>
      <c r="E72" s="8" t="s">
        <v>42</v>
      </c>
      <c r="F72" s="8" t="s">
        <v>43</v>
      </c>
      <c r="G72" s="8" t="n">
        <v>0.384583294391632</v>
      </c>
      <c r="H72" s="8" t="n">
        <v>0.352733165025711</v>
      </c>
      <c r="I72" s="8" t="n">
        <v>0.419309347867966</v>
      </c>
      <c r="J72" s="8" t="n">
        <v>30.9937362670898</v>
      </c>
      <c r="K72" s="8" t="n">
        <v>30.9685230255127</v>
      </c>
      <c r="L72" s="8" t="n">
        <v>0.171119377017021</v>
      </c>
      <c r="M72" s="8"/>
      <c r="N72" s="8" t="n">
        <v>9.20427227020264</v>
      </c>
      <c r="O72" s="8" t="n">
        <v>0.0588322915136814</v>
      </c>
      <c r="P72" s="8"/>
      <c r="Q72" s="8"/>
      <c r="R72" s="8" t="n">
        <v>1.37863194942474</v>
      </c>
      <c r="S72" s="8" t="b">
        <f aca="false">TRUE()</f>
        <v>1</v>
      </c>
      <c r="T72" s="8" t="n">
        <v>0.568556709640338</v>
      </c>
      <c r="U72" s="8" t="b">
        <f aca="false">TRUE()</f>
        <v>1</v>
      </c>
      <c r="V72" s="8" t="n">
        <v>3</v>
      </c>
      <c r="W72" s="8" t="n">
        <v>24</v>
      </c>
      <c r="X72" s="8" t="n">
        <v>1</v>
      </c>
      <c r="Y72" s="8" t="n">
        <v>82.6848373413086</v>
      </c>
      <c r="Z72" s="8"/>
      <c r="AA72" s="8"/>
      <c r="AB72" s="8"/>
    </row>
    <row r="73" customFormat="false" ht="12.75" hidden="false" customHeight="false" outlineLevel="0" collapsed="false">
      <c r="A73" s="8" t="s">
        <v>109</v>
      </c>
      <c r="B73" s="8" t="s">
        <v>39</v>
      </c>
      <c r="C73" s="8" t="s">
        <v>164</v>
      </c>
      <c r="D73" s="8" t="s">
        <v>41</v>
      </c>
      <c r="E73" s="8" t="s">
        <v>42</v>
      </c>
      <c r="F73" s="8" t="s">
        <v>43</v>
      </c>
      <c r="G73" s="8" t="n">
        <v>1</v>
      </c>
      <c r="H73" s="8" t="n">
        <v>0.789368867874146</v>
      </c>
      <c r="I73" s="8" t="n">
        <v>1.26683485507965</v>
      </c>
      <c r="J73" s="8" t="n">
        <v>35.9510192871094</v>
      </c>
      <c r="K73" s="8" t="n">
        <v>35.5373153686523</v>
      </c>
      <c r="L73" s="8" t="n">
        <v>0.345073789358139</v>
      </c>
      <c r="M73" s="8"/>
      <c r="N73" s="8" t="n">
        <v>7.82564067840576</v>
      </c>
      <c r="O73" s="8" t="n">
        <v>0.156612113118172</v>
      </c>
      <c r="P73" s="8"/>
      <c r="Q73" s="8"/>
      <c r="R73" s="8" t="n">
        <v>0</v>
      </c>
      <c r="S73" s="8" t="b">
        <f aca="false">TRUE()</f>
        <v>1</v>
      </c>
      <c r="T73" s="8" t="n">
        <v>0.568556709640338</v>
      </c>
      <c r="U73" s="8" t="b">
        <f aca="false">TRUE()</f>
        <v>1</v>
      </c>
      <c r="V73" s="8" t="n">
        <v>3</v>
      </c>
      <c r="W73" s="8" t="n">
        <v>29</v>
      </c>
      <c r="X73" s="8" t="n">
        <v>1</v>
      </c>
      <c r="Y73" s="8" t="n">
        <v>82.5303344726563</v>
      </c>
      <c r="Z73" s="8"/>
      <c r="AA73" s="8"/>
      <c r="AB73" s="8"/>
    </row>
    <row r="74" customFormat="false" ht="12.75" hidden="false" customHeight="false" outlineLevel="0" collapsed="false">
      <c r="A74" s="8" t="s">
        <v>110</v>
      </c>
      <c r="B74" s="8" t="s">
        <v>45</v>
      </c>
      <c r="C74" s="8" t="s">
        <v>164</v>
      </c>
      <c r="D74" s="8" t="s">
        <v>41</v>
      </c>
      <c r="E74" s="8" t="s">
        <v>42</v>
      </c>
      <c r="F74" s="8" t="s">
        <v>43</v>
      </c>
      <c r="G74" s="8" t="n">
        <v>0.384583294391632</v>
      </c>
      <c r="H74" s="8" t="n">
        <v>0.352733165025711</v>
      </c>
      <c r="I74" s="8" t="n">
        <v>0.419309347867966</v>
      </c>
      <c r="J74" s="8" t="n">
        <v>30.6551456451416</v>
      </c>
      <c r="K74" s="8" t="n">
        <v>30.9685230255127</v>
      </c>
      <c r="L74" s="8" t="n">
        <v>0.171119377017021</v>
      </c>
      <c r="M74" s="8"/>
      <c r="N74" s="8" t="n">
        <v>9.20427227020264</v>
      </c>
      <c r="O74" s="8" t="n">
        <v>0.0588322915136814</v>
      </c>
      <c r="P74" s="8"/>
      <c r="Q74" s="8"/>
      <c r="R74" s="8" t="n">
        <v>1.37863194942474</v>
      </c>
      <c r="S74" s="8" t="b">
        <f aca="false">TRUE()</f>
        <v>1</v>
      </c>
      <c r="T74" s="8" t="n">
        <v>0.568556709640338</v>
      </c>
      <c r="U74" s="8" t="b">
        <f aca="false">TRUE()</f>
        <v>1</v>
      </c>
      <c r="V74" s="8" t="n">
        <v>3</v>
      </c>
      <c r="W74" s="8" t="n">
        <v>24</v>
      </c>
      <c r="X74" s="8" t="n">
        <v>1</v>
      </c>
      <c r="Y74" s="8" t="n">
        <v>82.6848373413086</v>
      </c>
      <c r="Z74" s="8"/>
      <c r="AA74" s="8"/>
      <c r="AB74" s="8"/>
    </row>
    <row r="75" customFormat="false" ht="12.75" hidden="false" customHeight="false" outlineLevel="0" collapsed="false">
      <c r="A75" s="8" t="s">
        <v>113</v>
      </c>
      <c r="B75" s="8" t="s">
        <v>39</v>
      </c>
      <c r="C75" s="8" t="s">
        <v>164</v>
      </c>
      <c r="D75" s="8" t="s">
        <v>41</v>
      </c>
      <c r="E75" s="8" t="s">
        <v>42</v>
      </c>
      <c r="F75" s="8" t="s">
        <v>43</v>
      </c>
      <c r="G75" s="8" t="n">
        <v>1</v>
      </c>
      <c r="H75" s="8" t="n">
        <v>0.789368867874146</v>
      </c>
      <c r="I75" s="8" t="n">
        <v>1.26683485507965</v>
      </c>
      <c r="J75" s="8" t="n">
        <v>35.5762405395508</v>
      </c>
      <c r="K75" s="8" t="n">
        <v>35.5373153686523</v>
      </c>
      <c r="L75" s="8" t="n">
        <v>0.345073789358139</v>
      </c>
      <c r="M75" s="8"/>
      <c r="N75" s="8" t="n">
        <v>7.82564067840576</v>
      </c>
      <c r="O75" s="8" t="n">
        <v>0.156612113118172</v>
      </c>
      <c r="P75" s="8"/>
      <c r="Q75" s="8"/>
      <c r="R75" s="8" t="n">
        <v>0</v>
      </c>
      <c r="S75" s="8" t="b">
        <f aca="false">TRUE()</f>
        <v>1</v>
      </c>
      <c r="T75" s="8" t="n">
        <v>0.568556709640338</v>
      </c>
      <c r="U75" s="8" t="b">
        <f aca="false">TRUE()</f>
        <v>1</v>
      </c>
      <c r="V75" s="8" t="n">
        <v>3</v>
      </c>
      <c r="W75" s="8" t="n">
        <v>28</v>
      </c>
      <c r="X75" s="8" t="n">
        <v>1</v>
      </c>
      <c r="Y75" s="8" t="n">
        <v>82.5303344726563</v>
      </c>
      <c r="Z75" s="8"/>
      <c r="AA75" s="8"/>
      <c r="AB75" s="8"/>
    </row>
    <row r="76" customFormat="false" ht="12.75" hidden="false" customHeight="false" outlineLevel="0" collapsed="false">
      <c r="A76" s="8" t="s">
        <v>114</v>
      </c>
      <c r="B76" s="8" t="s">
        <v>45</v>
      </c>
      <c r="C76" s="8" t="s">
        <v>164</v>
      </c>
      <c r="D76" s="8" t="s">
        <v>41</v>
      </c>
      <c r="E76" s="8" t="s">
        <v>42</v>
      </c>
      <c r="F76" s="8" t="s">
        <v>43</v>
      </c>
      <c r="G76" s="8" t="n">
        <v>0.384583294391632</v>
      </c>
      <c r="H76" s="8" t="n">
        <v>0.352733165025711</v>
      </c>
      <c r="I76" s="8" t="n">
        <v>0.419309347867966</v>
      </c>
      <c r="J76" s="8" t="n">
        <v>30.9356346130371</v>
      </c>
      <c r="K76" s="8" t="n">
        <v>30.9685230255127</v>
      </c>
      <c r="L76" s="8" t="n">
        <v>0.171119377017021</v>
      </c>
      <c r="M76" s="8"/>
      <c r="N76" s="8" t="n">
        <v>9.20427227020264</v>
      </c>
      <c r="O76" s="8" t="n">
        <v>0.0588322915136814</v>
      </c>
      <c r="P76" s="8"/>
      <c r="Q76" s="8"/>
      <c r="R76" s="8" t="n">
        <v>1.37863194942474</v>
      </c>
      <c r="S76" s="8" t="b">
        <f aca="false">TRUE()</f>
        <v>1</v>
      </c>
      <c r="T76" s="8" t="n">
        <v>0.568556709640338</v>
      </c>
      <c r="U76" s="8" t="b">
        <f aca="false">TRUE()</f>
        <v>1</v>
      </c>
      <c r="V76" s="8" t="n">
        <v>3</v>
      </c>
      <c r="W76" s="8" t="n">
        <v>24</v>
      </c>
      <c r="X76" s="8" t="n">
        <v>1</v>
      </c>
      <c r="Y76" s="8" t="n">
        <v>82.6848373413086</v>
      </c>
      <c r="Z76" s="8"/>
      <c r="AA76" s="8"/>
      <c r="AB76" s="8"/>
    </row>
    <row r="77" customFormat="false" ht="12.75" hidden="false" customHeight="false" outlineLevel="0" collapsed="false">
      <c r="A77" s="8" t="s">
        <v>115</v>
      </c>
      <c r="B77" s="8" t="s">
        <v>39</v>
      </c>
      <c r="C77" s="8" t="s">
        <v>164</v>
      </c>
      <c r="D77" s="8" t="s">
        <v>41</v>
      </c>
      <c r="E77" s="8" t="s">
        <v>42</v>
      </c>
      <c r="F77" s="8" t="s">
        <v>43</v>
      </c>
      <c r="G77" s="8" t="n">
        <v>1</v>
      </c>
      <c r="H77" s="8" t="n">
        <v>0.789368867874146</v>
      </c>
      <c r="I77" s="8" t="n">
        <v>1.26683485507965</v>
      </c>
      <c r="J77" s="8" t="n">
        <v>35.6277580261231</v>
      </c>
      <c r="K77" s="8" t="n">
        <v>35.5373153686523</v>
      </c>
      <c r="L77" s="8" t="n">
        <v>0.345073789358139</v>
      </c>
      <c r="M77" s="8"/>
      <c r="N77" s="8" t="n">
        <v>7.82564067840576</v>
      </c>
      <c r="O77" s="8" t="n">
        <v>0.156612113118172</v>
      </c>
      <c r="P77" s="8"/>
      <c r="Q77" s="8"/>
      <c r="R77" s="8" t="n">
        <v>0</v>
      </c>
      <c r="S77" s="8" t="b">
        <f aca="false">TRUE()</f>
        <v>1</v>
      </c>
      <c r="T77" s="8" t="n">
        <v>0.568556709640338</v>
      </c>
      <c r="U77" s="8" t="b">
        <f aca="false">TRUE()</f>
        <v>1</v>
      </c>
      <c r="V77" s="8" t="n">
        <v>3</v>
      </c>
      <c r="W77" s="8" t="n">
        <v>28</v>
      </c>
      <c r="X77" s="8" t="n">
        <v>1</v>
      </c>
      <c r="Y77" s="8" t="n">
        <v>82.5303344726563</v>
      </c>
      <c r="Z77" s="8"/>
      <c r="AA77" s="8"/>
      <c r="AB77" s="8"/>
    </row>
    <row r="78" customFormat="false" ht="12.75" hidden="false" customHeight="false" outlineLevel="0" collapsed="false">
      <c r="A78" s="8" t="s">
        <v>116</v>
      </c>
      <c r="B78" s="8" t="s">
        <v>45</v>
      </c>
      <c r="C78" s="8" t="s">
        <v>164</v>
      </c>
      <c r="D78" s="8" t="s">
        <v>41</v>
      </c>
      <c r="E78" s="8" t="s">
        <v>42</v>
      </c>
      <c r="F78" s="8" t="s">
        <v>43</v>
      </c>
      <c r="G78" s="8" t="n">
        <v>0.384583294391632</v>
      </c>
      <c r="H78" s="8" t="n">
        <v>0.352733165025711</v>
      </c>
      <c r="I78" s="8" t="n">
        <v>0.419309347867966</v>
      </c>
      <c r="J78" s="8" t="n">
        <v>31.158992767334</v>
      </c>
      <c r="K78" s="8" t="n">
        <v>30.9685230255127</v>
      </c>
      <c r="L78" s="8" t="n">
        <v>0.171119377017021</v>
      </c>
      <c r="M78" s="8"/>
      <c r="N78" s="8" t="n">
        <v>9.20427227020264</v>
      </c>
      <c r="O78" s="8" t="n">
        <v>0.0588322915136814</v>
      </c>
      <c r="P78" s="8"/>
      <c r="Q78" s="8"/>
      <c r="R78" s="8" t="n">
        <v>1.37863194942474</v>
      </c>
      <c r="S78" s="8" t="b">
        <f aca="false">TRUE()</f>
        <v>1</v>
      </c>
      <c r="T78" s="8" t="n">
        <v>0.568556709640338</v>
      </c>
      <c r="U78" s="8" t="b">
        <f aca="false">TRUE()</f>
        <v>1</v>
      </c>
      <c r="V78" s="8" t="n">
        <v>3</v>
      </c>
      <c r="W78" s="8" t="n">
        <v>24</v>
      </c>
      <c r="X78" s="8" t="n">
        <v>1</v>
      </c>
      <c r="Y78" s="8" t="n">
        <v>82.5303344726563</v>
      </c>
      <c r="Z78" s="8"/>
      <c r="AA78" s="8"/>
      <c r="AB78" s="8"/>
    </row>
    <row r="79" customFormat="false" ht="12.75" hidden="false" customHeight="false" outlineLevel="0" collapsed="false">
      <c r="A79" s="8" t="s">
        <v>117</v>
      </c>
      <c r="B79" s="8" t="s">
        <v>39</v>
      </c>
      <c r="C79" s="8" t="s">
        <v>164</v>
      </c>
      <c r="D79" s="8" t="s">
        <v>41</v>
      </c>
      <c r="E79" s="8" t="s">
        <v>42</v>
      </c>
      <c r="F79" s="8" t="s">
        <v>43</v>
      </c>
      <c r="G79" s="8" t="n">
        <v>1</v>
      </c>
      <c r="H79" s="8" t="n">
        <v>0.789368867874146</v>
      </c>
      <c r="I79" s="8" t="n">
        <v>1.26683485507965</v>
      </c>
      <c r="J79" s="8" t="n">
        <v>35.6277580261231</v>
      </c>
      <c r="K79" s="8" t="n">
        <v>35.5373153686523</v>
      </c>
      <c r="L79" s="8" t="n">
        <v>0.345073789358139</v>
      </c>
      <c r="M79" s="8"/>
      <c r="N79" s="8" t="n">
        <v>7.82564067840576</v>
      </c>
      <c r="O79" s="8" t="n">
        <v>0.156612113118172</v>
      </c>
      <c r="P79" s="8"/>
      <c r="Q79" s="8"/>
      <c r="R79" s="8" t="n">
        <v>0</v>
      </c>
      <c r="S79" s="8" t="b">
        <f aca="false">TRUE()</f>
        <v>1</v>
      </c>
      <c r="T79" s="8" t="n">
        <v>0.568556709640338</v>
      </c>
      <c r="U79" s="8" t="b">
        <f aca="false">TRUE()</f>
        <v>1</v>
      </c>
      <c r="V79" s="8" t="n">
        <v>3</v>
      </c>
      <c r="W79" s="8" t="n">
        <v>28</v>
      </c>
      <c r="X79" s="8" t="n">
        <v>1</v>
      </c>
      <c r="Y79" s="8" t="n">
        <v>82.5303344726563</v>
      </c>
      <c r="Z79" s="8"/>
      <c r="AA79" s="8"/>
      <c r="AB79" s="8"/>
    </row>
    <row r="80" customFormat="false" ht="12.75" hidden="false" customHeight="false" outlineLevel="0" collapsed="false">
      <c r="A80" s="8" t="s">
        <v>118</v>
      </c>
      <c r="B80" s="8" t="s">
        <v>45</v>
      </c>
      <c r="C80" s="8" t="s">
        <v>164</v>
      </c>
      <c r="D80" s="8" t="s">
        <v>41</v>
      </c>
      <c r="E80" s="8" t="s">
        <v>42</v>
      </c>
      <c r="F80" s="8" t="s">
        <v>43</v>
      </c>
      <c r="G80" s="8" t="n">
        <v>0.384583294391632</v>
      </c>
      <c r="H80" s="8" t="n">
        <v>0.352733165025711</v>
      </c>
      <c r="I80" s="8" t="n">
        <v>0.419309347867966</v>
      </c>
      <c r="J80" s="8" t="n">
        <v>31.2584629058838</v>
      </c>
      <c r="K80" s="8" t="n">
        <v>30.9685230255127</v>
      </c>
      <c r="L80" s="8" t="n">
        <v>0.171119377017021</v>
      </c>
      <c r="M80" s="8"/>
      <c r="N80" s="8" t="n">
        <v>9.20427227020264</v>
      </c>
      <c r="O80" s="8" t="n">
        <v>0.0588322915136814</v>
      </c>
      <c r="P80" s="8"/>
      <c r="Q80" s="8"/>
      <c r="R80" s="8" t="n">
        <v>1.37863194942474</v>
      </c>
      <c r="S80" s="8" t="b">
        <f aca="false">TRUE()</f>
        <v>1</v>
      </c>
      <c r="T80" s="8" t="n">
        <v>0.568556709640338</v>
      </c>
      <c r="U80" s="8" t="b">
        <f aca="false">TRUE()</f>
        <v>1</v>
      </c>
      <c r="V80" s="8" t="n">
        <v>3</v>
      </c>
      <c r="W80" s="8" t="n">
        <v>25</v>
      </c>
      <c r="X80" s="8" t="n">
        <v>1</v>
      </c>
      <c r="Y80" s="8" t="n">
        <v>82.3758316040039</v>
      </c>
      <c r="Z80" s="8"/>
      <c r="AA80" s="8"/>
      <c r="AB80" s="8"/>
    </row>
    <row r="82" customFormat="false" ht="12.75" hidden="false" customHeight="false" outlineLevel="0" collapsed="false">
      <c r="A82" s="8" t="s">
        <v>119</v>
      </c>
      <c r="B82" s="8" t="s">
        <v>120</v>
      </c>
    </row>
    <row r="83" customFormat="false" ht="12.75" hidden="false" customHeight="false" outlineLevel="0" collapsed="false">
      <c r="A83" s="8" t="s">
        <v>121</v>
      </c>
      <c r="B83" s="8" t="s">
        <v>40</v>
      </c>
    </row>
    <row r="84" customFormat="false" ht="12.75" hidden="false" customHeight="false" outlineLevel="0" collapsed="false">
      <c r="A84" s="8" t="s">
        <v>122</v>
      </c>
      <c r="B84" s="8" t="s">
        <v>123</v>
      </c>
    </row>
    <row r="85" customFormat="false" ht="12.75" hidden="false" customHeight="false" outlineLevel="0" collapsed="false">
      <c r="A85" s="8" t="s">
        <v>124</v>
      </c>
      <c r="B85" s="8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9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O19" activeCellId="0" sqref="O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8" t="s">
        <v>0</v>
      </c>
      <c r="B1" s="8" t="s">
        <v>1</v>
      </c>
    </row>
    <row r="2" customFormat="false" ht="12.75" hidden="false" customHeight="false" outlineLevel="0" collapsed="false">
      <c r="A2" s="8" t="s">
        <v>2</v>
      </c>
      <c r="B2" s="8" t="s">
        <v>3</v>
      </c>
    </row>
    <row r="3" customFormat="false" ht="12.75" hidden="false" customHeight="false" outlineLevel="0" collapsed="false">
      <c r="A3" s="8" t="s">
        <v>4</v>
      </c>
    </row>
    <row r="4" customFormat="false" ht="12.75" hidden="false" customHeight="false" outlineLevel="0" collapsed="false">
      <c r="A4" s="8" t="s">
        <v>5</v>
      </c>
      <c r="B4" s="8" t="s">
        <v>125</v>
      </c>
    </row>
    <row r="5" customFormat="false" ht="12.75" hidden="false" customHeight="false" outlineLevel="0" collapsed="false">
      <c r="A5" s="8" t="s">
        <v>6</v>
      </c>
      <c r="B5" s="8" t="s">
        <v>7</v>
      </c>
    </row>
    <row r="6" customFormat="false" ht="12.75" hidden="false" customHeight="false" outlineLevel="0" collapsed="false">
      <c r="A6" s="8" t="s">
        <v>8</v>
      </c>
      <c r="B6" s="8" t="s">
        <v>9</v>
      </c>
    </row>
    <row r="8" customFormat="false" ht="12.75" hidden="false" customHeight="false" outlineLevel="0" collapsed="false">
      <c r="A8" s="8" t="s">
        <v>10</v>
      </c>
      <c r="B8" s="8" t="s">
        <v>11</v>
      </c>
      <c r="C8" s="8" t="s">
        <v>12</v>
      </c>
      <c r="D8" s="8" t="s">
        <v>13</v>
      </c>
      <c r="E8" s="8" t="s">
        <v>14</v>
      </c>
      <c r="F8" s="8" t="s">
        <v>15</v>
      </c>
      <c r="G8" s="8" t="s">
        <v>16</v>
      </c>
      <c r="H8" s="8" t="s">
        <v>17</v>
      </c>
      <c r="I8" s="8" t="s">
        <v>18</v>
      </c>
      <c r="J8" s="8" t="s">
        <v>19</v>
      </c>
      <c r="K8" s="8" t="s">
        <v>20</v>
      </c>
      <c r="L8" s="8" t="s">
        <v>21</v>
      </c>
      <c r="M8" s="8" t="s">
        <v>22</v>
      </c>
      <c r="N8" s="8" t="s">
        <v>23</v>
      </c>
      <c r="O8" s="8" t="s">
        <v>24</v>
      </c>
      <c r="P8" s="8" t="s">
        <v>25</v>
      </c>
      <c r="Q8" s="8" t="s">
        <v>26</v>
      </c>
      <c r="R8" s="8" t="s">
        <v>27</v>
      </c>
      <c r="S8" s="8" t="s">
        <v>28</v>
      </c>
      <c r="T8" s="8" t="s">
        <v>29</v>
      </c>
      <c r="U8" s="8" t="s">
        <v>30</v>
      </c>
      <c r="V8" s="8" t="s">
        <v>31</v>
      </c>
      <c r="W8" s="8" t="s">
        <v>32</v>
      </c>
      <c r="X8" s="8" t="s">
        <v>33</v>
      </c>
      <c r="Y8" s="8" t="s">
        <v>34</v>
      </c>
      <c r="Z8" s="8" t="s">
        <v>35</v>
      </c>
      <c r="AA8" s="8" t="s">
        <v>36</v>
      </c>
      <c r="AB8" s="8" t="s">
        <v>37</v>
      </c>
    </row>
    <row r="9" customFormat="false" ht="12.75" hidden="false" customHeight="false" outlineLevel="0" collapsed="false">
      <c r="A9" s="8" t="s">
        <v>38</v>
      </c>
      <c r="B9" s="8" t="s">
        <v>39</v>
      </c>
      <c r="C9" s="8" t="s">
        <v>40</v>
      </c>
      <c r="D9" s="8" t="s">
        <v>41</v>
      </c>
      <c r="E9" s="8" t="s">
        <v>42</v>
      </c>
      <c r="F9" s="8" t="s">
        <v>43</v>
      </c>
      <c r="G9" s="8"/>
      <c r="H9" s="8"/>
      <c r="I9" s="8"/>
      <c r="J9" s="8" t="n">
        <v>26.8955078125</v>
      </c>
      <c r="K9" s="8" t="n">
        <v>26.7640819549561</v>
      </c>
      <c r="L9" s="8" t="n">
        <v>0.111299134790897</v>
      </c>
      <c r="M9" s="8"/>
      <c r="N9" s="8"/>
      <c r="O9" s="8"/>
      <c r="P9" s="8"/>
      <c r="Q9" s="8"/>
      <c r="R9" s="8"/>
      <c r="S9" s="8" t="b">
        <f aca="false">TRUE()</f>
        <v>1</v>
      </c>
      <c r="T9" s="8" t="n">
        <v>0.669433539563959</v>
      </c>
      <c r="U9" s="8" t="b">
        <f aca="false">TRUE()</f>
        <v>1</v>
      </c>
      <c r="V9" s="8" t="n">
        <v>3</v>
      </c>
      <c r="W9" s="8" t="n">
        <v>12</v>
      </c>
      <c r="X9" s="8" t="n">
        <v>1</v>
      </c>
      <c r="Y9" s="8" t="n">
        <v>82.9956893920898</v>
      </c>
      <c r="Z9" s="8"/>
      <c r="AA9" s="8"/>
      <c r="AB9" s="8"/>
    </row>
    <row r="10" customFormat="false" ht="12.75" hidden="false" customHeight="false" outlineLevel="0" collapsed="false">
      <c r="A10" s="8" t="s">
        <v>44</v>
      </c>
      <c r="B10" s="8" t="s">
        <v>45</v>
      </c>
      <c r="C10" s="8" t="s">
        <v>40</v>
      </c>
      <c r="D10" s="8" t="s">
        <v>41</v>
      </c>
      <c r="E10" s="8" t="s">
        <v>42</v>
      </c>
      <c r="F10" s="8" t="s">
        <v>43</v>
      </c>
      <c r="G10" s="8"/>
      <c r="H10" s="8"/>
      <c r="I10" s="8"/>
      <c r="J10" s="8" t="n">
        <v>21.4791717529297</v>
      </c>
      <c r="K10" s="8" t="n">
        <v>21.3874282836914</v>
      </c>
      <c r="L10" s="8" t="n">
        <v>0.0464120246469975</v>
      </c>
      <c r="M10" s="8"/>
      <c r="N10" s="8"/>
      <c r="O10" s="8"/>
      <c r="P10" s="8"/>
      <c r="Q10" s="8"/>
      <c r="R10" s="8"/>
      <c r="S10" s="8" t="b">
        <f aca="false">TRUE()</f>
        <v>1</v>
      </c>
      <c r="T10" s="8" t="n">
        <v>0.669433539563959</v>
      </c>
      <c r="U10" s="8" t="b">
        <f aca="false">TRUE()</f>
        <v>1</v>
      </c>
      <c r="V10" s="8" t="n">
        <v>3</v>
      </c>
      <c r="W10" s="8" t="n">
        <v>15</v>
      </c>
      <c r="X10" s="8" t="n">
        <v>1</v>
      </c>
      <c r="Y10" s="8" t="n">
        <v>82.9956893920898</v>
      </c>
      <c r="Z10" s="8"/>
      <c r="AA10" s="8"/>
      <c r="AB10" s="8"/>
    </row>
    <row r="11" customFormat="false" ht="12.75" hidden="false" customHeight="false" outlineLevel="0" collapsed="false">
      <c r="A11" s="8" t="s">
        <v>46</v>
      </c>
      <c r="B11" s="8" t="s">
        <v>39</v>
      </c>
      <c r="C11" s="8" t="s">
        <v>40</v>
      </c>
      <c r="D11" s="8" t="s">
        <v>41</v>
      </c>
      <c r="E11" s="8" t="s">
        <v>42</v>
      </c>
      <c r="F11" s="8" t="s">
        <v>43</v>
      </c>
      <c r="G11" s="8"/>
      <c r="H11" s="8"/>
      <c r="I11" s="8"/>
      <c r="J11" s="8" t="n">
        <v>26.5850372314453</v>
      </c>
      <c r="K11" s="8" t="n">
        <v>26.7640819549561</v>
      </c>
      <c r="L11" s="8" t="n">
        <v>0.111299134790897</v>
      </c>
      <c r="M11" s="8"/>
      <c r="N11" s="8"/>
      <c r="O11" s="8"/>
      <c r="P11" s="8"/>
      <c r="Q11" s="8"/>
      <c r="R11" s="8"/>
      <c r="S11" s="8" t="b">
        <f aca="false">TRUE()</f>
        <v>1</v>
      </c>
      <c r="T11" s="8" t="n">
        <v>0.669433539563959</v>
      </c>
      <c r="U11" s="8" t="b">
        <f aca="false">TRUE()</f>
        <v>1</v>
      </c>
      <c r="V11" s="8" t="n">
        <v>3</v>
      </c>
      <c r="W11" s="8" t="n">
        <v>13</v>
      </c>
      <c r="X11" s="8" t="n">
        <v>1</v>
      </c>
      <c r="Y11" s="8" t="n">
        <v>83.3105239868164</v>
      </c>
      <c r="Z11" s="8"/>
      <c r="AA11" s="8"/>
      <c r="AB11" s="8"/>
    </row>
    <row r="12" customFormat="false" ht="12.75" hidden="false" customHeight="false" outlineLevel="0" collapsed="false">
      <c r="A12" s="8" t="s">
        <v>47</v>
      </c>
      <c r="B12" s="8" t="s">
        <v>45</v>
      </c>
      <c r="C12" s="8" t="s">
        <v>40</v>
      </c>
      <c r="D12" s="8" t="s">
        <v>41</v>
      </c>
      <c r="E12" s="8" t="s">
        <v>42</v>
      </c>
      <c r="F12" s="8" t="s">
        <v>43</v>
      </c>
      <c r="G12" s="8"/>
      <c r="H12" s="8"/>
      <c r="I12" s="8"/>
      <c r="J12" s="8" t="n">
        <v>21.4228839874268</v>
      </c>
      <c r="K12" s="8" t="n">
        <v>21.3874282836914</v>
      </c>
      <c r="L12" s="8" t="n">
        <v>0.0464120246469975</v>
      </c>
      <c r="M12" s="8"/>
      <c r="N12" s="8"/>
      <c r="O12" s="8"/>
      <c r="P12" s="8"/>
      <c r="Q12" s="8"/>
      <c r="R12" s="8"/>
      <c r="S12" s="8" t="b">
        <f aca="false">TRUE()</f>
        <v>1</v>
      </c>
      <c r="T12" s="8" t="n">
        <v>0.669433539563959</v>
      </c>
      <c r="U12" s="8" t="b">
        <f aca="false">TRUE()</f>
        <v>1</v>
      </c>
      <c r="V12" s="8" t="n">
        <v>3</v>
      </c>
      <c r="W12" s="8" t="n">
        <v>14</v>
      </c>
      <c r="X12" s="8" t="n">
        <v>1</v>
      </c>
      <c r="Y12" s="8" t="n">
        <v>83.1531066894531</v>
      </c>
      <c r="Z12" s="8"/>
      <c r="AA12" s="8"/>
      <c r="AB12" s="8"/>
    </row>
    <row r="13" customFormat="false" ht="12.75" hidden="false" customHeight="false" outlineLevel="0" collapsed="false">
      <c r="A13" s="8" t="s">
        <v>103</v>
      </c>
      <c r="B13" s="8" t="s">
        <v>39</v>
      </c>
      <c r="C13" s="8" t="s">
        <v>40</v>
      </c>
      <c r="D13" s="8" t="s">
        <v>41</v>
      </c>
      <c r="E13" s="8" t="s">
        <v>42</v>
      </c>
      <c r="F13" s="8" t="s">
        <v>43</v>
      </c>
      <c r="G13" s="8"/>
      <c r="H13" s="8"/>
      <c r="I13" s="8"/>
      <c r="J13" s="8" t="n">
        <v>26.8771858215332</v>
      </c>
      <c r="K13" s="8" t="n">
        <v>26.7640819549561</v>
      </c>
      <c r="L13" s="8" t="n">
        <v>0.111299134790897</v>
      </c>
      <c r="M13" s="8"/>
      <c r="N13" s="8"/>
      <c r="O13" s="8"/>
      <c r="P13" s="8"/>
      <c r="Q13" s="8"/>
      <c r="R13" s="8"/>
      <c r="S13" s="8" t="b">
        <f aca="false">TRUE()</f>
        <v>1</v>
      </c>
      <c r="T13" s="8" t="n">
        <v>0.669433539563959</v>
      </c>
      <c r="U13" s="8" t="b">
        <f aca="false">TRUE()</f>
        <v>1</v>
      </c>
      <c r="V13" s="8" t="n">
        <v>3</v>
      </c>
      <c r="W13" s="8" t="n">
        <v>9</v>
      </c>
      <c r="X13" s="8" t="n">
        <v>1</v>
      </c>
      <c r="Y13" s="8" t="n">
        <v>83.1531066894531</v>
      </c>
      <c r="Z13" s="8"/>
      <c r="AA13" s="8"/>
      <c r="AB13" s="8"/>
    </row>
    <row r="14" customFormat="false" ht="12.75" hidden="false" customHeight="false" outlineLevel="0" collapsed="false">
      <c r="A14" s="8" t="s">
        <v>104</v>
      </c>
      <c r="B14" s="8" t="s">
        <v>45</v>
      </c>
      <c r="C14" s="8" t="s">
        <v>40</v>
      </c>
      <c r="D14" s="8" t="s">
        <v>41</v>
      </c>
      <c r="E14" s="8" t="s">
        <v>42</v>
      </c>
      <c r="F14" s="8" t="s">
        <v>43</v>
      </c>
      <c r="G14" s="8"/>
      <c r="H14" s="8"/>
      <c r="I14" s="8"/>
      <c r="J14" s="8" t="n">
        <v>21.3809394836426</v>
      </c>
      <c r="K14" s="8" t="n">
        <v>21.3874282836914</v>
      </c>
      <c r="L14" s="8" t="n">
        <v>0.0464120246469975</v>
      </c>
      <c r="M14" s="8"/>
      <c r="N14" s="8"/>
      <c r="O14" s="8"/>
      <c r="P14" s="8"/>
      <c r="Q14" s="8"/>
      <c r="R14" s="8"/>
      <c r="S14" s="8" t="b">
        <f aca="false">TRUE()</f>
        <v>1</v>
      </c>
      <c r="T14" s="8" t="n">
        <v>0.669433539563959</v>
      </c>
      <c r="U14" s="8" t="b">
        <f aca="false">TRUE()</f>
        <v>1</v>
      </c>
      <c r="V14" s="8" t="n">
        <v>3</v>
      </c>
      <c r="W14" s="8" t="n">
        <v>15</v>
      </c>
      <c r="X14" s="8" t="n">
        <v>1</v>
      </c>
      <c r="Y14" s="8" t="n">
        <v>83.4679412841797</v>
      </c>
      <c r="Z14" s="8"/>
      <c r="AA14" s="8"/>
      <c r="AB14" s="8"/>
    </row>
    <row r="15" customFormat="false" ht="12.75" hidden="false" customHeight="false" outlineLevel="0" collapsed="false">
      <c r="A15" s="8" t="s">
        <v>50</v>
      </c>
      <c r="B15" s="8" t="s">
        <v>39</v>
      </c>
      <c r="C15" s="8" t="s">
        <v>40</v>
      </c>
      <c r="D15" s="8" t="s">
        <v>41</v>
      </c>
      <c r="E15" s="8" t="s">
        <v>42</v>
      </c>
      <c r="F15" s="8" t="s">
        <v>43</v>
      </c>
      <c r="G15" s="8"/>
      <c r="H15" s="8"/>
      <c r="I15" s="8"/>
      <c r="J15" s="8" t="n">
        <v>26.8283081054688</v>
      </c>
      <c r="K15" s="8" t="n">
        <v>26.7640819549561</v>
      </c>
      <c r="L15" s="8" t="n">
        <v>0.111299134790897</v>
      </c>
      <c r="M15" s="8"/>
      <c r="N15" s="8"/>
      <c r="O15" s="8"/>
      <c r="P15" s="8"/>
      <c r="Q15" s="8"/>
      <c r="R15" s="8"/>
      <c r="S15" s="8" t="b">
        <f aca="false">TRUE()</f>
        <v>1</v>
      </c>
      <c r="T15" s="8" t="n">
        <v>0.669433539563959</v>
      </c>
      <c r="U15" s="8" t="b">
        <f aca="false">TRUE()</f>
        <v>1</v>
      </c>
      <c r="V15" s="8" t="n">
        <v>3</v>
      </c>
      <c r="W15" s="8" t="n">
        <v>11</v>
      </c>
      <c r="X15" s="8" t="n">
        <v>1</v>
      </c>
      <c r="Y15" s="8" t="n">
        <v>83.1531066894531</v>
      </c>
      <c r="Z15" s="8"/>
      <c r="AA15" s="8"/>
      <c r="AB15" s="8"/>
    </row>
    <row r="16" customFormat="false" ht="12.75" hidden="false" customHeight="false" outlineLevel="0" collapsed="false">
      <c r="A16" s="8" t="s">
        <v>51</v>
      </c>
      <c r="B16" s="8" t="s">
        <v>45</v>
      </c>
      <c r="C16" s="8" t="s">
        <v>40</v>
      </c>
      <c r="D16" s="8" t="s">
        <v>41</v>
      </c>
      <c r="E16" s="8" t="s">
        <v>42</v>
      </c>
      <c r="F16" s="8" t="s">
        <v>43</v>
      </c>
      <c r="G16" s="8"/>
      <c r="H16" s="8"/>
      <c r="I16" s="8"/>
      <c r="J16" s="8" t="n">
        <v>21.4233493804932</v>
      </c>
      <c r="K16" s="8" t="n">
        <v>21.3874282836914</v>
      </c>
      <c r="L16" s="8" t="n">
        <v>0.0464120246469975</v>
      </c>
      <c r="M16" s="8"/>
      <c r="N16" s="8"/>
      <c r="O16" s="8"/>
      <c r="P16" s="8"/>
      <c r="Q16" s="8"/>
      <c r="R16" s="8"/>
      <c r="S16" s="8" t="b">
        <f aca="false">TRUE()</f>
        <v>1</v>
      </c>
      <c r="T16" s="8" t="n">
        <v>0.669433539563959</v>
      </c>
      <c r="U16" s="8" t="b">
        <f aca="false">TRUE()</f>
        <v>1</v>
      </c>
      <c r="V16" s="8" t="n">
        <v>3</v>
      </c>
      <c r="W16" s="8" t="n">
        <v>14</v>
      </c>
      <c r="X16" s="8" t="n">
        <v>1</v>
      </c>
      <c r="Y16" s="8" t="n">
        <v>83.3105239868164</v>
      </c>
      <c r="Z16" s="8"/>
      <c r="AA16" s="8"/>
      <c r="AB16" s="8"/>
    </row>
    <row r="17" customFormat="false" ht="12.75" hidden="false" customHeight="false" outlineLevel="0" collapsed="false">
      <c r="A17" s="8" t="s">
        <v>52</v>
      </c>
      <c r="B17" s="8" t="s">
        <v>39</v>
      </c>
      <c r="C17" s="8" t="s">
        <v>40</v>
      </c>
      <c r="D17" s="8" t="s">
        <v>41</v>
      </c>
      <c r="E17" s="8" t="s">
        <v>42</v>
      </c>
      <c r="F17" s="8" t="s">
        <v>43</v>
      </c>
      <c r="G17" s="8"/>
      <c r="H17" s="8"/>
      <c r="I17" s="8"/>
      <c r="J17" s="8" t="n">
        <v>26.7602558135986</v>
      </c>
      <c r="K17" s="8" t="n">
        <v>26.7640819549561</v>
      </c>
      <c r="L17" s="8" t="n">
        <v>0.111299134790897</v>
      </c>
      <c r="M17" s="8"/>
      <c r="N17" s="8"/>
      <c r="O17" s="8"/>
      <c r="P17" s="8"/>
      <c r="Q17" s="8"/>
      <c r="R17" s="8"/>
      <c r="S17" s="8" t="b">
        <f aca="false">TRUE()</f>
        <v>1</v>
      </c>
      <c r="T17" s="8" t="n">
        <v>0.669433539563959</v>
      </c>
      <c r="U17" s="8" t="b">
        <f aca="false">TRUE()</f>
        <v>1</v>
      </c>
      <c r="V17" s="8" t="n">
        <v>3</v>
      </c>
      <c r="W17" s="8" t="n">
        <v>13</v>
      </c>
      <c r="X17" s="8" t="n">
        <v>1</v>
      </c>
      <c r="Y17" s="8" t="n">
        <v>83.1531066894531</v>
      </c>
      <c r="Z17" s="8"/>
      <c r="AA17" s="8"/>
      <c r="AB17" s="8"/>
    </row>
    <row r="18" customFormat="false" ht="12.75" hidden="false" customHeight="false" outlineLevel="0" collapsed="false">
      <c r="A18" s="8" t="s">
        <v>53</v>
      </c>
      <c r="B18" s="8" t="s">
        <v>45</v>
      </c>
      <c r="C18" s="8" t="s">
        <v>40</v>
      </c>
      <c r="D18" s="8" t="s">
        <v>41</v>
      </c>
      <c r="E18" s="8" t="s">
        <v>42</v>
      </c>
      <c r="F18" s="8" t="s">
        <v>43</v>
      </c>
      <c r="G18" s="8"/>
      <c r="H18" s="8"/>
      <c r="I18" s="8"/>
      <c r="J18" s="8" t="n">
        <v>21.3339881896973</v>
      </c>
      <c r="K18" s="8" t="n">
        <v>21.3874282836914</v>
      </c>
      <c r="L18" s="8" t="n">
        <v>0.0464120246469975</v>
      </c>
      <c r="M18" s="8"/>
      <c r="N18" s="8"/>
      <c r="O18" s="8"/>
      <c r="P18" s="8"/>
      <c r="Q18" s="8"/>
      <c r="R18" s="8"/>
      <c r="S18" s="8" t="b">
        <f aca="false">TRUE()</f>
        <v>1</v>
      </c>
      <c r="T18" s="8" t="n">
        <v>0.669433539563959</v>
      </c>
      <c r="U18" s="8" t="b">
        <f aca="false">TRUE()</f>
        <v>1</v>
      </c>
      <c r="V18" s="8" t="n">
        <v>3</v>
      </c>
      <c r="W18" s="8" t="n">
        <v>15</v>
      </c>
      <c r="X18" s="8" t="n">
        <v>1</v>
      </c>
      <c r="Y18" s="8" t="n">
        <v>83.3105239868164</v>
      </c>
      <c r="Z18" s="8"/>
      <c r="AA18" s="8"/>
      <c r="AB18" s="8"/>
    </row>
    <row r="19" customFormat="false" ht="12.75" hidden="false" customHeight="false" outlineLevel="0" collapsed="false">
      <c r="A19" s="8" t="s">
        <v>54</v>
      </c>
      <c r="B19" s="8" t="s">
        <v>39</v>
      </c>
      <c r="C19" s="8" t="s">
        <v>40</v>
      </c>
      <c r="D19" s="8" t="s">
        <v>41</v>
      </c>
      <c r="E19" s="8" t="s">
        <v>42</v>
      </c>
      <c r="F19" s="8" t="s">
        <v>43</v>
      </c>
      <c r="G19" s="8"/>
      <c r="H19" s="8"/>
      <c r="I19" s="8"/>
      <c r="J19" s="8" t="n">
        <v>26.8771858215332</v>
      </c>
      <c r="K19" s="8" t="n">
        <v>26.7640819549561</v>
      </c>
      <c r="L19" s="8" t="n">
        <v>0.111299134790897</v>
      </c>
      <c r="M19" s="8"/>
      <c r="N19" s="8"/>
      <c r="O19" s="8"/>
      <c r="P19" s="8"/>
      <c r="Q19" s="8"/>
      <c r="R19" s="8"/>
      <c r="S19" s="8" t="b">
        <f aca="false">TRUE()</f>
        <v>1</v>
      </c>
      <c r="T19" s="8" t="n">
        <v>0.669433539563959</v>
      </c>
      <c r="U19" s="8" t="b">
        <f aca="false">TRUE()</f>
        <v>1</v>
      </c>
      <c r="V19" s="8" t="n">
        <v>3</v>
      </c>
      <c r="W19" s="8" t="n">
        <v>9</v>
      </c>
      <c r="X19" s="8" t="n">
        <v>1</v>
      </c>
      <c r="Y19" s="8" t="n">
        <v>83.1531066894531</v>
      </c>
      <c r="Z19" s="8"/>
      <c r="AA19" s="8"/>
      <c r="AB19" s="8"/>
    </row>
    <row r="20" customFormat="false" ht="12.75" hidden="false" customHeight="false" outlineLevel="0" collapsed="false">
      <c r="A20" s="8" t="s">
        <v>55</v>
      </c>
      <c r="B20" s="8" t="s">
        <v>45</v>
      </c>
      <c r="C20" s="8" t="s">
        <v>40</v>
      </c>
      <c r="D20" s="8" t="s">
        <v>41</v>
      </c>
      <c r="E20" s="8" t="s">
        <v>42</v>
      </c>
      <c r="F20" s="8" t="s">
        <v>43</v>
      </c>
      <c r="G20" s="8"/>
      <c r="H20" s="8"/>
      <c r="I20" s="8"/>
      <c r="J20" s="8" t="n">
        <v>21.3527545928955</v>
      </c>
      <c r="K20" s="8" t="n">
        <v>21.3874282836914</v>
      </c>
      <c r="L20" s="8" t="n">
        <v>0.0464120246469975</v>
      </c>
      <c r="M20" s="8"/>
      <c r="N20" s="8"/>
      <c r="O20" s="8"/>
      <c r="P20" s="8"/>
      <c r="Q20" s="8"/>
      <c r="R20" s="8"/>
      <c r="S20" s="8" t="b">
        <f aca="false">TRUE()</f>
        <v>1</v>
      </c>
      <c r="T20" s="8" t="n">
        <v>0.669433539563959</v>
      </c>
      <c r="U20" s="8" t="b">
        <f aca="false">TRUE()</f>
        <v>1</v>
      </c>
      <c r="V20" s="8" t="n">
        <v>3</v>
      </c>
      <c r="W20" s="8" t="n">
        <v>15</v>
      </c>
      <c r="X20" s="8" t="n">
        <v>1</v>
      </c>
      <c r="Y20" s="8" t="n">
        <v>83.3105239868164</v>
      </c>
      <c r="Z20" s="8"/>
      <c r="AA20" s="8"/>
      <c r="AB20" s="8"/>
    </row>
    <row r="21" customFormat="false" ht="12.75" hidden="false" customHeight="false" outlineLevel="0" collapsed="false">
      <c r="A21" s="8" t="s">
        <v>56</v>
      </c>
      <c r="B21" s="8" t="s">
        <v>39</v>
      </c>
      <c r="C21" s="8" t="s">
        <v>40</v>
      </c>
      <c r="D21" s="8" t="s">
        <v>41</v>
      </c>
      <c r="E21" s="8" t="s">
        <v>42</v>
      </c>
      <c r="F21" s="8" t="s">
        <v>43</v>
      </c>
      <c r="G21" s="8"/>
      <c r="H21" s="8"/>
      <c r="I21" s="8"/>
      <c r="J21" s="8" t="n">
        <v>26.8955078125</v>
      </c>
      <c r="K21" s="8" t="n">
        <v>26.7640819549561</v>
      </c>
      <c r="L21" s="8" t="n">
        <v>0.111299134790897</v>
      </c>
      <c r="M21" s="8"/>
      <c r="N21" s="8"/>
      <c r="O21" s="8"/>
      <c r="P21" s="8"/>
      <c r="Q21" s="8"/>
      <c r="R21" s="8"/>
      <c r="S21" s="8" t="b">
        <f aca="false">TRUE()</f>
        <v>1</v>
      </c>
      <c r="T21" s="8" t="n">
        <v>0.669433539563959</v>
      </c>
      <c r="U21" s="8" t="b">
        <f aca="false">TRUE()</f>
        <v>1</v>
      </c>
      <c r="V21" s="8" t="n">
        <v>3</v>
      </c>
      <c r="W21" s="8" t="n">
        <v>12</v>
      </c>
      <c r="X21" s="8" t="n">
        <v>1</v>
      </c>
      <c r="Y21" s="8" t="n">
        <v>82.9956893920898</v>
      </c>
      <c r="Z21" s="8"/>
      <c r="AA21" s="8"/>
      <c r="AB21" s="8"/>
    </row>
    <row r="22" customFormat="false" ht="12.75" hidden="false" customHeight="false" outlineLevel="0" collapsed="false">
      <c r="A22" s="8" t="s">
        <v>57</v>
      </c>
      <c r="B22" s="8" t="s">
        <v>45</v>
      </c>
      <c r="C22" s="8" t="s">
        <v>40</v>
      </c>
      <c r="D22" s="8" t="s">
        <v>41</v>
      </c>
      <c r="E22" s="8" t="s">
        <v>42</v>
      </c>
      <c r="F22" s="8" t="s">
        <v>43</v>
      </c>
      <c r="G22" s="8"/>
      <c r="H22" s="8"/>
      <c r="I22" s="8"/>
      <c r="J22" s="8" t="n">
        <v>21.3544406890869</v>
      </c>
      <c r="K22" s="8" t="n">
        <v>21.3874282836914</v>
      </c>
      <c r="L22" s="8" t="n">
        <v>0.0464120246469975</v>
      </c>
      <c r="M22" s="8"/>
      <c r="N22" s="8"/>
      <c r="O22" s="8"/>
      <c r="P22" s="8"/>
      <c r="Q22" s="8"/>
      <c r="R22" s="8"/>
      <c r="S22" s="8" t="b">
        <f aca="false">TRUE()</f>
        <v>1</v>
      </c>
      <c r="T22" s="8" t="n">
        <v>0.669433539563959</v>
      </c>
      <c r="U22" s="8" t="b">
        <f aca="false">TRUE()</f>
        <v>1</v>
      </c>
      <c r="V22" s="8" t="n">
        <v>3</v>
      </c>
      <c r="W22" s="8" t="n">
        <v>14</v>
      </c>
      <c r="X22" s="8" t="n">
        <v>1</v>
      </c>
      <c r="Y22" s="8" t="n">
        <v>83.3105239868164</v>
      </c>
      <c r="Z22" s="8"/>
      <c r="AA22" s="8"/>
      <c r="AB22" s="8"/>
    </row>
    <row r="23" customFormat="false" ht="12.75" hidden="false" customHeight="false" outlineLevel="0" collapsed="false">
      <c r="A23" s="8" t="s">
        <v>58</v>
      </c>
      <c r="B23" s="8" t="s">
        <v>39</v>
      </c>
      <c r="C23" s="8" t="s">
        <v>40</v>
      </c>
      <c r="D23" s="8" t="s">
        <v>41</v>
      </c>
      <c r="E23" s="8" t="s">
        <v>42</v>
      </c>
      <c r="F23" s="8" t="s">
        <v>43</v>
      </c>
      <c r="G23" s="8"/>
      <c r="H23" s="8"/>
      <c r="I23" s="8"/>
      <c r="J23" s="8" t="n">
        <v>26.7094688415527</v>
      </c>
      <c r="K23" s="8" t="n">
        <v>26.7640819549561</v>
      </c>
      <c r="L23" s="8" t="n">
        <v>0.111299134790897</v>
      </c>
      <c r="M23" s="8"/>
      <c r="N23" s="8"/>
      <c r="O23" s="8"/>
      <c r="P23" s="8"/>
      <c r="Q23" s="8"/>
      <c r="R23" s="8"/>
      <c r="S23" s="8" t="b">
        <f aca="false">TRUE()</f>
        <v>1</v>
      </c>
      <c r="T23" s="8" t="n">
        <v>0.669433539563959</v>
      </c>
      <c r="U23" s="8" t="b">
        <f aca="false">TRUE()</f>
        <v>1</v>
      </c>
      <c r="V23" s="8" t="n">
        <v>3</v>
      </c>
      <c r="W23" s="8" t="n">
        <v>12</v>
      </c>
      <c r="X23" s="8" t="n">
        <v>1</v>
      </c>
      <c r="Y23" s="8" t="n">
        <v>82.9956893920898</v>
      </c>
      <c r="Z23" s="8"/>
      <c r="AA23" s="8"/>
      <c r="AB23" s="8"/>
    </row>
    <row r="24" customFormat="false" ht="12.75" hidden="false" customHeight="false" outlineLevel="0" collapsed="false">
      <c r="A24" s="8" t="s">
        <v>59</v>
      </c>
      <c r="B24" s="8" t="s">
        <v>45</v>
      </c>
      <c r="C24" s="8" t="s">
        <v>40</v>
      </c>
      <c r="D24" s="8" t="s">
        <v>41</v>
      </c>
      <c r="E24" s="8" t="s">
        <v>42</v>
      </c>
      <c r="F24" s="8" t="s">
        <v>43</v>
      </c>
      <c r="G24" s="8"/>
      <c r="H24" s="8"/>
      <c r="I24" s="8"/>
      <c r="J24" s="8" t="n">
        <v>21.3846607208252</v>
      </c>
      <c r="K24" s="8" t="n">
        <v>21.3874282836914</v>
      </c>
      <c r="L24" s="8" t="n">
        <v>0.0464120246469975</v>
      </c>
      <c r="M24" s="8"/>
      <c r="N24" s="8"/>
      <c r="O24" s="8"/>
      <c r="P24" s="8"/>
      <c r="Q24" s="8"/>
      <c r="R24" s="8"/>
      <c r="S24" s="8" t="b">
        <f aca="false">TRUE()</f>
        <v>1</v>
      </c>
      <c r="T24" s="8" t="n">
        <v>0.669433539563959</v>
      </c>
      <c r="U24" s="8" t="b">
        <f aca="false">TRUE()</f>
        <v>1</v>
      </c>
      <c r="V24" s="8" t="n">
        <v>3</v>
      </c>
      <c r="W24" s="8" t="n">
        <v>15</v>
      </c>
      <c r="X24" s="8" t="n">
        <v>1</v>
      </c>
      <c r="Y24" s="8" t="n">
        <v>83.1531066894531</v>
      </c>
      <c r="Z24" s="8"/>
      <c r="AA24" s="8"/>
      <c r="AB24" s="8"/>
    </row>
    <row r="25" customFormat="false" ht="12.75" hidden="false" customHeight="false" outlineLevel="0" collapsed="false">
      <c r="A25" s="8" t="s">
        <v>60</v>
      </c>
      <c r="B25" s="8" t="s">
        <v>39</v>
      </c>
      <c r="C25" s="8" t="s">
        <v>40</v>
      </c>
      <c r="D25" s="8" t="s">
        <v>41</v>
      </c>
      <c r="E25" s="8" t="s">
        <v>42</v>
      </c>
      <c r="F25" s="8" t="s">
        <v>43</v>
      </c>
      <c r="G25" s="8"/>
      <c r="H25" s="8"/>
      <c r="I25" s="8"/>
      <c r="J25" s="8" t="n">
        <v>26.6928043365479</v>
      </c>
      <c r="K25" s="8" t="n">
        <v>26.7640819549561</v>
      </c>
      <c r="L25" s="8" t="n">
        <v>0.111299134790897</v>
      </c>
      <c r="M25" s="8"/>
      <c r="N25" s="8"/>
      <c r="O25" s="8"/>
      <c r="P25" s="8"/>
      <c r="Q25" s="8"/>
      <c r="R25" s="8"/>
      <c r="S25" s="8" t="b">
        <f aca="false">TRUE()</f>
        <v>1</v>
      </c>
      <c r="T25" s="8" t="n">
        <v>0.669433539563959</v>
      </c>
      <c r="U25" s="8" t="b">
        <f aca="false">TRUE()</f>
        <v>1</v>
      </c>
      <c r="V25" s="8" t="n">
        <v>3</v>
      </c>
      <c r="W25" s="8" t="n">
        <v>12</v>
      </c>
      <c r="X25" s="8" t="n">
        <v>1</v>
      </c>
      <c r="Y25" s="8" t="n">
        <v>82.8382720947266</v>
      </c>
      <c r="Z25" s="8"/>
      <c r="AA25" s="8"/>
      <c r="AB25" s="8"/>
    </row>
    <row r="26" customFormat="false" ht="12.75" hidden="false" customHeight="false" outlineLevel="0" collapsed="false">
      <c r="A26" s="8" t="s">
        <v>61</v>
      </c>
      <c r="B26" s="8" t="s">
        <v>45</v>
      </c>
      <c r="C26" s="8" t="s">
        <v>40</v>
      </c>
      <c r="D26" s="8" t="s">
        <v>41</v>
      </c>
      <c r="E26" s="8" t="s">
        <v>42</v>
      </c>
      <c r="F26" s="8" t="s">
        <v>43</v>
      </c>
      <c r="G26" s="8"/>
      <c r="H26" s="8"/>
      <c r="I26" s="8"/>
      <c r="J26" s="8" t="n">
        <v>21.3546829223633</v>
      </c>
      <c r="K26" s="8" t="n">
        <v>21.3874282836914</v>
      </c>
      <c r="L26" s="8" t="n">
        <v>0.0464120246469975</v>
      </c>
      <c r="M26" s="8"/>
      <c r="N26" s="8"/>
      <c r="O26" s="8"/>
      <c r="P26" s="8"/>
      <c r="Q26" s="8"/>
      <c r="R26" s="8"/>
      <c r="S26" s="8" t="b">
        <f aca="false">TRUE()</f>
        <v>1</v>
      </c>
      <c r="T26" s="8" t="n">
        <v>0.669433539563959</v>
      </c>
      <c r="U26" s="8" t="b">
        <f aca="false">TRUE()</f>
        <v>1</v>
      </c>
      <c r="V26" s="8" t="n">
        <v>3</v>
      </c>
      <c r="W26" s="8" t="n">
        <v>15</v>
      </c>
      <c r="X26" s="8" t="n">
        <v>1</v>
      </c>
      <c r="Y26" s="8" t="n">
        <v>82.9956893920898</v>
      </c>
      <c r="Z26" s="8"/>
      <c r="AA26" s="8"/>
      <c r="AB26" s="8"/>
    </row>
    <row r="27" customFormat="false" ht="12.75" hidden="false" customHeight="false" outlineLevel="0" collapsed="false">
      <c r="A27" s="8" t="s">
        <v>62</v>
      </c>
      <c r="B27" s="8" t="s">
        <v>39</v>
      </c>
      <c r="C27" s="8" t="s">
        <v>165</v>
      </c>
      <c r="D27" s="8" t="s">
        <v>41</v>
      </c>
      <c r="E27" s="8" t="s">
        <v>42</v>
      </c>
      <c r="F27" s="8" t="s">
        <v>43</v>
      </c>
      <c r="G27" s="8" t="n">
        <v>1</v>
      </c>
      <c r="H27" s="8" t="n">
        <v>0.872094213962555</v>
      </c>
      <c r="I27" s="8" t="n">
        <v>1.14666509628296</v>
      </c>
      <c r="J27" s="8" t="n">
        <v>31.477991104126</v>
      </c>
      <c r="K27" s="8" t="n">
        <v>31.6852226257324</v>
      </c>
      <c r="L27" s="8" t="n">
        <v>0.174395859241486</v>
      </c>
      <c r="M27" s="8"/>
      <c r="N27" s="8" t="n">
        <v>4.92114210128784</v>
      </c>
      <c r="O27" s="8" t="n">
        <v>0.0886139124631882</v>
      </c>
      <c r="P27" s="8"/>
      <c r="Q27" s="8"/>
      <c r="R27" s="8" t="n">
        <v>0</v>
      </c>
      <c r="S27" s="8" t="b">
        <f aca="false">TRUE()</f>
        <v>1</v>
      </c>
      <c r="T27" s="8" t="n">
        <v>0.379486118492327</v>
      </c>
      <c r="U27" s="8" t="b">
        <f aca="false">TRUE()</f>
        <v>1</v>
      </c>
      <c r="V27" s="8" t="n">
        <v>3</v>
      </c>
      <c r="W27" s="8" t="n">
        <v>10</v>
      </c>
      <c r="X27" s="8" t="n">
        <v>1</v>
      </c>
      <c r="Y27" s="8" t="n">
        <v>80.6344451904297</v>
      </c>
      <c r="Z27" s="8"/>
      <c r="AA27" s="8"/>
      <c r="AB27" s="8"/>
    </row>
    <row r="28" customFormat="false" ht="12.75" hidden="false" customHeight="false" outlineLevel="0" collapsed="false">
      <c r="A28" s="8" t="s">
        <v>64</v>
      </c>
      <c r="B28" s="8" t="s">
        <v>45</v>
      </c>
      <c r="C28" s="8" t="s">
        <v>165</v>
      </c>
      <c r="D28" s="8" t="s">
        <v>41</v>
      </c>
      <c r="E28" s="8" t="s">
        <v>42</v>
      </c>
      <c r="F28" s="8" t="s">
        <v>43</v>
      </c>
      <c r="G28" s="8" t="n">
        <v>0.751080691814423</v>
      </c>
      <c r="H28" s="8" t="n">
        <v>0.700846195220947</v>
      </c>
      <c r="I28" s="8" t="n">
        <v>0.804915845394135</v>
      </c>
      <c r="J28" s="8" t="n">
        <v>26.6198501586914</v>
      </c>
      <c r="K28" s="8" t="n">
        <v>26.7215347290039</v>
      </c>
      <c r="L28" s="8" t="n">
        <v>0.133493945002556</v>
      </c>
      <c r="M28" s="8"/>
      <c r="N28" s="8" t="n">
        <v>5.33410263061523</v>
      </c>
      <c r="O28" s="8" t="n">
        <v>0.0471106395125389</v>
      </c>
      <c r="P28" s="8"/>
      <c r="Q28" s="8"/>
      <c r="R28" s="8" t="n">
        <v>0.412960171699524</v>
      </c>
      <c r="S28" s="8" t="b">
        <f aca="false">TRUE()</f>
        <v>1</v>
      </c>
      <c r="T28" s="8" t="n">
        <v>0.379486118492327</v>
      </c>
      <c r="U28" s="8" t="b">
        <f aca="false">TRUE()</f>
        <v>1</v>
      </c>
      <c r="V28" s="8" t="n">
        <v>3</v>
      </c>
      <c r="W28" s="8" t="n">
        <v>21</v>
      </c>
      <c r="X28" s="8" t="n">
        <v>1</v>
      </c>
      <c r="Y28" s="8" t="n">
        <v>80.4770278930664</v>
      </c>
      <c r="Z28" s="8"/>
      <c r="AA28" s="8"/>
      <c r="AB28" s="8"/>
    </row>
    <row r="29" customFormat="false" ht="12.75" hidden="false" customHeight="false" outlineLevel="0" collapsed="false">
      <c r="A29" s="8" t="s">
        <v>67</v>
      </c>
      <c r="B29" s="8" t="s">
        <v>39</v>
      </c>
      <c r="C29" s="8" t="s">
        <v>165</v>
      </c>
      <c r="D29" s="8" t="s">
        <v>41</v>
      </c>
      <c r="E29" s="8" t="s">
        <v>42</v>
      </c>
      <c r="F29" s="8" t="s">
        <v>43</v>
      </c>
      <c r="G29" s="8" t="n">
        <v>1</v>
      </c>
      <c r="H29" s="8" t="n">
        <v>0.872094213962555</v>
      </c>
      <c r="I29" s="8" t="n">
        <v>1.14666509628296</v>
      </c>
      <c r="J29" s="8" t="n">
        <v>31.477991104126</v>
      </c>
      <c r="K29" s="8" t="n">
        <v>31.6852226257324</v>
      </c>
      <c r="L29" s="8" t="n">
        <v>0.174395859241486</v>
      </c>
      <c r="M29" s="8"/>
      <c r="N29" s="8" t="n">
        <v>4.92114210128784</v>
      </c>
      <c r="O29" s="8" t="n">
        <v>0.0886139124631882</v>
      </c>
      <c r="P29" s="8"/>
      <c r="Q29" s="8"/>
      <c r="R29" s="8" t="n">
        <v>0</v>
      </c>
      <c r="S29" s="8" t="b">
        <f aca="false">TRUE()</f>
        <v>1</v>
      </c>
      <c r="T29" s="8" t="n">
        <v>0.379486118492327</v>
      </c>
      <c r="U29" s="8" t="b">
        <f aca="false">TRUE()</f>
        <v>1</v>
      </c>
      <c r="V29" s="8" t="n">
        <v>3</v>
      </c>
      <c r="W29" s="8" t="n">
        <v>10</v>
      </c>
      <c r="X29" s="8" t="n">
        <v>1</v>
      </c>
      <c r="Y29" s="8" t="n">
        <v>80.6344451904297</v>
      </c>
      <c r="Z29" s="8"/>
      <c r="AA29" s="8"/>
      <c r="AB29" s="8"/>
    </row>
    <row r="30" customFormat="false" ht="12.75" hidden="false" customHeight="false" outlineLevel="0" collapsed="false">
      <c r="A30" s="8" t="s">
        <v>68</v>
      </c>
      <c r="B30" s="8" t="s">
        <v>45</v>
      </c>
      <c r="C30" s="8" t="s">
        <v>165</v>
      </c>
      <c r="D30" s="8" t="s">
        <v>41</v>
      </c>
      <c r="E30" s="8" t="s">
        <v>42</v>
      </c>
      <c r="F30" s="8" t="s">
        <v>43</v>
      </c>
      <c r="G30" s="8" t="n">
        <v>0.751080691814423</v>
      </c>
      <c r="H30" s="8" t="n">
        <v>0.700846195220947</v>
      </c>
      <c r="I30" s="8" t="n">
        <v>0.804915845394135</v>
      </c>
      <c r="J30" s="8" t="n">
        <v>26.7207431793213</v>
      </c>
      <c r="K30" s="8" t="n">
        <v>26.7215347290039</v>
      </c>
      <c r="L30" s="8" t="n">
        <v>0.133493945002556</v>
      </c>
      <c r="M30" s="8"/>
      <c r="N30" s="8" t="n">
        <v>5.33410263061523</v>
      </c>
      <c r="O30" s="8" t="n">
        <v>0.0471106395125389</v>
      </c>
      <c r="P30" s="8"/>
      <c r="Q30" s="8"/>
      <c r="R30" s="8" t="n">
        <v>0.412960171699524</v>
      </c>
      <c r="S30" s="8" t="b">
        <f aca="false">TRUE()</f>
        <v>1</v>
      </c>
      <c r="T30" s="8" t="n">
        <v>0.379486118492327</v>
      </c>
      <c r="U30" s="8" t="b">
        <f aca="false">TRUE()</f>
        <v>1</v>
      </c>
      <c r="V30" s="8" t="n">
        <v>3</v>
      </c>
      <c r="W30" s="8" t="n">
        <v>21</v>
      </c>
      <c r="X30" s="8" t="n">
        <v>1</v>
      </c>
      <c r="Y30" s="8" t="n">
        <v>80.6344451904297</v>
      </c>
      <c r="Z30" s="8"/>
      <c r="AA30" s="8"/>
      <c r="AB30" s="8"/>
    </row>
    <row r="31" customFormat="false" ht="12.75" hidden="false" customHeight="false" outlineLevel="0" collapsed="false">
      <c r="A31" s="8" t="s">
        <v>69</v>
      </c>
      <c r="B31" s="8" t="s">
        <v>39</v>
      </c>
      <c r="C31" s="8" t="s">
        <v>165</v>
      </c>
      <c r="D31" s="8" t="s">
        <v>41</v>
      </c>
      <c r="E31" s="8" t="s">
        <v>42</v>
      </c>
      <c r="F31" s="8" t="s">
        <v>43</v>
      </c>
      <c r="G31" s="8" t="n">
        <v>1</v>
      </c>
      <c r="H31" s="8" t="n">
        <v>0.872094213962555</v>
      </c>
      <c r="I31" s="8" t="n">
        <v>1.14666509628296</v>
      </c>
      <c r="J31" s="8" t="n">
        <v>31.649974822998</v>
      </c>
      <c r="K31" s="8" t="n">
        <v>31.6852226257324</v>
      </c>
      <c r="L31" s="8" t="n">
        <v>0.174395859241486</v>
      </c>
      <c r="M31" s="8"/>
      <c r="N31" s="8" t="n">
        <v>4.92114210128784</v>
      </c>
      <c r="O31" s="8" t="n">
        <v>0.0886139124631882</v>
      </c>
      <c r="P31" s="8"/>
      <c r="Q31" s="8"/>
      <c r="R31" s="8" t="n">
        <v>0</v>
      </c>
      <c r="S31" s="8" t="b">
        <f aca="false">TRUE()</f>
        <v>1</v>
      </c>
      <c r="T31" s="8" t="n">
        <v>0.379486118492327</v>
      </c>
      <c r="U31" s="8" t="b">
        <f aca="false">TRUE()</f>
        <v>1</v>
      </c>
      <c r="V31" s="8" t="n">
        <v>3</v>
      </c>
      <c r="W31" s="8" t="n">
        <v>8</v>
      </c>
      <c r="X31" s="8" t="n">
        <v>1</v>
      </c>
      <c r="Y31" s="8" t="n">
        <v>80.6344451904297</v>
      </c>
      <c r="Z31" s="8"/>
      <c r="AA31" s="8"/>
      <c r="AB31" s="8"/>
    </row>
    <row r="32" customFormat="false" ht="12.75" hidden="false" customHeight="false" outlineLevel="0" collapsed="false">
      <c r="A32" s="8" t="s">
        <v>70</v>
      </c>
      <c r="B32" s="8" t="s">
        <v>45</v>
      </c>
      <c r="C32" s="8" t="s">
        <v>165</v>
      </c>
      <c r="D32" s="8" t="s">
        <v>41</v>
      </c>
      <c r="E32" s="8" t="s">
        <v>42</v>
      </c>
      <c r="F32" s="8" t="s">
        <v>43</v>
      </c>
      <c r="G32" s="8" t="n">
        <v>0.751080691814423</v>
      </c>
      <c r="H32" s="8" t="n">
        <v>0.700846195220947</v>
      </c>
      <c r="I32" s="8" t="n">
        <v>0.804915845394135</v>
      </c>
      <c r="J32" s="8" t="n">
        <v>26.6525020599365</v>
      </c>
      <c r="K32" s="8" t="n">
        <v>26.7215347290039</v>
      </c>
      <c r="L32" s="8" t="n">
        <v>0.133493945002556</v>
      </c>
      <c r="M32" s="8"/>
      <c r="N32" s="8" t="n">
        <v>5.33410263061523</v>
      </c>
      <c r="O32" s="8" t="n">
        <v>0.0471106395125389</v>
      </c>
      <c r="P32" s="8"/>
      <c r="Q32" s="8"/>
      <c r="R32" s="8" t="n">
        <v>0.412960171699524</v>
      </c>
      <c r="S32" s="8" t="b">
        <f aca="false">TRUE()</f>
        <v>1</v>
      </c>
      <c r="T32" s="8" t="n">
        <v>0.379486118492327</v>
      </c>
      <c r="U32" s="8" t="b">
        <f aca="false">TRUE()</f>
        <v>1</v>
      </c>
      <c r="V32" s="8" t="n">
        <v>3</v>
      </c>
      <c r="W32" s="8" t="n">
        <v>21</v>
      </c>
      <c r="X32" s="8" t="n">
        <v>1</v>
      </c>
      <c r="Y32" s="8" t="n">
        <v>80.6344451904297</v>
      </c>
      <c r="Z32" s="8"/>
      <c r="AA32" s="8"/>
      <c r="AB32" s="8"/>
    </row>
    <row r="33" customFormat="false" ht="12.75" hidden="false" customHeight="false" outlineLevel="0" collapsed="false">
      <c r="A33" s="8" t="s">
        <v>71</v>
      </c>
      <c r="B33" s="8" t="s">
        <v>39</v>
      </c>
      <c r="C33" s="8" t="s">
        <v>165</v>
      </c>
      <c r="D33" s="8" t="s">
        <v>41</v>
      </c>
      <c r="E33" s="8" t="s">
        <v>42</v>
      </c>
      <c r="F33" s="8" t="s">
        <v>43</v>
      </c>
      <c r="G33" s="8" t="n">
        <v>1</v>
      </c>
      <c r="H33" s="8" t="n">
        <v>0.872094213962555</v>
      </c>
      <c r="I33" s="8" t="n">
        <v>1.14666509628296</v>
      </c>
      <c r="J33" s="8" t="n">
        <v>31.5745296478272</v>
      </c>
      <c r="K33" s="8" t="n">
        <v>31.6852226257324</v>
      </c>
      <c r="L33" s="8" t="n">
        <v>0.174395859241486</v>
      </c>
      <c r="M33" s="8"/>
      <c r="N33" s="8" t="n">
        <v>4.92114210128784</v>
      </c>
      <c r="O33" s="8" t="n">
        <v>0.0886139124631882</v>
      </c>
      <c r="P33" s="8"/>
      <c r="Q33" s="8"/>
      <c r="R33" s="8" t="n">
        <v>0</v>
      </c>
      <c r="S33" s="8" t="b">
        <f aca="false">TRUE()</f>
        <v>1</v>
      </c>
      <c r="T33" s="8" t="n">
        <v>0.379486118492327</v>
      </c>
      <c r="U33" s="8" t="b">
        <f aca="false">TRUE()</f>
        <v>1</v>
      </c>
      <c r="V33" s="8" t="n">
        <v>3</v>
      </c>
      <c r="W33" s="8" t="n">
        <v>10</v>
      </c>
      <c r="X33" s="8" t="n">
        <v>1</v>
      </c>
      <c r="Y33" s="8" t="n">
        <v>80.6344451904297</v>
      </c>
      <c r="Z33" s="8"/>
      <c r="AA33" s="8"/>
      <c r="AB33" s="8"/>
    </row>
    <row r="34" customFormat="false" ht="12.75" hidden="false" customHeight="false" outlineLevel="0" collapsed="false">
      <c r="A34" s="8" t="s">
        <v>72</v>
      </c>
      <c r="B34" s="8" t="s">
        <v>45</v>
      </c>
      <c r="C34" s="8" t="s">
        <v>165</v>
      </c>
      <c r="D34" s="8" t="s">
        <v>41</v>
      </c>
      <c r="E34" s="8" t="s">
        <v>42</v>
      </c>
      <c r="F34" s="8" t="s">
        <v>43</v>
      </c>
      <c r="G34" s="8" t="n">
        <v>0.751080691814423</v>
      </c>
      <c r="H34" s="8" t="n">
        <v>0.700846195220947</v>
      </c>
      <c r="I34" s="8" t="n">
        <v>0.804915845394135</v>
      </c>
      <c r="J34" s="8" t="n">
        <v>26.8476753234863</v>
      </c>
      <c r="K34" s="8" t="n">
        <v>26.7215347290039</v>
      </c>
      <c r="L34" s="8" t="n">
        <v>0.133493945002556</v>
      </c>
      <c r="M34" s="8"/>
      <c r="N34" s="8" t="n">
        <v>5.33410263061523</v>
      </c>
      <c r="O34" s="8" t="n">
        <v>0.0471106395125389</v>
      </c>
      <c r="P34" s="8"/>
      <c r="Q34" s="8"/>
      <c r="R34" s="8" t="n">
        <v>0.412960171699524</v>
      </c>
      <c r="S34" s="8" t="b">
        <f aca="false">TRUE()</f>
        <v>1</v>
      </c>
      <c r="T34" s="8" t="n">
        <v>0.379486118492327</v>
      </c>
      <c r="U34" s="8" t="b">
        <f aca="false">TRUE()</f>
        <v>1</v>
      </c>
      <c r="V34" s="8" t="n">
        <v>3</v>
      </c>
      <c r="W34" s="8" t="n">
        <v>21</v>
      </c>
      <c r="X34" s="8" t="n">
        <v>1</v>
      </c>
      <c r="Y34" s="8" t="n">
        <v>80.791862487793</v>
      </c>
      <c r="Z34" s="8"/>
      <c r="AA34" s="8"/>
      <c r="AB34" s="8"/>
    </row>
    <row r="35" customFormat="false" ht="12.75" hidden="false" customHeight="false" outlineLevel="0" collapsed="false">
      <c r="A35" s="8" t="s">
        <v>73</v>
      </c>
      <c r="B35" s="8" t="s">
        <v>39</v>
      </c>
      <c r="C35" s="8" t="s">
        <v>165</v>
      </c>
      <c r="D35" s="8" t="s">
        <v>41</v>
      </c>
      <c r="E35" s="8" t="s">
        <v>42</v>
      </c>
      <c r="F35" s="8" t="s">
        <v>43</v>
      </c>
      <c r="G35" s="8" t="n">
        <v>1</v>
      </c>
      <c r="H35" s="8" t="n">
        <v>0.872094213962555</v>
      </c>
      <c r="I35" s="8" t="n">
        <v>1.14666509628296</v>
      </c>
      <c r="J35" s="8" t="n">
        <v>31.8240699768066</v>
      </c>
      <c r="K35" s="8" t="n">
        <v>31.6852226257324</v>
      </c>
      <c r="L35" s="8" t="n">
        <v>0.174395859241486</v>
      </c>
      <c r="M35" s="8"/>
      <c r="N35" s="8" t="n">
        <v>4.92114210128784</v>
      </c>
      <c r="O35" s="8" t="n">
        <v>0.0886139124631882</v>
      </c>
      <c r="P35" s="8"/>
      <c r="Q35" s="8"/>
      <c r="R35" s="8" t="n">
        <v>0</v>
      </c>
      <c r="S35" s="8" t="b">
        <f aca="false">TRUE()</f>
        <v>1</v>
      </c>
      <c r="T35" s="8" t="n">
        <v>0.379486118492327</v>
      </c>
      <c r="U35" s="8" t="b">
        <f aca="false">TRUE()</f>
        <v>1</v>
      </c>
      <c r="V35" s="8" t="n">
        <v>3</v>
      </c>
      <c r="W35" s="8" t="n">
        <v>8</v>
      </c>
      <c r="X35" s="8" t="n">
        <v>1</v>
      </c>
      <c r="Y35" s="8" t="n">
        <v>80.791862487793</v>
      </c>
      <c r="Z35" s="8"/>
      <c r="AA35" s="8"/>
      <c r="AB35" s="8"/>
    </row>
    <row r="36" customFormat="false" ht="12.75" hidden="false" customHeight="false" outlineLevel="0" collapsed="false">
      <c r="A36" s="8" t="s">
        <v>74</v>
      </c>
      <c r="B36" s="8" t="s">
        <v>45</v>
      </c>
      <c r="C36" s="8" t="s">
        <v>165</v>
      </c>
      <c r="D36" s="8" t="s">
        <v>41</v>
      </c>
      <c r="E36" s="8" t="s">
        <v>42</v>
      </c>
      <c r="F36" s="8" t="s">
        <v>43</v>
      </c>
      <c r="G36" s="8" t="n">
        <v>0.751080691814423</v>
      </c>
      <c r="H36" s="8" t="n">
        <v>0.700846195220947</v>
      </c>
      <c r="I36" s="8" t="n">
        <v>0.804915845394135</v>
      </c>
      <c r="J36" s="8" t="n">
        <v>26.8976268768311</v>
      </c>
      <c r="K36" s="8" t="n">
        <v>26.7215347290039</v>
      </c>
      <c r="L36" s="8" t="n">
        <v>0.133493945002556</v>
      </c>
      <c r="M36" s="8"/>
      <c r="N36" s="8" t="n">
        <v>5.33410263061523</v>
      </c>
      <c r="O36" s="8" t="n">
        <v>0.0471106395125389</v>
      </c>
      <c r="P36" s="8"/>
      <c r="Q36" s="8"/>
      <c r="R36" s="8" t="n">
        <v>0.412960171699524</v>
      </c>
      <c r="S36" s="8" t="b">
        <f aca="false">TRUE()</f>
        <v>1</v>
      </c>
      <c r="T36" s="8" t="n">
        <v>0.379486118492327</v>
      </c>
      <c r="U36" s="8" t="b">
        <f aca="false">TRUE()</f>
        <v>1</v>
      </c>
      <c r="V36" s="8" t="n">
        <v>3</v>
      </c>
      <c r="W36" s="8" t="n">
        <v>21</v>
      </c>
      <c r="X36" s="8" t="n">
        <v>1</v>
      </c>
      <c r="Y36" s="8" t="n">
        <v>80.791862487793</v>
      </c>
      <c r="Z36" s="8"/>
      <c r="AA36" s="8"/>
      <c r="AB36" s="8"/>
    </row>
    <row r="37" customFormat="false" ht="12.75" hidden="false" customHeight="false" outlineLevel="0" collapsed="false">
      <c r="A37" s="8" t="s">
        <v>109</v>
      </c>
      <c r="B37" s="8" t="s">
        <v>39</v>
      </c>
      <c r="C37" s="8" t="s">
        <v>165</v>
      </c>
      <c r="D37" s="8" t="s">
        <v>41</v>
      </c>
      <c r="E37" s="8" t="s">
        <v>42</v>
      </c>
      <c r="F37" s="8" t="s">
        <v>43</v>
      </c>
      <c r="G37" s="8" t="n">
        <v>1</v>
      </c>
      <c r="H37" s="8" t="n">
        <v>0.872094213962555</v>
      </c>
      <c r="I37" s="8" t="n">
        <v>1.14666509628296</v>
      </c>
      <c r="J37" s="8" t="n">
        <v>31.8995513916016</v>
      </c>
      <c r="K37" s="8" t="n">
        <v>31.6852226257324</v>
      </c>
      <c r="L37" s="8" t="n">
        <v>0.174395859241486</v>
      </c>
      <c r="M37" s="8"/>
      <c r="N37" s="8" t="n">
        <v>4.92114210128784</v>
      </c>
      <c r="O37" s="8" t="n">
        <v>0.0886139124631882</v>
      </c>
      <c r="P37" s="8"/>
      <c r="Q37" s="8"/>
      <c r="R37" s="8" t="n">
        <v>0</v>
      </c>
      <c r="S37" s="8" t="b">
        <f aca="false">TRUE()</f>
        <v>1</v>
      </c>
      <c r="T37" s="8" t="n">
        <v>0.379486118492327</v>
      </c>
      <c r="U37" s="8" t="b">
        <f aca="false">TRUE()</f>
        <v>1</v>
      </c>
      <c r="V37" s="8" t="n">
        <v>3</v>
      </c>
      <c r="W37" s="8" t="n">
        <v>21</v>
      </c>
      <c r="X37" s="8" t="n">
        <v>1</v>
      </c>
      <c r="Y37" s="8" t="n">
        <v>80.6344451904297</v>
      </c>
      <c r="Z37" s="8"/>
      <c r="AA37" s="8"/>
      <c r="AB37" s="8"/>
    </row>
    <row r="38" customFormat="false" ht="12.75" hidden="false" customHeight="false" outlineLevel="0" collapsed="false">
      <c r="A38" s="8" t="s">
        <v>110</v>
      </c>
      <c r="B38" s="8" t="s">
        <v>45</v>
      </c>
      <c r="C38" s="8" t="s">
        <v>165</v>
      </c>
      <c r="D38" s="8" t="s">
        <v>41</v>
      </c>
      <c r="E38" s="8" t="s">
        <v>42</v>
      </c>
      <c r="F38" s="8" t="s">
        <v>43</v>
      </c>
      <c r="G38" s="8" t="n">
        <v>0.751080691814423</v>
      </c>
      <c r="H38" s="8" t="n">
        <v>0.700846195220947</v>
      </c>
      <c r="I38" s="8" t="n">
        <v>0.804915845394135</v>
      </c>
      <c r="J38" s="8" t="n">
        <v>26.8892707824707</v>
      </c>
      <c r="K38" s="8" t="n">
        <v>26.7215347290039</v>
      </c>
      <c r="L38" s="8" t="n">
        <v>0.133493945002556</v>
      </c>
      <c r="M38" s="8"/>
      <c r="N38" s="8" t="n">
        <v>5.33410263061523</v>
      </c>
      <c r="O38" s="8" t="n">
        <v>0.0471106395125389</v>
      </c>
      <c r="P38" s="8"/>
      <c r="Q38" s="8"/>
      <c r="R38" s="8" t="n">
        <v>0.412960171699524</v>
      </c>
      <c r="S38" s="8" t="b">
        <f aca="false">TRUE()</f>
        <v>1</v>
      </c>
      <c r="T38" s="8" t="n">
        <v>0.379486118492327</v>
      </c>
      <c r="U38" s="8" t="b">
        <f aca="false">TRUE()</f>
        <v>1</v>
      </c>
      <c r="V38" s="8" t="n">
        <v>3</v>
      </c>
      <c r="W38" s="8" t="n">
        <v>21</v>
      </c>
      <c r="X38" s="8" t="n">
        <v>1</v>
      </c>
      <c r="Y38" s="8" t="n">
        <v>80.6344451904297</v>
      </c>
      <c r="Z38" s="8"/>
      <c r="AA38" s="8"/>
      <c r="AB38" s="8"/>
    </row>
    <row r="39" customFormat="false" ht="12.75" hidden="false" customHeight="false" outlineLevel="0" collapsed="false">
      <c r="A39" s="8" t="s">
        <v>75</v>
      </c>
      <c r="B39" s="8" t="s">
        <v>39</v>
      </c>
      <c r="C39" s="8" t="s">
        <v>165</v>
      </c>
      <c r="D39" s="8" t="s">
        <v>41</v>
      </c>
      <c r="E39" s="8" t="s">
        <v>42</v>
      </c>
      <c r="F39" s="8" t="s">
        <v>43</v>
      </c>
      <c r="G39" s="8" t="n">
        <v>1</v>
      </c>
      <c r="H39" s="8" t="n">
        <v>0.872094213962555</v>
      </c>
      <c r="I39" s="8" t="n">
        <v>1.14666509628296</v>
      </c>
      <c r="J39" s="8" t="n">
        <v>31.649974822998</v>
      </c>
      <c r="K39" s="8" t="n">
        <v>31.6852226257324</v>
      </c>
      <c r="L39" s="8" t="n">
        <v>0.174395859241486</v>
      </c>
      <c r="M39" s="8"/>
      <c r="N39" s="8" t="n">
        <v>4.92114210128784</v>
      </c>
      <c r="O39" s="8" t="n">
        <v>0.0886139124631882</v>
      </c>
      <c r="P39" s="8"/>
      <c r="Q39" s="8"/>
      <c r="R39" s="8" t="n">
        <v>0</v>
      </c>
      <c r="S39" s="8" t="b">
        <f aca="false">TRUE()</f>
        <v>1</v>
      </c>
      <c r="T39" s="8" t="n">
        <v>0.379486118492327</v>
      </c>
      <c r="U39" s="8" t="b">
        <f aca="false">TRUE()</f>
        <v>1</v>
      </c>
      <c r="V39" s="8" t="n">
        <v>3</v>
      </c>
      <c r="W39" s="8" t="n">
        <v>8</v>
      </c>
      <c r="X39" s="8" t="n">
        <v>1</v>
      </c>
      <c r="Y39" s="8" t="n">
        <v>80.6344451904297</v>
      </c>
      <c r="Z39" s="8"/>
      <c r="AA39" s="8"/>
      <c r="AB39" s="8"/>
    </row>
    <row r="40" customFormat="false" ht="12.75" hidden="false" customHeight="false" outlineLevel="0" collapsed="false">
      <c r="A40" s="8" t="s">
        <v>76</v>
      </c>
      <c r="B40" s="8" t="s">
        <v>45</v>
      </c>
      <c r="C40" s="8" t="s">
        <v>165</v>
      </c>
      <c r="D40" s="8" t="s">
        <v>41</v>
      </c>
      <c r="E40" s="8" t="s">
        <v>42</v>
      </c>
      <c r="F40" s="8" t="s">
        <v>43</v>
      </c>
      <c r="G40" s="8" t="n">
        <v>0.751080691814423</v>
      </c>
      <c r="H40" s="8" t="n">
        <v>0.700846195220947</v>
      </c>
      <c r="I40" s="8" t="n">
        <v>0.804915845394135</v>
      </c>
      <c r="J40" s="8" t="n">
        <v>26.5228214263916</v>
      </c>
      <c r="K40" s="8" t="n">
        <v>26.7215347290039</v>
      </c>
      <c r="L40" s="8" t="n">
        <v>0.133493945002556</v>
      </c>
      <c r="M40" s="8"/>
      <c r="N40" s="8" t="n">
        <v>5.33410263061523</v>
      </c>
      <c r="O40" s="8" t="n">
        <v>0.0471106395125389</v>
      </c>
      <c r="P40" s="8"/>
      <c r="Q40" s="8"/>
      <c r="R40" s="8" t="n">
        <v>0.412960171699524</v>
      </c>
      <c r="S40" s="8" t="b">
        <f aca="false">TRUE()</f>
        <v>1</v>
      </c>
      <c r="T40" s="8" t="n">
        <v>0.379486118492327</v>
      </c>
      <c r="U40" s="8" t="b">
        <f aca="false">TRUE()</f>
        <v>1</v>
      </c>
      <c r="V40" s="8" t="n">
        <v>3</v>
      </c>
      <c r="W40" s="8" t="n">
        <v>21</v>
      </c>
      <c r="X40" s="8" t="n">
        <v>1</v>
      </c>
      <c r="Y40" s="8" t="n">
        <v>80.6344451904297</v>
      </c>
      <c r="Z40" s="8"/>
      <c r="AA40" s="8"/>
      <c r="AB40" s="8"/>
    </row>
    <row r="41" customFormat="false" ht="12.75" hidden="false" customHeight="false" outlineLevel="0" collapsed="false">
      <c r="A41" s="8" t="s">
        <v>77</v>
      </c>
      <c r="B41" s="8" t="s">
        <v>39</v>
      </c>
      <c r="C41" s="8" t="s">
        <v>165</v>
      </c>
      <c r="D41" s="8" t="s">
        <v>41</v>
      </c>
      <c r="E41" s="8" t="s">
        <v>42</v>
      </c>
      <c r="F41" s="8" t="s">
        <v>43</v>
      </c>
      <c r="G41" s="8" t="n">
        <v>1</v>
      </c>
      <c r="H41" s="8" t="n">
        <v>0.872094213962555</v>
      </c>
      <c r="I41" s="8" t="n">
        <v>1.14666509628296</v>
      </c>
      <c r="J41" s="8" t="n">
        <v>31.8240699768066</v>
      </c>
      <c r="K41" s="8" t="n">
        <v>31.6852226257324</v>
      </c>
      <c r="L41" s="8" t="n">
        <v>0.174395859241486</v>
      </c>
      <c r="M41" s="8"/>
      <c r="N41" s="8" t="n">
        <v>4.92114210128784</v>
      </c>
      <c r="O41" s="8" t="n">
        <v>0.0886139124631882</v>
      </c>
      <c r="P41" s="8"/>
      <c r="Q41" s="8"/>
      <c r="R41" s="8" t="n">
        <v>0</v>
      </c>
      <c r="S41" s="8" t="b">
        <f aca="false">TRUE()</f>
        <v>1</v>
      </c>
      <c r="T41" s="8" t="n">
        <v>0.379486118492327</v>
      </c>
      <c r="U41" s="8" t="b">
        <f aca="false">TRUE()</f>
        <v>1</v>
      </c>
      <c r="V41" s="8" t="n">
        <v>3</v>
      </c>
      <c r="W41" s="8" t="n">
        <v>8</v>
      </c>
      <c r="X41" s="8" t="n">
        <v>1</v>
      </c>
      <c r="Y41" s="8" t="n">
        <v>80.791862487793</v>
      </c>
      <c r="Z41" s="8"/>
      <c r="AA41" s="8"/>
      <c r="AB41" s="8"/>
    </row>
    <row r="42" customFormat="false" ht="12.75" hidden="false" customHeight="false" outlineLevel="0" collapsed="false">
      <c r="A42" s="8" t="s">
        <v>78</v>
      </c>
      <c r="B42" s="8" t="s">
        <v>45</v>
      </c>
      <c r="C42" s="8" t="s">
        <v>165</v>
      </c>
      <c r="D42" s="8" t="s">
        <v>41</v>
      </c>
      <c r="E42" s="8" t="s">
        <v>42</v>
      </c>
      <c r="F42" s="8" t="s">
        <v>43</v>
      </c>
      <c r="G42" s="8" t="n">
        <v>0.751080691814423</v>
      </c>
      <c r="H42" s="8" t="n">
        <v>0.700846195220947</v>
      </c>
      <c r="I42" s="8" t="n">
        <v>0.804915845394135</v>
      </c>
      <c r="J42" s="8" t="n">
        <v>26.7346611022949</v>
      </c>
      <c r="K42" s="8" t="n">
        <v>26.7215347290039</v>
      </c>
      <c r="L42" s="8" t="n">
        <v>0.133493945002556</v>
      </c>
      <c r="M42" s="8"/>
      <c r="N42" s="8" t="n">
        <v>5.33410263061523</v>
      </c>
      <c r="O42" s="8" t="n">
        <v>0.0471106395125389</v>
      </c>
      <c r="P42" s="8"/>
      <c r="Q42" s="8"/>
      <c r="R42" s="8" t="n">
        <v>0.412960171699524</v>
      </c>
      <c r="S42" s="8" t="b">
        <f aca="false">TRUE()</f>
        <v>1</v>
      </c>
      <c r="T42" s="8" t="n">
        <v>0.379486118492327</v>
      </c>
      <c r="U42" s="8" t="b">
        <f aca="false">TRUE()</f>
        <v>1</v>
      </c>
      <c r="V42" s="8" t="n">
        <v>3</v>
      </c>
      <c r="W42" s="8" t="n">
        <v>21</v>
      </c>
      <c r="X42" s="8" t="n">
        <v>1</v>
      </c>
      <c r="Y42" s="8" t="n">
        <v>80.6344451904297</v>
      </c>
      <c r="Z42" s="8"/>
      <c r="AA42" s="8"/>
      <c r="AB42" s="8"/>
    </row>
    <row r="43" customFormat="false" ht="12.75" hidden="false" customHeight="false" outlineLevel="0" collapsed="false">
      <c r="A43" s="8" t="s">
        <v>79</v>
      </c>
      <c r="B43" s="8" t="s">
        <v>39</v>
      </c>
      <c r="C43" s="8" t="s">
        <v>165</v>
      </c>
      <c r="D43" s="8" t="s">
        <v>41</v>
      </c>
      <c r="E43" s="8" t="s">
        <v>42</v>
      </c>
      <c r="F43" s="8" t="s">
        <v>43</v>
      </c>
      <c r="G43" s="8" t="n">
        <v>1</v>
      </c>
      <c r="H43" s="8" t="n">
        <v>0.872094213962555</v>
      </c>
      <c r="I43" s="8" t="n">
        <v>1.14666509628296</v>
      </c>
      <c r="J43" s="8" t="n">
        <v>31.5745296478272</v>
      </c>
      <c r="K43" s="8" t="n">
        <v>31.6852226257324</v>
      </c>
      <c r="L43" s="8" t="n">
        <v>0.174395859241486</v>
      </c>
      <c r="M43" s="8"/>
      <c r="N43" s="8" t="n">
        <v>4.92114210128784</v>
      </c>
      <c r="O43" s="8" t="n">
        <v>0.0886139124631882</v>
      </c>
      <c r="P43" s="8"/>
      <c r="Q43" s="8"/>
      <c r="R43" s="8" t="n">
        <v>0</v>
      </c>
      <c r="S43" s="8" t="b">
        <f aca="false">TRUE()</f>
        <v>1</v>
      </c>
      <c r="T43" s="8" t="n">
        <v>0.379486118492327</v>
      </c>
      <c r="U43" s="8" t="b">
        <f aca="false">TRUE()</f>
        <v>1</v>
      </c>
      <c r="V43" s="8" t="n">
        <v>3</v>
      </c>
      <c r="W43" s="8" t="n">
        <v>10</v>
      </c>
      <c r="X43" s="8" t="n">
        <v>1</v>
      </c>
      <c r="Y43" s="8" t="n">
        <v>80.6344451904297</v>
      </c>
      <c r="Z43" s="8"/>
      <c r="AA43" s="8"/>
      <c r="AB43" s="8"/>
    </row>
    <row r="44" customFormat="false" ht="12.75" hidden="false" customHeight="false" outlineLevel="0" collapsed="false">
      <c r="A44" s="8" t="s">
        <v>80</v>
      </c>
      <c r="B44" s="8" t="s">
        <v>45</v>
      </c>
      <c r="C44" s="8" t="s">
        <v>165</v>
      </c>
      <c r="D44" s="8" t="s">
        <v>41</v>
      </c>
      <c r="E44" s="8" t="s">
        <v>42</v>
      </c>
      <c r="F44" s="8" t="s">
        <v>43</v>
      </c>
      <c r="G44" s="8" t="n">
        <v>0.751080691814423</v>
      </c>
      <c r="H44" s="8" t="n">
        <v>0.700846195220947</v>
      </c>
      <c r="I44" s="8" t="n">
        <v>0.804915845394135</v>
      </c>
      <c r="J44" s="8" t="n">
        <v>26.608642578125</v>
      </c>
      <c r="K44" s="8" t="n">
        <v>26.7215347290039</v>
      </c>
      <c r="L44" s="8" t="n">
        <v>0.133493945002556</v>
      </c>
      <c r="M44" s="8"/>
      <c r="N44" s="8" t="n">
        <v>5.33410263061523</v>
      </c>
      <c r="O44" s="8" t="n">
        <v>0.0471106395125389</v>
      </c>
      <c r="P44" s="8"/>
      <c r="Q44" s="8"/>
      <c r="R44" s="8" t="n">
        <v>0.412960171699524</v>
      </c>
      <c r="S44" s="8" t="b">
        <f aca="false">TRUE()</f>
        <v>1</v>
      </c>
      <c r="T44" s="8" t="n">
        <v>0.379486118492327</v>
      </c>
      <c r="U44" s="8" t="b">
        <f aca="false">TRUE()</f>
        <v>1</v>
      </c>
      <c r="V44" s="8" t="n">
        <v>3</v>
      </c>
      <c r="W44" s="8" t="n">
        <v>20</v>
      </c>
      <c r="X44" s="8" t="n">
        <v>1</v>
      </c>
      <c r="Y44" s="8" t="n">
        <v>80.4770278930664</v>
      </c>
      <c r="Z44" s="8"/>
      <c r="AA44" s="8"/>
      <c r="AB44" s="8"/>
    </row>
    <row r="46" customFormat="false" ht="12.75" hidden="false" customHeight="false" outlineLevel="0" collapsed="false">
      <c r="A46" s="8" t="s">
        <v>119</v>
      </c>
      <c r="B46" s="8" t="s">
        <v>120</v>
      </c>
    </row>
    <row r="47" customFormat="false" ht="12.75" hidden="false" customHeight="false" outlineLevel="0" collapsed="false">
      <c r="A47" s="8" t="s">
        <v>121</v>
      </c>
      <c r="B47" s="8" t="s">
        <v>40</v>
      </c>
    </row>
    <row r="48" customFormat="false" ht="12.75" hidden="false" customHeight="false" outlineLevel="0" collapsed="false">
      <c r="A48" s="8" t="s">
        <v>122</v>
      </c>
      <c r="B48" s="8" t="s">
        <v>123</v>
      </c>
    </row>
    <row r="49" customFormat="false" ht="12.75" hidden="false" customHeight="false" outlineLevel="0" collapsed="false">
      <c r="A49" s="8" t="s">
        <v>124</v>
      </c>
      <c r="B49" s="8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20-06-18T00:47:58Z</dcterms:modified>
  <cp:revision>0</cp:revision>
  <dc:subject/>
  <dc:title/>
</cp:coreProperties>
</file>